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9" uniqueCount="1083">
  <si>
    <r>
      <rPr>
        <b val="true"/>
        <sz val="12"/>
        <rFont val="Arial"/>
        <family val="2"/>
      </rPr>
      <t xml:space="preserve">Results of microarray analysis performed on resistant and susceptible individuals of the Merzling (M) x Teroldego (T) cross after infection with </t>
    </r>
    <r>
      <rPr>
        <b val="true"/>
        <i val="true"/>
        <sz val="12"/>
        <rFont val="Arial"/>
        <family val="2"/>
      </rPr>
      <t xml:space="preserve">P. viticola</t>
    </r>
  </si>
  <si>
    <t xml:space="preserve"> ID </t>
  </si>
  <si>
    <t xml:space="preserve">Accession number</t>
  </si>
  <si>
    <t xml:space="preserve">F1 21/66 </t>
  </si>
  <si>
    <t xml:space="preserve">Teroldego </t>
  </si>
  <si>
    <t xml:space="preserve">F1 22/73 </t>
  </si>
  <si>
    <t xml:space="preserve">q-value (%)</t>
  </si>
  <si>
    <t xml:space="preserve">Log2-mean values </t>
  </si>
  <si>
    <t xml:space="preserve">fold change</t>
  </si>
  <si>
    <t xml:space="preserve">C</t>
  </si>
  <si>
    <t xml:space="preserve">12 hpi</t>
  </si>
  <si>
    <t xml:space="preserve">96 hpi</t>
  </si>
  <si>
    <t xml:space="preserve">4Cl_145_179</t>
  </si>
  <si>
    <t xml:space="preserve">DFCI:TC85896</t>
  </si>
  <si>
    <t xml:space="preserve">4Cl_209_243</t>
  </si>
  <si>
    <t xml:space="preserve">A01_36_71</t>
  </si>
  <si>
    <t xml:space="preserve">GenBank:GR911638</t>
  </si>
  <si>
    <t xml:space="preserve">A01_RC_200_235</t>
  </si>
  <si>
    <t xml:space="preserve">A01_RC_256_293</t>
  </si>
  <si>
    <t xml:space="preserve">A01_92_127</t>
  </si>
  <si>
    <t xml:space="preserve">A02_108_142</t>
  </si>
  <si>
    <t xml:space="preserve">GenBank:GR911639</t>
  </si>
  <si>
    <t xml:space="preserve">A02_31_65</t>
  </si>
  <si>
    <t xml:space="preserve">A02_RC_22_56</t>
  </si>
  <si>
    <t xml:space="preserve">A02_RC_4_38</t>
  </si>
  <si>
    <t xml:space="preserve">Aco_730_764</t>
  </si>
  <si>
    <t xml:space="preserve">DFCI:TC77376 </t>
  </si>
  <si>
    <t xml:space="preserve">Aco_879_913</t>
  </si>
  <si>
    <t xml:space="preserve">Acs_25_60</t>
  </si>
  <si>
    <t xml:space="preserve">DFCI:TC82184</t>
  </si>
  <si>
    <t xml:space="preserve">Acs_638_672</t>
  </si>
  <si>
    <t xml:space="preserve">actin_217_251</t>
  </si>
  <si>
    <t xml:space="preserve">DFCI:TC100707</t>
  </si>
  <si>
    <t xml:space="preserve">actin_65_99</t>
  </si>
  <si>
    <t xml:space="preserve">AdenMetSyn1_1052_1086</t>
  </si>
  <si>
    <t xml:space="preserve">DFCI:TC98757</t>
  </si>
  <si>
    <t xml:space="preserve">AdenMetSyn1_1276_1310</t>
  </si>
  <si>
    <t xml:space="preserve">AdenMetSyn2_714_748</t>
  </si>
  <si>
    <t xml:space="preserve">DFCI:TC89222</t>
  </si>
  <si>
    <t xml:space="preserve">AdenMetSyn2_822_856</t>
  </si>
  <si>
    <t xml:space="preserve">Anr_414_448</t>
  </si>
  <si>
    <t xml:space="preserve">GenBank:DQ129684</t>
  </si>
  <si>
    <t xml:space="preserve">Anr_459_493</t>
  </si>
  <si>
    <t xml:space="preserve">B03-4_226_261</t>
  </si>
  <si>
    <t xml:space="preserve">GenBank:GR911647</t>
  </si>
  <si>
    <t xml:space="preserve">B03-4_79_114</t>
  </si>
  <si>
    <t xml:space="preserve">B09_28_65</t>
  </si>
  <si>
    <t xml:space="preserve">GenBank:GR911651</t>
  </si>
  <si>
    <t xml:space="preserve">B09_284_318</t>
  </si>
  <si>
    <t xml:space="preserve">B09_RC_188_225</t>
  </si>
  <si>
    <t xml:space="preserve">B09_RC_84_118</t>
  </si>
  <si>
    <t xml:space="preserve">BC1M11-291_201_235</t>
  </si>
  <si>
    <t xml:space="preserve">GenBank:JG391861      </t>
  </si>
  <si>
    <t xml:space="preserve">BC1M11-291_461_495</t>
  </si>
  <si>
    <t xml:space="preserve">BC1M11-292_3_37</t>
  </si>
  <si>
    <t xml:space="preserve">GenBank:JG391864      </t>
  </si>
  <si>
    <t xml:space="preserve">BC1M11-292_60_95</t>
  </si>
  <si>
    <t xml:space="preserve">BC1M11-294_28_66</t>
  </si>
  <si>
    <t xml:space="preserve">GenBank:JG391872      </t>
  </si>
  <si>
    <t xml:space="preserve">BC1M11-294_RC_8_46</t>
  </si>
  <si>
    <t xml:space="preserve">BC1M11-339_197_231</t>
  </si>
  <si>
    <t xml:space="preserve">GenBank:JG391681      </t>
  </si>
  <si>
    <t xml:space="preserve">BC1M11-339_99_133</t>
  </si>
  <si>
    <t xml:space="preserve">BC1M12-295_13_47</t>
  </si>
  <si>
    <t xml:space="preserve">GenBank:JG391923      </t>
  </si>
  <si>
    <t xml:space="preserve">BC1M12-295_201_235</t>
  </si>
  <si>
    <t xml:space="preserve">BC1M12-296_1396_1431</t>
  </si>
  <si>
    <t xml:space="preserve">GenBank:JG391932      </t>
  </si>
  <si>
    <t xml:space="preserve">BC1M12-296_786_822</t>
  </si>
  <si>
    <t xml:space="preserve">BC1M12-298_133_170</t>
  </si>
  <si>
    <t xml:space="preserve">GenBank:JG391938      </t>
  </si>
  <si>
    <t xml:space="preserve">BC1M12-298_14_49</t>
  </si>
  <si>
    <t xml:space="preserve">BC1M13-301_195_230</t>
  </si>
  <si>
    <t xml:space="preserve">GenBank:JG391755      </t>
  </si>
  <si>
    <t xml:space="preserve">BC1M13-301_49_83</t>
  </si>
  <si>
    <t xml:space="preserve">BC1M13-341_114_149</t>
  </si>
  <si>
    <t xml:space="preserve">GenBank:JG391678      </t>
  </si>
  <si>
    <t xml:space="preserve">BC1M13-341_24_59</t>
  </si>
  <si>
    <t xml:space="preserve">BC1M13-341_RC_124_159</t>
  </si>
  <si>
    <t xml:space="preserve">BC1M13-341_RC_56_90</t>
  </si>
  <si>
    <t xml:space="preserve">BC1M14-302_465_499</t>
  </si>
  <si>
    <t xml:space="preserve">GenBank:JG391800      </t>
  </si>
  <si>
    <t xml:space="preserve">BC1M14-302_81_115</t>
  </si>
  <si>
    <t xml:space="preserve">BC1M14-303_48_87</t>
  </si>
  <si>
    <t xml:space="preserve">GenBank:JG391806      </t>
  </si>
  <si>
    <t xml:space="preserve">BC1M14-303_RC_60_99</t>
  </si>
  <si>
    <t xml:space="preserve">BC1M14-305_123_157</t>
  </si>
  <si>
    <t xml:space="preserve">GenBank:JG391818      </t>
  </si>
  <si>
    <t xml:space="preserve">BC1M14-305_57_92</t>
  </si>
  <si>
    <t xml:space="preserve">BC1M21-380_105_139</t>
  </si>
  <si>
    <t xml:space="preserve">GenBank:JG391924      </t>
  </si>
  <si>
    <t xml:space="preserve">BC1M21-380_209_243</t>
  </si>
  <si>
    <t xml:space="preserve">BC1M22-381_207_241</t>
  </si>
  <si>
    <t xml:space="preserve">GenBank:JG391689      </t>
  </si>
  <si>
    <t xml:space="preserve">BC1M22-381_57_91</t>
  </si>
  <si>
    <t xml:space="preserve">BC1M22-382_446_480</t>
  </si>
  <si>
    <t xml:space="preserve">GenBank:JG391692      </t>
  </si>
  <si>
    <t xml:space="preserve">BC1M22-382_702_736</t>
  </si>
  <si>
    <t xml:space="preserve">BC1M23-343*_115_149</t>
  </si>
  <si>
    <t xml:space="preserve">GenBank:JG391842      </t>
  </si>
  <si>
    <t xml:space="preserve">BC1M23-343*_19_53</t>
  </si>
  <si>
    <t xml:space="preserve">BC1M23-344_193_227</t>
  </si>
  <si>
    <t xml:space="preserve">GenBank:JG391851      </t>
  </si>
  <si>
    <t xml:space="preserve">BC1M23-344_67_104</t>
  </si>
  <si>
    <t xml:space="preserve">BC1M23-345_109_146</t>
  </si>
  <si>
    <t xml:space="preserve">GenBank:JG391857      </t>
  </si>
  <si>
    <t xml:space="preserve">BC1M23-345_305_339</t>
  </si>
  <si>
    <t xml:space="preserve">BC1M23-347_182_216</t>
  </si>
  <si>
    <t xml:space="preserve">GenBank:JG391863      </t>
  </si>
  <si>
    <t xml:space="preserve">BC1M23-347_37_71</t>
  </si>
  <si>
    <t xml:space="preserve">GenBank:</t>
  </si>
  <si>
    <t xml:space="preserve">BC1M23-348_137_171</t>
  </si>
  <si>
    <t xml:space="preserve">GenBank:JG391868      </t>
  </si>
  <si>
    <t xml:space="preserve">BC1M23-348_65_99</t>
  </si>
  <si>
    <t xml:space="preserve">BC1M23-385_24_62</t>
  </si>
  <si>
    <t xml:space="preserve">GenBank:JG391774      </t>
  </si>
  <si>
    <t xml:space="preserve">BC1M23-385_80_115</t>
  </si>
  <si>
    <t xml:space="preserve">BC1M23-385_RC_276_311</t>
  </si>
  <si>
    <t xml:space="preserve">BC1M23-385_RC_328_364</t>
  </si>
  <si>
    <t xml:space="preserve">BC1M23-386_663_697</t>
  </si>
  <si>
    <t xml:space="preserve">GenBank:JG391779      </t>
  </si>
  <si>
    <t xml:space="preserve">BC1M23-386_783_817</t>
  </si>
  <si>
    <t xml:space="preserve">BC1M23-387_105_139</t>
  </si>
  <si>
    <t xml:space="preserve">GenBank:JG391783      </t>
  </si>
  <si>
    <t xml:space="preserve">BC1M23-387_61_95</t>
  </si>
  <si>
    <t xml:space="preserve">BC1M24-350_17_51</t>
  </si>
  <si>
    <t xml:space="preserve">GenBank:JG391935      </t>
  </si>
  <si>
    <t xml:space="preserve">BC1M24-350_305_339</t>
  </si>
  <si>
    <t xml:space="preserve">BC1M24-351*_199_233</t>
  </si>
  <si>
    <t xml:space="preserve">GenBank:JG391673      </t>
  </si>
  <si>
    <t xml:space="preserve">BC1M24-351*_3_37</t>
  </si>
  <si>
    <t xml:space="preserve">BC1M24-351**_2710_2749</t>
  </si>
  <si>
    <t xml:space="preserve">BC1M24-351**_3230_3268</t>
  </si>
  <si>
    <t xml:space="preserve">BC1M24-353_139_173</t>
  </si>
  <si>
    <t xml:space="preserve">GenBank:JG391670      </t>
  </si>
  <si>
    <t xml:space="preserve">BC1M24-353_217_251</t>
  </si>
  <si>
    <t xml:space="preserve">BC1M24-389_137_176</t>
  </si>
  <si>
    <t xml:space="preserve">GenBank:JG391706      </t>
  </si>
  <si>
    <t xml:space="preserve">BC1M24-389_69_103</t>
  </si>
  <si>
    <t xml:space="preserve">BC1M31-390_48_82</t>
  </si>
  <si>
    <t xml:space="preserve">GenBank:JG391919      </t>
  </si>
  <si>
    <t xml:space="preserve">BC1M31-390_8_42</t>
  </si>
  <si>
    <t xml:space="preserve">BC1M31-390_RC_247_282</t>
  </si>
  <si>
    <t xml:space="preserve">BC1M31-390_RC_316_350</t>
  </si>
  <si>
    <t xml:space="preserve">BC1M31-392_101_135</t>
  </si>
  <si>
    <t xml:space="preserve">GenBank:JG391931      </t>
  </si>
  <si>
    <t xml:space="preserve">BC1M31-392_160_194</t>
  </si>
  <si>
    <t xml:space="preserve">BC1M31-393_180_214</t>
  </si>
  <si>
    <t xml:space="preserve">GenBank:JG391934      </t>
  </si>
  <si>
    <t xml:space="preserve">BC1M31-393_92_126</t>
  </si>
  <si>
    <t xml:space="preserve">BC1M31-423_121_155</t>
  </si>
  <si>
    <t xml:space="preserve">GenBank:JG391815      </t>
  </si>
  <si>
    <t xml:space="preserve">BC1M31-423_9_43</t>
  </si>
  <si>
    <t xml:space="preserve">BC1M31-424_107_141</t>
  </si>
  <si>
    <t xml:space="preserve">GenBank:JG391820      </t>
  </si>
  <si>
    <t xml:space="preserve">BC1M31-424_203_237</t>
  </si>
  <si>
    <t xml:space="preserve">BC1M32-394_157_191</t>
  </si>
  <si>
    <t xml:space="preserve">GenBank:JG391734      </t>
  </si>
  <si>
    <t xml:space="preserve">BC1M32-394_23_57</t>
  </si>
  <si>
    <t xml:space="preserve">BC1M32-395_14_49</t>
  </si>
  <si>
    <t xml:space="preserve">GenBank:JG391738      </t>
  </si>
  <si>
    <t xml:space="preserve">BC1M32-395_RC_86_121</t>
  </si>
  <si>
    <t xml:space="preserve">BC1M33-398_121_155</t>
  </si>
  <si>
    <t xml:space="preserve">GenBank:JG391793      </t>
  </si>
  <si>
    <t xml:space="preserve">BC1M33-398_219_254</t>
  </si>
  <si>
    <t xml:space="preserve">BC1M33-399_129_163</t>
  </si>
  <si>
    <t xml:space="preserve">GenBank:JG391799      </t>
  </si>
  <si>
    <t xml:space="preserve">BC1M33-399_64_103</t>
  </si>
  <si>
    <t xml:space="preserve">BC1M33-426_1915_1949</t>
  </si>
  <si>
    <t xml:space="preserve">GenBank:JG391665      </t>
  </si>
  <si>
    <t xml:space="preserve">BC1M33-426_2171_2205</t>
  </si>
  <si>
    <t xml:space="preserve">BC1M33-427_161_195</t>
  </si>
  <si>
    <t xml:space="preserve">GenBank:JG391668      </t>
  </si>
  <si>
    <t xml:space="preserve">BC1M33-427_57_91</t>
  </si>
  <si>
    <t xml:space="preserve">BC1M41-431_296_335</t>
  </si>
  <si>
    <t xml:space="preserve">GenBank:JG391874      </t>
  </si>
  <si>
    <t xml:space="preserve">BC1M41-431_92_131</t>
  </si>
  <si>
    <t xml:space="preserve">BC1M41-431_RC_128_167</t>
  </si>
  <si>
    <t xml:space="preserve">BC1M41-431_RC_288_327</t>
  </si>
  <si>
    <t xml:space="preserve">BC1M41-432_118_152</t>
  </si>
  <si>
    <t xml:space="preserve">GenBank:JG391880      </t>
  </si>
  <si>
    <t xml:space="preserve">BC1M41-432_RC_24_60</t>
  </si>
  <si>
    <t xml:space="preserve">BC1M41-433_152_186</t>
  </si>
  <si>
    <t xml:space="preserve">GenBank:JG391884      </t>
  </si>
  <si>
    <t xml:space="preserve">BC1M41-433_208_242</t>
  </si>
  <si>
    <t xml:space="preserve">BC1M41-435_19_53</t>
  </si>
  <si>
    <t xml:space="preserve">GenBank:JG391893      </t>
  </si>
  <si>
    <t xml:space="preserve">BC1M41-435_43_77</t>
  </si>
  <si>
    <t xml:space="preserve">BC1M41-435_RC_112_149</t>
  </si>
  <si>
    <t xml:space="preserve">BC1M41-435_RC_91_125</t>
  </si>
  <si>
    <t xml:space="preserve">BC1M41-437_111_150</t>
  </si>
  <si>
    <t xml:space="preserve">GenBank:JG391903      </t>
  </si>
  <si>
    <t xml:space="preserve">BC1M41-437_309_344</t>
  </si>
  <si>
    <t xml:space="preserve">BC1M41-459_14_49</t>
  </si>
  <si>
    <t xml:space="preserve">GenBank:JG391735      </t>
  </si>
  <si>
    <t xml:space="preserve">BC1M41-459_213_249</t>
  </si>
  <si>
    <t xml:space="preserve">BC1M41-460_119_153</t>
  </si>
  <si>
    <t xml:space="preserve">GenBank:JG391882      </t>
  </si>
  <si>
    <t xml:space="preserve">BC1M41-460_187_226</t>
  </si>
  <si>
    <t xml:space="preserve">BC1M41-461_181_215</t>
  </si>
  <si>
    <t xml:space="preserve">GenBank:JG391886      </t>
  </si>
  <si>
    <t xml:space="preserve">BC1M41-461_41_76</t>
  </si>
  <si>
    <t xml:space="preserve">BC1M41-462_105_139</t>
  </si>
  <si>
    <t xml:space="preserve">GenBank:JG391889      </t>
  </si>
  <si>
    <t xml:space="preserve">BC1M41-462_172_206</t>
  </si>
  <si>
    <t xml:space="preserve">BC1M42-441_51_86</t>
  </si>
  <si>
    <t xml:space="preserve">GenBank:JG391853      </t>
  </si>
  <si>
    <t xml:space="preserve">BC1M42-441_99_133</t>
  </si>
  <si>
    <t xml:space="preserve">BC1M44-442_141_175</t>
  </si>
  <si>
    <t xml:space="preserve">GenBank:JG391885      </t>
  </si>
  <si>
    <t xml:space="preserve">BC1M44-442_63_97</t>
  </si>
  <si>
    <t xml:space="preserve">BC1M44-443_133_167</t>
  </si>
  <si>
    <t xml:space="preserve">GenBank:JG391890      </t>
  </si>
  <si>
    <t xml:space="preserve">BC1M44-443_177_211</t>
  </si>
  <si>
    <t xml:space="preserve">BC2M11-308_193_227</t>
  </si>
  <si>
    <t xml:space="preserve">GenBank:JG391828      </t>
  </si>
  <si>
    <t xml:space="preserve">BC2M11-308_89_123</t>
  </si>
  <si>
    <t xml:space="preserve">BC2M11-309_145_179</t>
  </si>
  <si>
    <t xml:space="preserve">GenBank:JG391833      </t>
  </si>
  <si>
    <t xml:space="preserve">BC2M11-309_81_115</t>
  </si>
  <si>
    <t xml:space="preserve">BC2M11-310_125_159</t>
  </si>
  <si>
    <t xml:space="preserve">GenBank:JG391698      </t>
  </si>
  <si>
    <t xml:space="preserve">BC2M11-310_73_107</t>
  </si>
  <si>
    <t xml:space="preserve">BC2M11-311_174_208</t>
  </si>
  <si>
    <t xml:space="preserve">GenBank:JG391704      </t>
  </si>
  <si>
    <t xml:space="preserve">BC2M11-311_76_110</t>
  </si>
  <si>
    <t xml:space="preserve">BC2M12-312_129_163</t>
  </si>
  <si>
    <t xml:space="preserve">GenBank:JG391684      </t>
  </si>
  <si>
    <t xml:space="preserve">BC2M12-312_61_95</t>
  </si>
  <si>
    <t xml:space="preserve">BC2M13-314_115_149</t>
  </si>
  <si>
    <t xml:space="preserve">GenBank:JG391748      </t>
  </si>
  <si>
    <t xml:space="preserve">BC2M13-314_69_103</t>
  </si>
  <si>
    <t xml:space="preserve">BC2M13-315_121_155</t>
  </si>
  <si>
    <t xml:space="preserve">GenBank:JG391752      </t>
  </si>
  <si>
    <t xml:space="preserve">BC2M13-315_219_253</t>
  </si>
  <si>
    <t xml:space="preserve">BC2M13-318_209_243</t>
  </si>
  <si>
    <t xml:space="preserve">GenBank:JG391761      </t>
  </si>
  <si>
    <t xml:space="preserve">BC2M13-318_33_67</t>
  </si>
  <si>
    <t xml:space="preserve">BC2M14-324_302_336</t>
  </si>
  <si>
    <t xml:space="preserve">GenBank:JG391727      </t>
  </si>
  <si>
    <t xml:space="preserve">BC2M14-324_747_783</t>
  </si>
  <si>
    <t xml:space="preserve">BC2M14-325_113_147</t>
  </si>
  <si>
    <t xml:space="preserve">GenBank:JG391732      </t>
  </si>
  <si>
    <t xml:space="preserve">BC2M14-325_73_107</t>
  </si>
  <si>
    <t xml:space="preserve">BC2M21-354_21_58</t>
  </si>
  <si>
    <t xml:space="preserve">GenBank:JG391805      </t>
  </si>
  <si>
    <t xml:space="preserve">BC2M21-354_64_98</t>
  </si>
  <si>
    <t xml:space="preserve">BC2M21-356_108_144</t>
  </si>
  <si>
    <t xml:space="preserve">GenBank:JG391816      </t>
  </si>
  <si>
    <t xml:space="preserve">BC2M21-356_153_187</t>
  </si>
  <si>
    <t xml:space="preserve">BC2M22-358_17_55</t>
  </si>
  <si>
    <t xml:space="preserve">GenBank:JG391796      </t>
  </si>
  <si>
    <t xml:space="preserve">BC2M22-358_291_327</t>
  </si>
  <si>
    <t xml:space="preserve">BC2M22-359_113_147</t>
  </si>
  <si>
    <t xml:space="preserve">GenBank:JG391807      </t>
  </si>
  <si>
    <t xml:space="preserve">BC2M22-359_51_87</t>
  </si>
  <si>
    <t xml:space="preserve">BC2M22-360_RC_135_170</t>
  </si>
  <si>
    <t xml:space="preserve">GenBank:JG391674      </t>
  </si>
  <si>
    <t xml:space="preserve">BC2M22-360_RC_89_123</t>
  </si>
  <si>
    <t xml:space="preserve">BC2M23-364_109_145</t>
  </si>
  <si>
    <t xml:space="preserve">GenBank:JG391743      </t>
  </si>
  <si>
    <t xml:space="preserve">BC2M23-364_45_81</t>
  </si>
  <si>
    <t xml:space="preserve">BC2M23-365_145_179</t>
  </si>
  <si>
    <t xml:space="preserve">GenBank:JG391750      </t>
  </si>
  <si>
    <t xml:space="preserve">BC2M23-365_97_131</t>
  </si>
  <si>
    <t xml:space="preserve">BC2M23-366_44_82</t>
  </si>
  <si>
    <t xml:space="preserve">GenBank:JG391753      </t>
  </si>
  <si>
    <t xml:space="preserve">BC2M23-366_64_103</t>
  </si>
  <si>
    <t xml:space="preserve">BC2M23-366*_133_167</t>
  </si>
  <si>
    <t xml:space="preserve">GenBank:JG391688      </t>
  </si>
  <si>
    <t xml:space="preserve">BC2M23-366*_199_233</t>
  </si>
  <si>
    <t xml:space="preserve">BC2M23-366_RC_40_77</t>
  </si>
  <si>
    <t xml:space="preserve">BC2M23-366_RC_86_124</t>
  </si>
  <si>
    <t xml:space="preserve">BC2M24-368*_201_235</t>
  </si>
  <si>
    <t xml:space="preserve">GenBank:JG391834      </t>
  </si>
  <si>
    <t xml:space="preserve">BC2M24-368*_381_418</t>
  </si>
  <si>
    <t xml:space="preserve">BC2M24-369_17_51</t>
  </si>
  <si>
    <t xml:space="preserve">GenBank:JG391838      </t>
  </si>
  <si>
    <t xml:space="preserve">BC2M24-369_83_117</t>
  </si>
  <si>
    <t xml:space="preserve">BC2M31-401_220_254</t>
  </si>
  <si>
    <t xml:space="preserve">GenBank:JG391930      </t>
  </si>
  <si>
    <t xml:space="preserve">BC2M31-401_43_78</t>
  </si>
  <si>
    <t xml:space="preserve">BC2M31-402_32_66</t>
  </si>
  <si>
    <t xml:space="preserve">GenBank:JG391936      </t>
  </si>
  <si>
    <t xml:space="preserve">BC2M31-402_93_128</t>
  </si>
  <si>
    <t xml:space="preserve">BC2M31-403_167_201</t>
  </si>
  <si>
    <t xml:space="preserve">GenBank:JG391940      </t>
  </si>
  <si>
    <t xml:space="preserve">BC2M31-403_51_90</t>
  </si>
  <si>
    <t xml:space="preserve">BC2M32-405_205_242</t>
  </si>
  <si>
    <t xml:space="preserve">GenBank:JG391928      </t>
  </si>
  <si>
    <t xml:space="preserve">BC2M32-405_44_78</t>
  </si>
  <si>
    <t xml:space="preserve">BC2M33-407_24_63</t>
  </si>
  <si>
    <t xml:space="preserve">GenBank:JG391696      </t>
  </si>
  <si>
    <t xml:space="preserve">BC2M33-407_80_119</t>
  </si>
  <si>
    <t xml:space="preserve">BC2M33-407_RC_168_206</t>
  </si>
  <si>
    <t xml:space="preserve">BC2M33-407_RC_216_252</t>
  </si>
  <si>
    <t xml:space="preserve">BC2M33-408_17_51</t>
  </si>
  <si>
    <t xml:space="preserve">GenBank:JG391705      </t>
  </si>
  <si>
    <t xml:space="preserve">BC2M33-408_209_243</t>
  </si>
  <si>
    <t xml:space="preserve">BC2M34-411_124_163</t>
  </si>
  <si>
    <t xml:space="preserve">GenBank:JG391939      </t>
  </si>
  <si>
    <t xml:space="preserve">BC2M34-411_64_102</t>
  </si>
  <si>
    <t xml:space="preserve">BC2M34-411_RC_124_163</t>
  </si>
  <si>
    <t xml:space="preserve">BC2M34-411_RC_64_103</t>
  </si>
  <si>
    <t xml:space="preserve">BC2M34-412_145_179</t>
  </si>
  <si>
    <t xml:space="preserve">GenBank:JG391666      </t>
  </si>
  <si>
    <t xml:space="preserve">BC2M34-412_185_219</t>
  </si>
  <si>
    <t xml:space="preserve">BC2M41-445_121_155</t>
  </si>
  <si>
    <t xml:space="preserve">GenBank:JG391898      </t>
  </si>
  <si>
    <t xml:space="preserve">BC2M41-445_73_107</t>
  </si>
  <si>
    <t xml:space="preserve">BC2M43-465_125_159</t>
  </si>
  <si>
    <t xml:space="preserve">GenBank:JG391839      </t>
  </si>
  <si>
    <t xml:space="preserve">BC2M43-465_217_251</t>
  </si>
  <si>
    <t xml:space="preserve">BC2M43-466_36_71</t>
  </si>
  <si>
    <t xml:space="preserve">GenBank:JG391843      </t>
  </si>
  <si>
    <t xml:space="preserve">BC2M43-466_8_42</t>
  </si>
  <si>
    <t xml:space="preserve">BC2M43-466_RC_48_84</t>
  </si>
  <si>
    <t xml:space="preserve">BC2M43-466_RC_90_124</t>
  </si>
  <si>
    <t xml:space="preserve">BC2M43-467_145_179</t>
  </si>
  <si>
    <t xml:space="preserve">GenBank:JG391846      </t>
  </si>
  <si>
    <t xml:space="preserve">BC2M43-467_33_67</t>
  </si>
  <si>
    <t xml:space="preserve">BC2M43-469_1515_1549</t>
  </si>
  <si>
    <t xml:space="preserve">GenBank:JG391854      </t>
  </si>
  <si>
    <t xml:space="preserve">BC2M43-469_2229_2266</t>
  </si>
  <si>
    <t xml:space="preserve">BC2M43-469_RC_1581_1620</t>
  </si>
  <si>
    <t xml:space="preserve">BC2M43-469_RC_1737_1776</t>
  </si>
  <si>
    <t xml:space="preserve">BC2M44-449_217_251</t>
  </si>
  <si>
    <t xml:space="preserve">GenBank:JG391789      </t>
  </si>
  <si>
    <t xml:space="preserve">BC2M44-449_29_63</t>
  </si>
  <si>
    <t xml:space="preserve">BC3M11-327_9_43</t>
  </si>
  <si>
    <t xml:space="preserve">GenBank:JG391770      </t>
  </si>
  <si>
    <t xml:space="preserve">BC3M11-327_99_137</t>
  </si>
  <si>
    <t xml:space="preserve">BC3M11-328_22_58</t>
  </si>
  <si>
    <t xml:space="preserve">GenBank:JG391775      </t>
  </si>
  <si>
    <t xml:space="preserve">BC3M11-328_93_127</t>
  </si>
  <si>
    <t xml:space="preserve">BC3M13-329_145_179</t>
  </si>
  <si>
    <t xml:space="preserve">GenBank:JG391906      </t>
  </si>
  <si>
    <t xml:space="preserve">BC3M13-329_51_85</t>
  </si>
  <si>
    <t xml:space="preserve">BC3M13-331_113_147</t>
  </si>
  <si>
    <t xml:space="preserve">GenBank:JG391776      </t>
  </si>
  <si>
    <t xml:space="preserve">BC3M13-331_201_236</t>
  </si>
  <si>
    <t xml:space="preserve">BC3M13-332_153_187</t>
  </si>
  <si>
    <t xml:space="preserve">GenBank:JG391781      </t>
  </si>
  <si>
    <t xml:space="preserve">BC3M13-332_220_254</t>
  </si>
  <si>
    <t xml:space="preserve">BC3M13-334_151_185</t>
  </si>
  <si>
    <t xml:space="preserve">GenBank:JG391792      </t>
  </si>
  <si>
    <t xml:space="preserve">BC3M13-334_217_251</t>
  </si>
  <si>
    <t xml:space="preserve">BC3M14-335_123_157</t>
  </si>
  <si>
    <t xml:space="preserve">GenBank:JG391772      </t>
  </si>
  <si>
    <t xml:space="preserve">BC3M14-335_51_85</t>
  </si>
  <si>
    <t xml:space="preserve">BC3M14-337_80_115</t>
  </si>
  <si>
    <t xml:space="preserve">GenBank:JG391782      </t>
  </si>
  <si>
    <t xml:space="preserve">BC3M14-337_9_43</t>
  </si>
  <si>
    <t xml:space="preserve">BC3M23-370_134_168</t>
  </si>
  <si>
    <t xml:space="preserve">GenBank:JG391729      </t>
  </si>
  <si>
    <t xml:space="preserve">BC3M23-370_69_103</t>
  </si>
  <si>
    <t xml:space="preserve">BC3M23-371_329_363</t>
  </si>
  <si>
    <t xml:space="preserve">GenBank:JG391733      </t>
  </si>
  <si>
    <t xml:space="preserve">BC3M23-371_429_463</t>
  </si>
  <si>
    <t xml:space="preserve">BC3M23-372_145_179</t>
  </si>
  <si>
    <t xml:space="preserve">GenBank:JG391737      </t>
  </si>
  <si>
    <t xml:space="preserve">BC3M23-372_21_55</t>
  </si>
  <si>
    <t xml:space="preserve">BC3M23-374_187_223</t>
  </si>
  <si>
    <t xml:space="preserve">GenBank:JG391746      </t>
  </si>
  <si>
    <t xml:space="preserve">BC3M23-374_47_86</t>
  </si>
  <si>
    <t xml:space="preserve">BC3M24-375_11_45</t>
  </si>
  <si>
    <t xml:space="preserve">GenBank:JG391788      </t>
  </si>
  <si>
    <t xml:space="preserve">BC3M24-375_53_87</t>
  </si>
  <si>
    <t xml:space="preserve">BC3M24-376_RC_287_323</t>
  </si>
  <si>
    <t xml:space="preserve">GenBank:JG391802      </t>
  </si>
  <si>
    <t xml:space="preserve">BC3M24-376_RC_85_119</t>
  </si>
  <si>
    <t xml:space="preserve">BC3M24-377_25_59</t>
  </si>
  <si>
    <t xml:space="preserve">GenBank:JG391809      </t>
  </si>
  <si>
    <t xml:space="preserve">BC3M24-377_67_104</t>
  </si>
  <si>
    <t xml:space="preserve">BC3M24-378_153_187</t>
  </si>
  <si>
    <t xml:space="preserve">GenBank:JG391810      </t>
  </si>
  <si>
    <t xml:space="preserve">BC3M24-378_3_37</t>
  </si>
  <si>
    <t xml:space="preserve">BC3M31-414_44_78</t>
  </si>
  <si>
    <t xml:space="preserve">GenBank:JG391667      </t>
  </si>
  <si>
    <t xml:space="preserve">BC3M31-414_73_107</t>
  </si>
  <si>
    <t xml:space="preserve">BC3M32-415_110_144</t>
  </si>
  <si>
    <t xml:space="preserve">GenBank:JG391715      </t>
  </si>
  <si>
    <t xml:space="preserve">BC3M32-415_153_187</t>
  </si>
  <si>
    <t xml:space="preserve">BC3M32-417_129_163</t>
  </si>
  <si>
    <t xml:space="preserve">GenBank:JG391725      </t>
  </si>
  <si>
    <t xml:space="preserve">BC3M32-417_177_211</t>
  </si>
  <si>
    <t xml:space="preserve">BC3M32-418_29_63</t>
  </si>
  <si>
    <t xml:space="preserve">GenBank:JG391730      </t>
  </si>
  <si>
    <t xml:space="preserve">BC3M32-418_97_136</t>
  </si>
  <si>
    <t xml:space="preserve">BC3M33-420_10_47</t>
  </si>
  <si>
    <t xml:space="preserve">GenBank:JG391866      </t>
  </si>
  <si>
    <t xml:space="preserve">BC3M33-420_145_179</t>
  </si>
  <si>
    <t xml:space="preserve">BC3M33-421_2617_2651</t>
  </si>
  <si>
    <t xml:space="preserve">GenBank:JG391870      </t>
  </si>
  <si>
    <t xml:space="preserve">NaN</t>
  </si>
  <si>
    <t xml:space="preserve">BC3M33-421_2897_2931</t>
  </si>
  <si>
    <t xml:space="preserve">BC3M33-422_193_227</t>
  </si>
  <si>
    <t xml:space="preserve">GenBank:JG391875      </t>
  </si>
  <si>
    <t xml:space="preserve">BC3M33-422_345_379</t>
  </si>
  <si>
    <t xml:space="preserve">BC3M41-451_181_215</t>
  </si>
  <si>
    <t xml:space="preserve">GenBank:JG391740      </t>
  </si>
  <si>
    <t xml:space="preserve">BC3M41-451_59_95</t>
  </si>
  <si>
    <t xml:space="preserve">BC3M42-452_25_59</t>
  </si>
  <si>
    <t xml:space="preserve">GenBank:JG391778      </t>
  </si>
  <si>
    <t xml:space="preserve">BC3M42-452_74_109</t>
  </si>
  <si>
    <t xml:space="preserve">BC3M43-453_109_143</t>
  </si>
  <si>
    <t xml:space="preserve">GenBank:JG391764      </t>
  </si>
  <si>
    <t xml:space="preserve">BC3M43-453_183_217</t>
  </si>
  <si>
    <t xml:space="preserve">BC3M43-454_159_193</t>
  </si>
  <si>
    <t xml:space="preserve">GenBank:JG391769      </t>
  </si>
  <si>
    <t xml:space="preserve">BC3M43-454_17_51</t>
  </si>
  <si>
    <t xml:space="preserve">BC3M44-457_133_168</t>
  </si>
  <si>
    <t xml:space="preserve">GenBank:JG391840      </t>
  </si>
  <si>
    <t xml:space="preserve">BC3M44-457_201_235</t>
  </si>
  <si>
    <t xml:space="preserve">BC3M44-458_117_151</t>
  </si>
  <si>
    <t xml:space="preserve">GenBank:JG391844      </t>
  </si>
  <si>
    <t xml:space="preserve">BC3M44-458_75_110</t>
  </si>
  <si>
    <t xml:space="preserve">BT1M11-22_141_175</t>
  </si>
  <si>
    <t xml:space="preserve">GenBank:JG391759      </t>
  </si>
  <si>
    <t xml:space="preserve">BT1M11-22_197_231</t>
  </si>
  <si>
    <t xml:space="preserve">BT1M12-25_1081_1116</t>
  </si>
  <si>
    <t xml:space="preserve">GenBank:JG391722      </t>
  </si>
  <si>
    <t xml:space="preserve">BT1M12-25_447_481</t>
  </si>
  <si>
    <t xml:space="preserve">BT1M12-30_193_227</t>
  </si>
  <si>
    <t xml:space="preserve">GenBank:JG391887      </t>
  </si>
  <si>
    <t xml:space="preserve">BT1M12-30_5_39</t>
  </si>
  <si>
    <t xml:space="preserve">BT1M13-32_135_169</t>
  </si>
  <si>
    <t xml:space="preserve">GenBank:JG391913      </t>
  </si>
  <si>
    <t xml:space="preserve">BT1M13-32_177_211</t>
  </si>
  <si>
    <t xml:space="preserve">BT1M13-33_157_193</t>
  </si>
  <si>
    <t xml:space="preserve">GenBank:JG391914      </t>
  </si>
  <si>
    <t xml:space="preserve">BT1M13-33_178_212</t>
  </si>
  <si>
    <t xml:space="preserve">BT1M13-34_169_204</t>
  </si>
  <si>
    <t xml:space="preserve">GenBank:JG391920      </t>
  </si>
  <si>
    <t xml:space="preserve">BT1M13-34_38_72</t>
  </si>
  <si>
    <t xml:space="preserve">BT1M13-36_8_46</t>
  </si>
  <si>
    <t xml:space="preserve">GenBank:JG391933      </t>
  </si>
  <si>
    <t xml:space="preserve">BT1M13-37_133_167</t>
  </si>
  <si>
    <t xml:space="preserve">GenBank:JG391941  </t>
  </si>
  <si>
    <t xml:space="preserve">BT1M13-37_40_74</t>
  </si>
  <si>
    <t xml:space="preserve">BT1M14-39_766_800</t>
  </si>
  <si>
    <t xml:space="preserve">GenBank:JG391829      </t>
  </si>
  <si>
    <t xml:space="preserve">BT1M14-39_870_904</t>
  </si>
  <si>
    <t xml:space="preserve">BT1M14-41_13_47</t>
  </si>
  <si>
    <t xml:space="preserve">GenBank:JG391699      </t>
  </si>
  <si>
    <t xml:space="preserve">BT1M14-41_183_217</t>
  </si>
  <si>
    <t xml:space="preserve">BT1M21-101_461_500</t>
  </si>
  <si>
    <t xml:space="preserve">GenBank:JG391900      </t>
  </si>
  <si>
    <t xml:space="preserve">BT1M21-101_941_980</t>
  </si>
  <si>
    <t xml:space="preserve">BT1M21-99_161_195</t>
  </si>
  <si>
    <t xml:space="preserve">GenBank:JG391773      </t>
  </si>
  <si>
    <t xml:space="preserve">BT1M21-99_213_252</t>
  </si>
  <si>
    <t xml:space="preserve">BT1M22-104_169_203</t>
  </si>
  <si>
    <t xml:space="preserve">GenBank:JG391825      </t>
  </si>
  <si>
    <t xml:space="preserve">BT1M22-104_321_355</t>
  </si>
  <si>
    <t xml:space="preserve">BT1M22-105_32_68</t>
  </si>
  <si>
    <t xml:space="preserve">GenBank:JG391831      </t>
  </si>
  <si>
    <t xml:space="preserve">BT1M22-105_56_94</t>
  </si>
  <si>
    <t xml:space="preserve">BT1M22-105_RC_144_180</t>
  </si>
  <si>
    <t xml:space="preserve">GenBank:JG391831</t>
  </si>
  <si>
    <t xml:space="preserve">BT1M23-108_169_206</t>
  </si>
  <si>
    <t xml:space="preserve">GenBank:JG391762      </t>
  </si>
  <si>
    <t xml:space="preserve">BT1M23-108_95_133</t>
  </si>
  <si>
    <t xml:space="preserve">BT1M23-109_219_253</t>
  </si>
  <si>
    <t xml:space="preserve">GenBank:JG391766      </t>
  </si>
  <si>
    <t xml:space="preserve">BT1M23-109_81_115</t>
  </si>
  <si>
    <t xml:space="preserve">BT1M23-110_176_210</t>
  </si>
  <si>
    <t xml:space="preserve">GenBank:JG391925      </t>
  </si>
  <si>
    <t xml:space="preserve">BT1M23-110_24_58</t>
  </si>
  <si>
    <t xml:space="preserve">BT1M23-110_RC_114_148</t>
  </si>
  <si>
    <t xml:space="preserve">BT1M23-110_RC_178_212</t>
  </si>
  <si>
    <t xml:space="preserve">BT1M24-118_213_248</t>
  </si>
  <si>
    <t xml:space="preserve">GenBank:JG391867      </t>
  </si>
  <si>
    <t xml:space="preserve">BT1M24-118_37_71</t>
  </si>
  <si>
    <t xml:space="preserve">BT1M24-119_33_67</t>
  </si>
  <si>
    <t xml:space="preserve">GenBank:JG391871      </t>
  </si>
  <si>
    <t xml:space="preserve">BT1M24-119_81_115</t>
  </si>
  <si>
    <t xml:space="preserve">BT1M24-120_193_230</t>
  </si>
  <si>
    <t xml:space="preserve">GenBank:JG391749      </t>
  </si>
  <si>
    <t xml:space="preserve">BT1M24-120_93_127</t>
  </si>
  <si>
    <t xml:space="preserve">BT1M31-464_15_49</t>
  </si>
  <si>
    <t xml:space="preserve">GenBank:JG391768      </t>
  </si>
  <si>
    <t xml:space="preserve">BT1M31-464_44_80</t>
  </si>
  <si>
    <t xml:space="preserve">BT1M31-464_RC_22_56</t>
  </si>
  <si>
    <t xml:space="preserve">BT1M31-464_RC_44_78</t>
  </si>
  <si>
    <t xml:space="preserve">BT1M33-189_215_254</t>
  </si>
  <si>
    <t xml:space="preserve">GenBank:JG391718      </t>
  </si>
  <si>
    <t xml:space="preserve">BT1M33-189_44_80</t>
  </si>
  <si>
    <t xml:space="preserve">BT1M44-251_30_67</t>
  </si>
  <si>
    <t xml:space="preserve">GenBank:JG391908      </t>
  </si>
  <si>
    <t xml:space="preserve">BT1M44-251_8_45</t>
  </si>
  <si>
    <t xml:space="preserve">BT1M44-251_RC_36_73</t>
  </si>
  <si>
    <t xml:space="preserve">BT1M44-251_RC_4_41</t>
  </si>
  <si>
    <t xml:space="preserve">BT2M11-47_125_159</t>
  </si>
  <si>
    <t xml:space="preserve">GenBank:JG391916      </t>
  </si>
  <si>
    <t xml:space="preserve">BT2M11-47_60_95</t>
  </si>
  <si>
    <t xml:space="preserve">BT2M11-48_193_227</t>
  </si>
  <si>
    <t xml:space="preserve">GenBank:JG391921      </t>
  </si>
  <si>
    <t xml:space="preserve">BT2M11-48_313_347</t>
  </si>
  <si>
    <t xml:space="preserve">BT2M11-49_129_163</t>
  </si>
  <si>
    <t xml:space="preserve">GenBank:JG391927      </t>
  </si>
  <si>
    <t xml:space="preserve">BT2M11-49_161_195</t>
  </si>
  <si>
    <t xml:space="preserve">BT2M11-50_RC_65_99</t>
  </si>
  <si>
    <t xml:space="preserve">GenBank:JG391790      </t>
  </si>
  <si>
    <t xml:space="preserve">BT2M11-50_RC_89_125</t>
  </si>
  <si>
    <t xml:space="preserve">BT2M11-52_141_179</t>
  </si>
  <si>
    <t xml:space="preserve">GenBank:JG391803      </t>
  </si>
  <si>
    <t xml:space="preserve">BT2M11-52_33_67</t>
  </si>
  <si>
    <t xml:space="preserve">BT2M11-53_103_138</t>
  </si>
  <si>
    <t xml:space="preserve">GenBank:JG391811      </t>
  </si>
  <si>
    <t xml:space="preserve">BT2M11-53_182_216</t>
  </si>
  <si>
    <t xml:space="preserve">BT2M12-57_152_186</t>
  </si>
  <si>
    <t xml:space="preserve">GenBank:JG391797      </t>
  </si>
  <si>
    <t xml:space="preserve">BT2M12-57_66_103</t>
  </si>
  <si>
    <t xml:space="preserve">BT2M12-58_139_175</t>
  </si>
  <si>
    <t xml:space="preserve">GenBank:JG391804      </t>
  </si>
  <si>
    <t xml:space="preserve">BT2M12-58_31_68</t>
  </si>
  <si>
    <t xml:space="preserve">BT2M12-59_127_161</t>
  </si>
  <si>
    <t xml:space="preserve">GenBank:JG391812      </t>
  </si>
  <si>
    <t xml:space="preserve">BT2M12-59_209_243</t>
  </si>
  <si>
    <t xml:space="preserve">BT2M12-61_104_142</t>
  </si>
  <si>
    <t xml:space="preserve">GenBank:JG391680      </t>
  </si>
  <si>
    <t xml:space="preserve">BT2M12-61_192_229</t>
  </si>
  <si>
    <t xml:space="preserve">BT2M12-61_RC_192_229</t>
  </si>
  <si>
    <t xml:space="preserve">BT2M12-61_RC_240_276</t>
  </si>
  <si>
    <t xml:space="preserve">BT2M12-62_213_249</t>
  </si>
  <si>
    <t xml:space="preserve">GenBank:JG391683      </t>
  </si>
  <si>
    <t xml:space="preserve">BT2M12-62_41_75</t>
  </si>
  <si>
    <t xml:space="preserve">BT2M12-64_109_143</t>
  </si>
  <si>
    <t xml:space="preserve">GenBank:JG391693      </t>
  </si>
  <si>
    <t xml:space="preserve">BT2M12-64_209_243</t>
  </si>
  <si>
    <t xml:space="preserve">BT2M13-70_2_36</t>
  </si>
  <si>
    <t xml:space="preserve">GenBank:JG391821      </t>
  </si>
  <si>
    <t xml:space="preserve">BT2M13-70_201_235</t>
  </si>
  <si>
    <t xml:space="preserve">BT2M13-72_106_141</t>
  </si>
  <si>
    <t xml:space="preserve">GenBank:JG391830      </t>
  </si>
  <si>
    <t xml:space="preserve">BT2M13-72_201_235</t>
  </si>
  <si>
    <t xml:space="preserve">BT2M14-75_139_173</t>
  </si>
  <si>
    <t xml:space="preserve">GenBank:JG391858      </t>
  </si>
  <si>
    <t xml:space="preserve">BT2M14-75_33_67</t>
  </si>
  <si>
    <t xml:space="preserve">BT2M14-78_316_350</t>
  </si>
  <si>
    <t xml:space="preserve">GenBank:JG391865      </t>
  </si>
  <si>
    <t xml:space="preserve">BT2M14-78_814_849</t>
  </si>
  <si>
    <t xml:space="preserve">BT2M21-126_55_89</t>
  </si>
  <si>
    <t xml:space="preserve">GenBank:JG391905      </t>
  </si>
  <si>
    <t xml:space="preserve">BT2M21-126_8_47</t>
  </si>
  <si>
    <t xml:space="preserve">BT2M21-126_RC_28_67</t>
  </si>
  <si>
    <t xml:space="preserve">BT2M21-126_RC_88_127</t>
  </si>
  <si>
    <t xml:space="preserve">BT2M22-128_145_179</t>
  </si>
  <si>
    <t xml:space="preserve">GenBank:JG391891      </t>
  </si>
  <si>
    <t xml:space="preserve">BT2M22-128_169_203</t>
  </si>
  <si>
    <t xml:space="preserve">BT2M22-131_179_215</t>
  </si>
  <si>
    <t xml:space="preserve">GenBank:JG391767      </t>
  </si>
  <si>
    <t xml:space="preserve">BT2M22-131_26_60</t>
  </si>
  <si>
    <t xml:space="preserve">BT2M23-135_145_179</t>
  </si>
  <si>
    <t xml:space="preserve">GenBank:JG391841      </t>
  </si>
  <si>
    <t xml:space="preserve">BT2M23-135_217_251</t>
  </si>
  <si>
    <t xml:space="preserve">BT2M23-136_157_191</t>
  </si>
  <si>
    <t xml:space="preserve">GenBank:JG391845      </t>
  </si>
  <si>
    <t xml:space="preserve">BT2M23-136_97_131</t>
  </si>
  <si>
    <t xml:space="preserve">BT2M23-137_119_154</t>
  </si>
  <si>
    <t xml:space="preserve">GenBank:JG391847      </t>
  </si>
  <si>
    <t xml:space="preserve">BT2M23-137_2_36</t>
  </si>
  <si>
    <t xml:space="preserve">BT2M23-138_169_203</t>
  </si>
  <si>
    <t xml:space="preserve">GenBank:JG391850      </t>
  </si>
  <si>
    <t xml:space="preserve">BT2M23-138_219_253</t>
  </si>
  <si>
    <t xml:space="preserve">BT2M23-139_117_151</t>
  </si>
  <si>
    <t xml:space="preserve">GenBank:JG391855      </t>
  </si>
  <si>
    <t xml:space="preserve">BT2M23-139_65_99</t>
  </si>
  <si>
    <t xml:space="preserve">BT2M23-141_449_488</t>
  </si>
  <si>
    <t xml:space="preserve">GenBank:JG391739      </t>
  </si>
  <si>
    <t xml:space="preserve">BT2M23-141_97_131</t>
  </si>
  <si>
    <t xml:space="preserve">BT2M24-143_11_45</t>
  </si>
  <si>
    <t xml:space="preserve">GenBank:JG391817      </t>
  </si>
  <si>
    <t xml:space="preserve">BT2M24-143_259_293</t>
  </si>
  <si>
    <t xml:space="preserve">BT2M24-143_RC_355_389</t>
  </si>
  <si>
    <t xml:space="preserve">BT2M24-143_RC_611_645</t>
  </si>
  <si>
    <t xml:space="preserve">BT2M24-144_149_183</t>
  </si>
  <si>
    <t xml:space="preserve">GenBank:JG391822      </t>
  </si>
  <si>
    <t xml:space="preserve">BT2M24-144_33_67</t>
  </si>
  <si>
    <t xml:space="preserve">BT2M24-145_108_143</t>
  </si>
  <si>
    <t xml:space="preserve">GenBank:JG391826      </t>
  </si>
  <si>
    <t xml:space="preserve">BT2M24-145_217_252</t>
  </si>
  <si>
    <t xml:space="preserve">BT2M24-146_164_199</t>
  </si>
  <si>
    <t xml:space="preserve">GenBank:JG391832      </t>
  </si>
  <si>
    <t xml:space="preserve">BT2M24-146_217_251</t>
  </si>
  <si>
    <t xml:space="preserve">BT2M24-147_105_139</t>
  </si>
  <si>
    <t xml:space="preserve">GenBank:JG391835      </t>
  </si>
  <si>
    <t xml:space="preserve">BT2M24-147_213_247</t>
  </si>
  <si>
    <t xml:space="preserve">BT2M24-148_2_40</t>
  </si>
  <si>
    <t xml:space="preserve">GenBank:JG391836      </t>
  </si>
  <si>
    <t xml:space="preserve">BT2M24-148_201_235</t>
  </si>
  <si>
    <t xml:space="preserve">BT2M24-150_185_219</t>
  </si>
  <si>
    <t xml:space="preserve">GenBank:JG391712      </t>
  </si>
  <si>
    <t xml:space="preserve">BT2M24-150_97_135</t>
  </si>
  <si>
    <t xml:space="preserve">BT2M24-152_165_199</t>
  </si>
  <si>
    <t xml:space="preserve">GenBank:JG391721      </t>
  </si>
  <si>
    <t xml:space="preserve">BT2M24-152_83_117</t>
  </si>
  <si>
    <t xml:space="preserve">BT2M31-191_116_150</t>
  </si>
  <si>
    <t xml:space="preserve">GenBank:JG391708      </t>
  </si>
  <si>
    <t xml:space="preserve">BT2M31-191_28_62</t>
  </si>
  <si>
    <t xml:space="preserve">BT2M31-192_29_63</t>
  </si>
  <si>
    <t xml:space="preserve">GenBank:JG391709      </t>
  </si>
  <si>
    <t xml:space="preserve">BT2M31-192_81_115</t>
  </si>
  <si>
    <t xml:space="preserve">BT2M31-193_1052_1086</t>
  </si>
  <si>
    <t xml:space="preserve">GenBank:JG391714      </t>
  </si>
  <si>
    <t xml:space="preserve">BT2M31-193_472_506</t>
  </si>
  <si>
    <t xml:space="preserve">BT2M31-194_161_195</t>
  </si>
  <si>
    <t xml:space="preserve">GenBank:JG391720      </t>
  </si>
  <si>
    <t xml:space="preserve">BT2M31-194_201_235</t>
  </si>
  <si>
    <t xml:space="preserve">BT2M32-198_353_387</t>
  </si>
  <si>
    <t xml:space="preserve">GenBank:JG391717      </t>
  </si>
  <si>
    <t xml:space="preserve">BT2M32-198_513_547</t>
  </si>
  <si>
    <t xml:space="preserve">BT2M32-201_5_43</t>
  </si>
  <si>
    <t xml:space="preserve">GenBank:JG391741      </t>
  </si>
  <si>
    <t xml:space="preserve">BT2M32-201_61_95</t>
  </si>
  <si>
    <t xml:space="preserve">BT2M33-203_145_179</t>
  </si>
  <si>
    <t xml:space="preserve">GenBank:JG391787      </t>
  </si>
  <si>
    <t xml:space="preserve">BT2M33-203_39_73</t>
  </si>
  <si>
    <t xml:space="preserve">BT2M33-204_1268_1302</t>
  </si>
  <si>
    <t xml:space="preserve">GenBank:JG391794      </t>
  </si>
  <si>
    <t xml:space="preserve">BT2M33-204_756_790</t>
  </si>
  <si>
    <t xml:space="preserve">BT2M33-205_105_139</t>
  </si>
  <si>
    <t xml:space="preserve">GenBank:JG391801      </t>
  </si>
  <si>
    <t xml:space="preserve">BT2M33-205_5_39</t>
  </si>
  <si>
    <t xml:space="preserve">BT2M33-206_33_67</t>
  </si>
  <si>
    <t xml:space="preserve">GenBank:JG391808      </t>
  </si>
  <si>
    <t xml:space="preserve">BT2M33-206_79_113</t>
  </si>
  <si>
    <t xml:space="preserve">BT2M42-252_3848_3883</t>
  </si>
  <si>
    <t xml:space="preserve">GenBank:JG391671      </t>
  </si>
  <si>
    <t xml:space="preserve">BT2M42-252_4348_4387</t>
  </si>
  <si>
    <t xml:space="preserve">BT2M43-256_138_172</t>
  </si>
  <si>
    <t xml:space="preserve">GenBank:JG391760      </t>
  </si>
  <si>
    <t xml:space="preserve">BT2M43-256_19_54</t>
  </si>
  <si>
    <t xml:space="preserve">BT2M43-258_121_155</t>
  </si>
  <si>
    <t xml:space="preserve">GenBank:JG391763      </t>
  </si>
  <si>
    <t xml:space="preserve">BT2M43-258_49_83</t>
  </si>
  <si>
    <t xml:space="preserve">BT2M44-261_105_139</t>
  </si>
  <si>
    <t xml:space="preserve">GenBank:JG391694      </t>
  </si>
  <si>
    <t xml:space="preserve">BT2M44-261_33_67</t>
  </si>
  <si>
    <t xml:space="preserve">BT2M44-262_137_171</t>
  </si>
  <si>
    <t xml:space="preserve">GenBank:JG391697      </t>
  </si>
  <si>
    <t xml:space="preserve">BT2M44-262_217_251</t>
  </si>
  <si>
    <t xml:space="preserve">BT2M44-263_RC_369_403</t>
  </si>
  <si>
    <t xml:space="preserve">GenBank:JG391701      </t>
  </si>
  <si>
    <t xml:space="preserve">BT2M44-263_RC_41_75</t>
  </si>
  <si>
    <t xml:space="preserve">BT2M44-264_15_49</t>
  </si>
  <si>
    <t xml:space="preserve">GenBank:JG391707      </t>
  </si>
  <si>
    <t xml:space="preserve">BT2M44-264_45_81</t>
  </si>
  <si>
    <t xml:space="preserve">BT2M44-265_RC_16_50</t>
  </si>
  <si>
    <t xml:space="preserve">GenBank:JG391710      </t>
  </si>
  <si>
    <t xml:space="preserve">BT2M44-266_RC_8_42</t>
  </si>
  <si>
    <t xml:space="preserve">GenBank:JG391716      </t>
  </si>
  <si>
    <t xml:space="preserve">BT3M11-1_135_169</t>
  </si>
  <si>
    <t xml:space="preserve">GenBank:JG391883      </t>
  </si>
  <si>
    <t xml:space="preserve">BT3M11-1_219_253</t>
  </si>
  <si>
    <t xml:space="preserve">BT3M11-2_243_278</t>
  </si>
  <si>
    <t xml:space="preserve">GenBank:JG391888      </t>
  </si>
  <si>
    <t xml:space="preserve">BT3M11-2_433_467</t>
  </si>
  <si>
    <t xml:space="preserve">BT3M11-3_113_147</t>
  </si>
  <si>
    <t xml:space="preserve">GenBank:JG391892      </t>
  </si>
  <si>
    <t xml:space="preserve">BT3M11-3_177_211</t>
  </si>
  <si>
    <t xml:space="preserve">BT3M11-4_161_195</t>
  </si>
  <si>
    <t xml:space="preserve">GenBank:JG391896      </t>
  </si>
  <si>
    <t xml:space="preserve">BT3M11-4_9_45</t>
  </si>
  <si>
    <t xml:space="preserve">BT3M11-6_185_219</t>
  </si>
  <si>
    <t xml:space="preserve">GenBank:JG391904      </t>
  </si>
  <si>
    <t xml:space="preserve">BT3M11-6_65_99</t>
  </si>
  <si>
    <t xml:space="preserve">BT3M11-9_129_163</t>
  </si>
  <si>
    <t xml:space="preserve">GenBank:JG391918      </t>
  </si>
  <si>
    <t xml:space="preserve">BT3M11-9_192_226</t>
  </si>
  <si>
    <t xml:space="preserve">BT3M12-10_113_147</t>
  </si>
  <si>
    <t xml:space="preserve">GenBank:JG391869      </t>
  </si>
  <si>
    <t xml:space="preserve">BT3M12-10_9_45</t>
  </si>
  <si>
    <t xml:space="preserve">BT3M12-11_155_190</t>
  </si>
  <si>
    <t xml:space="preserve">GenBank:JG391877      </t>
  </si>
  <si>
    <t xml:space="preserve">BT3M12-11_49_83</t>
  </si>
  <si>
    <t xml:space="preserve">BT3M12-12*_137_171</t>
  </si>
  <si>
    <t xml:space="preserve">GenBank:JG391747      </t>
  </si>
  <si>
    <t xml:space="preserve">BT3M12-12*_73_107</t>
  </si>
  <si>
    <t xml:space="preserve">BT3M12-12**_177_211</t>
  </si>
  <si>
    <t xml:space="preserve">BT3M12-12**_41_75</t>
  </si>
  <si>
    <t xml:space="preserve">BT3M21-155_177_211</t>
  </si>
  <si>
    <t xml:space="preserve">GenBank:JG391917      </t>
  </si>
  <si>
    <t xml:space="preserve">BT3M21-155_59_93</t>
  </si>
  <si>
    <t xml:space="preserve">BT4M21-155*_3_37</t>
  </si>
  <si>
    <t xml:space="preserve">GenBank:JG391786      </t>
  </si>
  <si>
    <t xml:space="preserve">BT3M21-156_141_176</t>
  </si>
  <si>
    <t xml:space="preserve">GenBank:JG391922      </t>
  </si>
  <si>
    <t xml:space="preserve">BT3M21-156_185_219</t>
  </si>
  <si>
    <t xml:space="preserve">BT3M31-215_185_220</t>
  </si>
  <si>
    <t xml:space="preserve">GenBank:JG391771      </t>
  </si>
  <si>
    <t xml:space="preserve">BT3M31-215_53_92</t>
  </si>
  <si>
    <t xml:space="preserve">BT3M31-216_161_195</t>
  </si>
  <si>
    <t xml:space="preserve">GenBank:JG391777      </t>
  </si>
  <si>
    <t xml:space="preserve">BT3M31-216_57_91</t>
  </si>
  <si>
    <t xml:space="preserve">BT3M31-218_131_167</t>
  </si>
  <si>
    <t xml:space="preserve">GenBank:JG391785      </t>
  </si>
  <si>
    <t xml:space="preserve">BT3M31-218_184_218</t>
  </si>
  <si>
    <t xml:space="preserve">BT3M32-222_150_184</t>
  </si>
  <si>
    <t xml:space="preserve">GenBank:JG391726      </t>
  </si>
  <si>
    <t xml:space="preserve">BT3M32-222_83_117</t>
  </si>
  <si>
    <t xml:space="preserve">BT3M32-223_22_56</t>
  </si>
  <si>
    <t xml:space="preserve">GenBank:JG391731      </t>
  </si>
  <si>
    <t xml:space="preserve">BT3M32-223_RC_182_216</t>
  </si>
  <si>
    <t xml:space="preserve">BT3M32-225_208_244</t>
  </si>
  <si>
    <t xml:space="preserve">GenBank:JG391742      </t>
  </si>
  <si>
    <t xml:space="preserve">BT3M32-225_80_114</t>
  </si>
  <si>
    <t xml:space="preserve">BT3M32-226_257_291</t>
  </si>
  <si>
    <t xml:space="preserve">GenBank:JG391744      </t>
  </si>
  <si>
    <t xml:space="preserve">BT3M32-226_535_569</t>
  </si>
  <si>
    <t xml:space="preserve">BT3M32-228_133_167</t>
  </si>
  <si>
    <t xml:space="preserve">GenBank:JG391756      </t>
  </si>
  <si>
    <t xml:space="preserve">BT3M32-228_241_275</t>
  </si>
  <si>
    <t xml:space="preserve">BT3M33-232_201_235</t>
  </si>
  <si>
    <t xml:space="preserve">GenBank:JG391895      </t>
  </si>
  <si>
    <t xml:space="preserve">BT3M33-232_65_99</t>
  </si>
  <si>
    <t xml:space="preserve">BT3M33-233_187_221</t>
  </si>
  <si>
    <t xml:space="preserve">GenBank:JG391899      </t>
  </si>
  <si>
    <t xml:space="preserve">BT3M33-233_31_65</t>
  </si>
  <si>
    <t xml:space="preserve">BT3M33-235_129_163</t>
  </si>
  <si>
    <t xml:space="preserve">GenBank:JG391910      </t>
  </si>
  <si>
    <t xml:space="preserve">BT3M33-235_189_224</t>
  </si>
  <si>
    <t xml:space="preserve">BT3M33-236_19_56</t>
  </si>
  <si>
    <t xml:space="preserve">BT3M33-236_73_107</t>
  </si>
  <si>
    <t xml:space="preserve">BT3M34-238_137_171</t>
  </si>
  <si>
    <t xml:space="preserve">GenBank:JG391687      </t>
  </si>
  <si>
    <t xml:space="preserve">BT3M34-238_196_230</t>
  </si>
  <si>
    <t xml:space="preserve">BT3M34-239_214_248</t>
  </si>
  <si>
    <t xml:space="preserve">GenBank:JG391691      </t>
  </si>
  <si>
    <t xml:space="preserve">BT3M34-239_27_61</t>
  </si>
  <si>
    <t xml:space="preserve">BT3M34-240_191_225</t>
  </si>
  <si>
    <t xml:space="preserve">GenBank:JG391849      </t>
  </si>
  <si>
    <t xml:space="preserve">BT3M34-240_65_99</t>
  </si>
  <si>
    <t xml:space="preserve">BT3M34-241_21_55</t>
  </si>
  <si>
    <t xml:space="preserve">GenBank:JG391852      </t>
  </si>
  <si>
    <t xml:space="preserve">BT3M34-241_61_95</t>
  </si>
  <si>
    <t xml:space="preserve">BT3M41-269_1151_1189</t>
  </si>
  <si>
    <t xml:space="preserve">GenBank:JG391795      </t>
  </si>
  <si>
    <t xml:space="preserve">BT3M41-269_1307_1341</t>
  </si>
  <si>
    <t xml:space="preserve">BT3M41-270_11_45</t>
  </si>
  <si>
    <t xml:space="preserve">GenBank:JG391672      </t>
  </si>
  <si>
    <t xml:space="preserve">BT3M41-270_89_123</t>
  </si>
  <si>
    <t xml:space="preserve">BT3M41-271_146_185</t>
  </si>
  <si>
    <t xml:space="preserve">GenBank:JG391675      </t>
  </si>
  <si>
    <t xml:space="preserve">BT3M41-271_211_246</t>
  </si>
  <si>
    <t xml:space="preserve">BT3M41-272_200_234</t>
  </si>
  <si>
    <t xml:space="preserve">GenBank:JG391679      </t>
  </si>
  <si>
    <t xml:space="preserve">BT3M41-272_51_85</t>
  </si>
  <si>
    <t xml:space="preserve">BT3M41-274_38_75</t>
  </si>
  <si>
    <t xml:space="preserve">GenBank:JG391686      </t>
  </si>
  <si>
    <t xml:space="preserve">BT3M41-275_209_243</t>
  </si>
  <si>
    <t xml:space="preserve">GenBank:JG391690      </t>
  </si>
  <si>
    <t xml:space="preserve">BT3M41-275_268_302</t>
  </si>
  <si>
    <t xml:space="preserve">BT3M41-278_12_50</t>
  </si>
  <si>
    <t xml:space="preserve">GenBank:JG391703      </t>
  </si>
  <si>
    <t xml:space="preserve">BT3M41-278_RC_44_83</t>
  </si>
  <si>
    <t xml:space="preserve">BT3M43-282_337_371</t>
  </si>
  <si>
    <t xml:space="preserve">GenBank:JG391897      </t>
  </si>
  <si>
    <t xml:space="preserve">BT3M43-282_481_515</t>
  </si>
  <si>
    <t xml:space="preserve">BT3M43-283_182_216</t>
  </si>
  <si>
    <t xml:space="preserve">GenBank:JG391902      </t>
  </si>
  <si>
    <t xml:space="preserve">BT3M43-283_93_127</t>
  </si>
  <si>
    <t xml:space="preserve">BT3M43-284_169_203</t>
  </si>
  <si>
    <t xml:space="preserve">GenBank:JG391907      </t>
  </si>
  <si>
    <t xml:space="preserve">BT3M43-284_209_243</t>
  </si>
  <si>
    <t xml:space="preserve">BT3M44-286_537_571</t>
  </si>
  <si>
    <t xml:space="preserve">GenBank:JG391677      </t>
  </si>
  <si>
    <t xml:space="preserve">BT3M44-286_641_675</t>
  </si>
  <si>
    <t xml:space="preserve">BT4M12-84_209_244</t>
  </si>
  <si>
    <t xml:space="preserve">GenBank:JG391819      </t>
  </si>
  <si>
    <t xml:space="preserve">BT4M12-84_57_91</t>
  </si>
  <si>
    <t xml:space="preserve">BT4M12-85_22_56</t>
  </si>
  <si>
    <t xml:space="preserve">GenBank:JG391823      </t>
  </si>
  <si>
    <t xml:space="preserve">BT4M12-85_77_116</t>
  </si>
  <si>
    <t xml:space="preserve">BT4M12-86_153_187</t>
  </si>
  <si>
    <t xml:space="preserve">GenBank:JG391827      </t>
  </si>
  <si>
    <t xml:space="preserve">BT4M12-86_17_51</t>
  </si>
  <si>
    <t xml:space="preserve">BT4M12-88_193_227</t>
  </si>
  <si>
    <t xml:space="preserve">GenBank:JG391837      </t>
  </si>
  <si>
    <t xml:space="preserve">BT4M12-88_81_115</t>
  </si>
  <si>
    <t xml:space="preserve">BT4M13-89_109_143</t>
  </si>
  <si>
    <t xml:space="preserve">GenBank:JG391856      </t>
  </si>
  <si>
    <t xml:space="preserve">BT4M13-89_33_67</t>
  </si>
  <si>
    <t xml:space="preserve">BT4M13-90_5_39</t>
  </si>
  <si>
    <t xml:space="preserve">GenBank:JG391728      </t>
  </si>
  <si>
    <t xml:space="preserve">BT4M13-90_53_87</t>
  </si>
  <si>
    <t xml:space="preserve">BT4M13-94_158_192</t>
  </si>
  <si>
    <t xml:space="preserve">GenBank:JG391745      </t>
  </si>
  <si>
    <t xml:space="preserve">BT4M13-94_270_304</t>
  </si>
  <si>
    <t xml:space="preserve">BT4M14-95_29_66</t>
  </si>
  <si>
    <t xml:space="preserve">GenBank:JG391719      </t>
  </si>
  <si>
    <t xml:space="preserve">BT4M14-95_81_115</t>
  </si>
  <si>
    <t xml:space="preserve">BT4M14-96_127_161</t>
  </si>
  <si>
    <t xml:space="preserve">GenBank:JG391723      </t>
  </si>
  <si>
    <t xml:space="preserve">BT4M14-96_77_111</t>
  </si>
  <si>
    <t xml:space="preserve">BT4M21-154*_131_165</t>
  </si>
  <si>
    <t xml:space="preserve">GenBank:JG391878      </t>
  </si>
  <si>
    <t xml:space="preserve">BT4M21-154*_161_195</t>
  </si>
  <si>
    <t xml:space="preserve">BT4M21-155*_95_129</t>
  </si>
  <si>
    <t xml:space="preserve">BT4M21-156*_111_146</t>
  </si>
  <si>
    <t xml:space="preserve">GenBank:JG391702      </t>
  </si>
  <si>
    <t xml:space="preserve">BT4M21-156*_14_51</t>
  </si>
  <si>
    <t xml:space="preserve">BT4M21-157*_137_171</t>
  </si>
  <si>
    <t xml:space="preserve">GenBank:JG391894      </t>
  </si>
  <si>
    <t xml:space="preserve">BT4M21-157*_2_36</t>
  </si>
  <si>
    <t xml:space="preserve">BT4M21-161*_469_503</t>
  </si>
  <si>
    <t xml:space="preserve">GenBank:JG391685      </t>
  </si>
  <si>
    <t xml:space="preserve">BT4M21-161*_533_567</t>
  </si>
  <si>
    <t xml:space="preserve">BT4M21-162*_141_175</t>
  </si>
  <si>
    <t xml:space="preserve">GenBank:JG391879      </t>
  </si>
  <si>
    <t xml:space="preserve">BT4M22-163*_189_223</t>
  </si>
  <si>
    <t xml:space="preserve">GenBank:JG391669      </t>
  </si>
  <si>
    <t xml:space="preserve">BT4M22-163*_32_66</t>
  </si>
  <si>
    <t xml:space="preserve">BT4M22-164*_188_226</t>
  </si>
  <si>
    <t xml:space="preserve">GenBank:JG391860      </t>
  </si>
  <si>
    <t xml:space="preserve">BT4M22-164*_65_99</t>
  </si>
  <si>
    <t xml:space="preserve">BT4M22-165*_78_112</t>
  </si>
  <si>
    <t xml:space="preserve">GenBank:JG391765      </t>
  </si>
  <si>
    <t xml:space="preserve">BT4M22-165*_20_58</t>
  </si>
  <si>
    <t xml:space="preserve">BT4M22-165*_RC_126_160</t>
  </si>
  <si>
    <t xml:space="preserve">BT4M22-165*_RC_168_206</t>
  </si>
  <si>
    <t xml:space="preserve">BT4M22-167*_129_163</t>
  </si>
  <si>
    <t xml:space="preserve">GenBank:JG391876      </t>
  </si>
  <si>
    <t xml:space="preserve">BT4M22-167*_173_207</t>
  </si>
  <si>
    <t xml:space="preserve">BT4M22-168*_321_355</t>
  </si>
  <si>
    <t xml:space="preserve">GenBank:JG391780      </t>
  </si>
  <si>
    <t xml:space="preserve">BT4M22-168*_385_419</t>
  </si>
  <si>
    <t xml:space="preserve">BT4M22-171_189_223</t>
  </si>
  <si>
    <t xml:space="preserve">GenBank:JG391724      </t>
  </si>
  <si>
    <t xml:space="preserve">BT4M22-171_96_130</t>
  </si>
  <si>
    <t xml:space="preserve">BT4M23-172_121_155</t>
  </si>
  <si>
    <t xml:space="preserve">GenBank:JG391791      </t>
  </si>
  <si>
    <t xml:space="preserve">BT4M23-172_209_243</t>
  </si>
  <si>
    <t xml:space="preserve">BT4M23-173_177_211</t>
  </si>
  <si>
    <t xml:space="preserve">GenBank:JG391798      </t>
  </si>
  <si>
    <t xml:space="preserve">BT4M23-173_97_131</t>
  </si>
  <si>
    <t xml:space="preserve">BT4M23-175_141_175</t>
  </si>
  <si>
    <t xml:space="preserve">GenBank:JG391813      </t>
  </si>
  <si>
    <t xml:space="preserve">BT4M23-175_51_85</t>
  </si>
  <si>
    <t xml:space="preserve">BT4M23-178_162_196</t>
  </si>
  <si>
    <t xml:space="preserve">GenBank:JG391824      </t>
  </si>
  <si>
    <t xml:space="preserve">BT4M23-178_67_103</t>
  </si>
  <si>
    <t xml:space="preserve">BT4M24-179_109_143</t>
  </si>
  <si>
    <t xml:space="preserve">GenBank:JG391873      </t>
  </si>
  <si>
    <t xml:space="preserve">BT4M24-179_189_223</t>
  </si>
  <si>
    <t xml:space="preserve">BT4M24-180_32_71</t>
  </si>
  <si>
    <t xml:space="preserve">GenBank:JG391751      </t>
  </si>
  <si>
    <t xml:space="preserve">BT4M24-180_97_133</t>
  </si>
  <si>
    <t xml:space="preserve">BT4M24-181_14_48</t>
  </si>
  <si>
    <t xml:space="preserve">GenBank:JG391754      </t>
  </si>
  <si>
    <t xml:space="preserve">BT4M24-181_42_76</t>
  </si>
  <si>
    <t xml:space="preserve">BT4M24-181_RC_29_63</t>
  </si>
  <si>
    <t xml:space="preserve">BT4M24-181_RC_55_89</t>
  </si>
  <si>
    <t xml:space="preserve">C05_32_66</t>
  </si>
  <si>
    <t xml:space="preserve">GenBank:GR911654      </t>
  </si>
  <si>
    <t xml:space="preserve">C05_152_186</t>
  </si>
  <si>
    <t xml:space="preserve">C09_160_194</t>
  </si>
  <si>
    <t xml:space="preserve">GenBank:GR911655    </t>
  </si>
  <si>
    <t xml:space="preserve">C09_214_248</t>
  </si>
  <si>
    <t xml:space="preserve">C09_RC_12_48</t>
  </si>
  <si>
    <t xml:space="preserve">C09_RC_136_172</t>
  </si>
  <si>
    <t xml:space="preserve">C10_186_220</t>
  </si>
  <si>
    <t xml:space="preserve">GenBank:GR911656  </t>
  </si>
  <si>
    <t xml:space="preserve">C10_210_244</t>
  </si>
  <si>
    <t xml:space="preserve">C10_RC_14_48</t>
  </si>
  <si>
    <t xml:space="preserve">GenBank:GR911656    </t>
  </si>
  <si>
    <t xml:space="preserve">C10_RC_36_71</t>
  </si>
  <si>
    <t xml:space="preserve">C11_40_74</t>
  </si>
  <si>
    <t xml:space="preserve">GenBank:GR911657  </t>
  </si>
  <si>
    <t xml:space="preserve">C11_94_128</t>
  </si>
  <si>
    <t xml:space="preserve">C11_RC_7_41</t>
  </si>
  <si>
    <t xml:space="preserve">C11_RC_71_105</t>
  </si>
  <si>
    <t xml:space="preserve">C3h_163_197</t>
  </si>
  <si>
    <t xml:space="preserve">GenBank:CB343605.2</t>
  </si>
  <si>
    <t xml:space="preserve">C3h_209_243</t>
  </si>
  <si>
    <t xml:space="preserve">C4h_12_46</t>
  </si>
  <si>
    <t xml:space="preserve">DFCI:TC71512 </t>
  </si>
  <si>
    <t xml:space="preserve">C4h_161_195</t>
  </si>
  <si>
    <t xml:space="preserve">Chi_3_113_147</t>
  </si>
  <si>
    <t xml:space="preserve">GenBank:AB105374</t>
  </si>
  <si>
    <t xml:space="preserve">Chi_3_187_221</t>
  </si>
  <si>
    <t xml:space="preserve">Chi_1_209_243</t>
  </si>
  <si>
    <t xml:space="preserve">GenBank:DQ267094</t>
  </si>
  <si>
    <t xml:space="preserve">Chi_1_46_81</t>
  </si>
  <si>
    <t xml:space="preserve">Chi1_145_179</t>
  </si>
  <si>
    <t xml:space="preserve">GenBank:X75963</t>
  </si>
  <si>
    <t xml:space="preserve">Chi1_25_59</t>
  </si>
  <si>
    <t xml:space="preserve">Chs_112_146</t>
  </si>
  <si>
    <t xml:space="preserve">GenBank:X75969</t>
  </si>
  <si>
    <t xml:space="preserve">Chs_5_39</t>
  </si>
  <si>
    <t xml:space="preserve">Chs1_171_205</t>
  </si>
  <si>
    <t xml:space="preserve">GenBank:AB015872</t>
  </si>
  <si>
    <t xml:space="preserve">Chs1_213_249</t>
  </si>
  <si>
    <t xml:space="preserve">Chs2_201_235</t>
  </si>
  <si>
    <t xml:space="preserve">GenBank:AB066275</t>
  </si>
  <si>
    <t xml:space="preserve">Chs2_61_95</t>
  </si>
  <si>
    <t xml:space="preserve">COMT_209_243</t>
  </si>
  <si>
    <t xml:space="preserve">GenBank:Z54233</t>
  </si>
  <si>
    <t xml:space="preserve">COMT_44_79</t>
  </si>
  <si>
    <t xml:space="preserve">Ctr1_521_555</t>
  </si>
  <si>
    <t xml:space="preserve">DFCI:TC87857</t>
  </si>
  <si>
    <t xml:space="preserve">Ctr1_771_805</t>
  </si>
  <si>
    <t xml:space="preserve">DFCI:</t>
  </si>
  <si>
    <t xml:space="preserve">Ctr2_1011_1045</t>
  </si>
  <si>
    <t xml:space="preserve">DFCI:TC97608 </t>
  </si>
  <si>
    <t xml:space="preserve">Ctr2_675_709</t>
  </si>
  <si>
    <t xml:space="preserve">D05_16_52</t>
  </si>
  <si>
    <t xml:space="preserve">GenBank:GR911658</t>
  </si>
  <si>
    <t xml:space="preserve">D05_80_117</t>
  </si>
  <si>
    <t xml:space="preserve">D08_127_161</t>
  </si>
  <si>
    <t xml:space="preserve">D08_2_36</t>
  </si>
  <si>
    <t xml:space="preserve">D08_RC_119_153</t>
  </si>
  <si>
    <t xml:space="preserve">GenBank:GR911659</t>
  </si>
  <si>
    <t xml:space="preserve">D08_RC_7_41</t>
  </si>
  <si>
    <t xml:space="preserve">D09_116_152</t>
  </si>
  <si>
    <t xml:space="preserve">GenBank:GR911660</t>
  </si>
  <si>
    <t xml:space="preserve">D09_84_122</t>
  </si>
  <si>
    <t xml:space="preserve">D09_RC_128_162</t>
  </si>
  <si>
    <t xml:space="preserve">D09_RC_92_128</t>
  </si>
  <si>
    <t xml:space="preserve">Dfr_217_251</t>
  </si>
  <si>
    <t xml:space="preserve">GenBank:X75964</t>
  </si>
  <si>
    <t xml:space="preserve">Dfr_41_75</t>
  </si>
  <si>
    <t xml:space="preserve">X75964</t>
  </si>
  <si>
    <t xml:space="preserve">DRE_436_470</t>
  </si>
  <si>
    <t xml:space="preserve">DFCI:TC79299</t>
  </si>
  <si>
    <t xml:space="preserve">DRE_476_510</t>
  </si>
  <si>
    <t xml:space="preserve">E05_2_36</t>
  </si>
  <si>
    <t xml:space="preserve">GenBank:GR911664</t>
  </si>
  <si>
    <t xml:space="preserve">E05_31_65</t>
  </si>
  <si>
    <t xml:space="preserve">E05_RC_18_52</t>
  </si>
  <si>
    <t xml:space="preserve">E05_RC_36_70</t>
  </si>
  <si>
    <t xml:space="preserve">EDS1_220_254</t>
  </si>
  <si>
    <t xml:space="preserve">DFCI:TC81771</t>
  </si>
  <si>
    <t xml:space="preserve">EDS1_53_87</t>
  </si>
  <si>
    <t xml:space="preserve">Ein3_1357_1391</t>
  </si>
  <si>
    <t xml:space="preserve">DFCI:TC76111</t>
  </si>
  <si>
    <t xml:space="preserve">Ein3_1285_1319</t>
  </si>
  <si>
    <t xml:space="preserve">elong factor1_1296_1330</t>
  </si>
  <si>
    <t xml:space="preserve">DFCI:TC96066</t>
  </si>
  <si>
    <t xml:space="preserve">elong factor1_1441_1476</t>
  </si>
  <si>
    <t xml:space="preserve">Erf3a_715_749</t>
  </si>
  <si>
    <t xml:space="preserve">DFCI:TC78591 </t>
  </si>
  <si>
    <t xml:space="preserve">Erf3a_359_393</t>
  </si>
  <si>
    <t xml:space="preserve">Erf3b_853_887</t>
  </si>
  <si>
    <t xml:space="preserve">DFCI:TC92107</t>
  </si>
  <si>
    <t xml:space="preserve">Erf3b_689_723</t>
  </si>
  <si>
    <t xml:space="preserve">Erf4a_542_576</t>
  </si>
  <si>
    <t xml:space="preserve">DFCI:TC81264</t>
  </si>
  <si>
    <t xml:space="preserve">Erf4a_399_433</t>
  </si>
  <si>
    <t xml:space="preserve">Erf4b_769_803</t>
  </si>
  <si>
    <t xml:space="preserve">DFCI:TC89392 </t>
  </si>
  <si>
    <t xml:space="preserve">Erf4b_393_427</t>
  </si>
  <si>
    <t xml:space="preserve">Erf4c_786_820</t>
  </si>
  <si>
    <t xml:space="preserve">DFCI:TC78515</t>
  </si>
  <si>
    <t xml:space="preserve">Erf4c_594_628</t>
  </si>
  <si>
    <t xml:space="preserve">Erf5a_785_822</t>
  </si>
  <si>
    <t xml:space="preserve">DFCI:TC80007</t>
  </si>
  <si>
    <t xml:space="preserve">Erf5a_1341_1375</t>
  </si>
  <si>
    <t xml:space="preserve">Erf5b_621_655</t>
  </si>
  <si>
    <t xml:space="preserve">DFCI:TC81485</t>
  </si>
  <si>
    <t xml:space="preserve">Erf5b_149_183</t>
  </si>
  <si>
    <t xml:space="preserve">Etr1_2347_2383</t>
  </si>
  <si>
    <t xml:space="preserve">DFCI:TC71240</t>
  </si>
  <si>
    <t xml:space="preserve">Etr1_2395_2430</t>
  </si>
  <si>
    <t xml:space="preserve">Etr2_113_147</t>
  </si>
  <si>
    <t xml:space="preserve">DFCI:TC91242</t>
  </si>
  <si>
    <t xml:space="preserve">Etr2_593_627</t>
  </si>
  <si>
    <t xml:space="preserve">Etr3_414_448</t>
  </si>
  <si>
    <t xml:space="preserve">DFCI:TC86303</t>
  </si>
  <si>
    <t xml:space="preserve">Etr3_91_129</t>
  </si>
  <si>
    <t xml:space="preserve">Etr4_326_360</t>
  </si>
  <si>
    <t xml:space="preserve">DFCI:TC74854</t>
  </si>
  <si>
    <t xml:space="preserve">Etr4_97_131</t>
  </si>
  <si>
    <t xml:space="preserve">F3h1_105_139</t>
  </si>
  <si>
    <t xml:space="preserve">GenBank:X75965</t>
  </si>
  <si>
    <t xml:space="preserve">F3h1_9_43</t>
  </si>
  <si>
    <t xml:space="preserve">Fls_193_227</t>
  </si>
  <si>
    <t xml:space="preserve">GenBank:AY257979.1</t>
  </si>
  <si>
    <t xml:space="preserve">Fls_6_40</t>
  </si>
  <si>
    <t xml:space="preserve">GADPH_1276_1310</t>
  </si>
  <si>
    <t xml:space="preserve">DFCI:TC76692 </t>
  </si>
  <si>
    <t xml:space="preserve">GADPH_1368_1402</t>
  </si>
  <si>
    <t xml:space="preserve">PR2_147_181</t>
  </si>
  <si>
    <t xml:space="preserve">GenBank:AJ277900</t>
  </si>
  <si>
    <t xml:space="preserve">PR2_69_103</t>
  </si>
  <si>
    <t xml:space="preserve">glutathione transferase_161_196</t>
  </si>
  <si>
    <t xml:space="preserve">GenBank:AF501625</t>
  </si>
  <si>
    <t xml:space="preserve">glutathione transferase_97_131</t>
  </si>
  <si>
    <t xml:space="preserve">Lar1_177_211</t>
  </si>
  <si>
    <t xml:space="preserve">GenBank:AJ865335</t>
  </si>
  <si>
    <t xml:space="preserve">Lar1_93_127</t>
  </si>
  <si>
    <t xml:space="preserve">Lar2_85_119</t>
  </si>
  <si>
    <t xml:space="preserve">GenBank:AJ865334</t>
  </si>
  <si>
    <t xml:space="preserve">Ldox_203_237</t>
  </si>
  <si>
    <t xml:space="preserve">GenBank:X75966</t>
  </si>
  <si>
    <t xml:space="preserve">Ldox_93_127</t>
  </si>
  <si>
    <t xml:space="preserve">LTP4_207_241</t>
  </si>
  <si>
    <t xml:space="preserve">GenBank:AF467946</t>
  </si>
  <si>
    <t xml:space="preserve">LTP4_73_107</t>
  </si>
  <si>
    <t xml:space="preserve">TC38635_1011_1045</t>
  </si>
  <si>
    <t xml:space="preserve">DFCI:TC98366 </t>
  </si>
  <si>
    <t xml:space="preserve">TC38635_933_967</t>
  </si>
  <si>
    <t xml:space="preserve">MybA1_201_238</t>
  </si>
  <si>
    <t xml:space="preserve">GenBank:AB097923</t>
  </si>
  <si>
    <t xml:space="preserve">MybA1_5_40</t>
  </si>
  <si>
    <t xml:space="preserve">PAD4_161_195</t>
  </si>
  <si>
    <t xml:space="preserve">GenBank:CA816502</t>
  </si>
  <si>
    <t xml:space="preserve">PAD4_315_349</t>
  </si>
  <si>
    <t xml:space="preserve">Pal_17_51</t>
  </si>
  <si>
    <t xml:space="preserve">GenBank:X75967</t>
  </si>
  <si>
    <t xml:space="preserve">Pal_217_251</t>
  </si>
  <si>
    <t xml:space="preserve">Pcr_493_527</t>
  </si>
  <si>
    <t xml:space="preserve">GenBank:GQ427145</t>
  </si>
  <si>
    <t xml:space="preserve">Pcr_579_614</t>
  </si>
  <si>
    <t xml:space="preserve">peroxidaseIII_165_199</t>
  </si>
  <si>
    <t xml:space="preserve">GenBank:AY348574</t>
  </si>
  <si>
    <t xml:space="preserve">peroxidaseIII_27_63</t>
  </si>
  <si>
    <t xml:space="preserve">PGIP_137_171</t>
  </si>
  <si>
    <t xml:space="preserve">GenBank:AF305093</t>
  </si>
  <si>
    <t xml:space="preserve">PGIP_59_94</t>
  </si>
  <si>
    <t xml:space="preserve">Pme_1104_1138</t>
  </si>
  <si>
    <t xml:space="preserve">DFCI:TC71281 </t>
  </si>
  <si>
    <t xml:space="preserve">Pme_1488_1522</t>
  </si>
  <si>
    <t xml:space="preserve">PR1_129_163</t>
  </si>
  <si>
    <t xml:space="preserve">GenBank:AJ536326</t>
  </si>
  <si>
    <t xml:space="preserve">PR1_69_103</t>
  </si>
  <si>
    <t xml:space="preserve">PR10_241_275</t>
  </si>
  <si>
    <t xml:space="preserve">GenBank:AJ291705</t>
  </si>
  <si>
    <t xml:space="preserve">PR10_49_83</t>
  </si>
  <si>
    <t xml:space="preserve">PR5_219_253</t>
  </si>
  <si>
    <t xml:space="preserve">GenBank:Y10992</t>
  </si>
  <si>
    <t xml:space="preserve">PR5_93_127</t>
  </si>
  <si>
    <t xml:space="preserve">PR5K_24_62</t>
  </si>
  <si>
    <t xml:space="preserve">DFCI:TC102332 </t>
  </si>
  <si>
    <t xml:space="preserve">PR5K_76_114</t>
  </si>
  <si>
    <t xml:space="preserve">RPP4_146_185</t>
  </si>
  <si>
    <t xml:space="preserve">DFCI:TC98959 </t>
  </si>
  <si>
    <t xml:space="preserve">RPP4_77_111</t>
  </si>
  <si>
    <t xml:space="preserve">RRP8_205_239</t>
  </si>
  <si>
    <t xml:space="preserve">DFCI:TC86768</t>
  </si>
  <si>
    <t xml:space="preserve">RRP8_53_88</t>
  </si>
  <si>
    <t xml:space="preserve">StSy_167_201</t>
  </si>
  <si>
    <t xml:space="preserve">GenBank:X76892</t>
  </si>
  <si>
    <t xml:space="preserve">StSy_21_55</t>
  </si>
  <si>
    <t xml:space="preserve">X76892</t>
  </si>
  <si>
    <t xml:space="preserve">StSy1_337_371</t>
  </si>
  <si>
    <t xml:space="preserve">GenBank:S63225</t>
  </si>
  <si>
    <t xml:space="preserve">StSy1_609_643</t>
  </si>
  <si>
    <t xml:space="preserve">S63225</t>
  </si>
  <si>
    <t xml:space="preserve">TC49846_2_36</t>
  </si>
  <si>
    <t xml:space="preserve">DFCI:TC98523 </t>
  </si>
  <si>
    <t xml:space="preserve">TC49846_226_260</t>
  </si>
  <si>
    <t xml:space="preserve">TC38581_493_527</t>
  </si>
  <si>
    <t xml:space="preserve">DFCI:TC80421</t>
  </si>
  <si>
    <t xml:space="preserve">TC38581_377_411</t>
  </si>
  <si>
    <t xml:space="preserve">TL1_321_355</t>
  </si>
  <si>
    <t xml:space="preserve">GenBank:AF003007</t>
  </si>
  <si>
    <t xml:space="preserve">TL1_705_739</t>
  </si>
  <si>
    <t xml:space="preserve">0</t>
  </si>
  <si>
    <t xml:space="preserve">ubiquitin_1027_1061</t>
  </si>
  <si>
    <t xml:space="preserve">DFCI:TC85973</t>
  </si>
  <si>
    <t xml:space="preserve">ubiquitin_1186_1220</t>
  </si>
  <si>
    <t xml:space="preserve">Ufgt_385_419</t>
  </si>
  <si>
    <t xml:space="preserve">GenBank:X75968.1</t>
  </si>
  <si>
    <t xml:space="preserve">Ufgt_5_39</t>
  </si>
  <si>
    <t xml:space="preserve">X75968.1</t>
  </si>
  <si>
    <t xml:space="preserve">RNA SPIKE 1_193_227</t>
  </si>
  <si>
    <t xml:space="preserve">RNA SPIKE 1_57_91</t>
  </si>
  <si>
    <t xml:space="preserve">RNA SPIKE 2_219_253</t>
  </si>
  <si>
    <t xml:space="preserve">RNA SPIKE 2_49_83</t>
  </si>
  <si>
    <t xml:space="preserve">RNA SPIKE 3_177_211</t>
  </si>
  <si>
    <t xml:space="preserve">RNA SPIKE 3_60_94</t>
  </si>
  <si>
    <t xml:space="preserve">RNA SPIKE 4_129_163</t>
  </si>
  <si>
    <t xml:space="preserve">RNA SPIKE 4_53_87</t>
  </si>
  <si>
    <t xml:space="preserve">RNA SPIKE 5_165_199</t>
  </si>
  <si>
    <t xml:space="preserve">RNA SPIKE 5_45_79</t>
  </si>
  <si>
    <t xml:space="preserve">RNA SPIKE 6_129_163</t>
  </si>
  <si>
    <t xml:space="preserve">RNA SPIKE 6_193_227</t>
  </si>
  <si>
    <t xml:space="preserve">RNA SPIKE 7_143_177</t>
  </si>
  <si>
    <t xml:space="preserve">RNA SPIKE 7_33_67</t>
  </si>
  <si>
    <t xml:space="preserve">RNA SPIKE 8_1827_1861</t>
  </si>
  <si>
    <t xml:space="preserve">RNA SPIKE 8_1955_198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0"/>
    <numFmt numFmtId="167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 style="thin">
        <color rgb="FFCCCCFF"/>
      </right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0"/>
      </font>
    </dxf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J735"/>
  <sheetViews>
    <sheetView showFormulas="false" showGridLines="true" showRowColHeaders="true" showZeros="true" rightToLeft="false" tabSelected="true" showOutlineSymbols="true" defaultGridColor="true" view="normal" topLeftCell="A367" colorId="64" zoomScale="100" zoomScaleNormal="100" zoomScalePageLayoutView="100" workbookViewId="0">
      <selection pane="topLeft" activeCell="G371" activeCellId="0" sqref="G371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22.32"/>
    <col collapsed="false" customWidth="true" hidden="false" outlineLevel="0" max="2" min="2" style="2" width="18.76"/>
    <col collapsed="false" customWidth="true" hidden="false" outlineLevel="0" max="3" min="3" style="3" width="10.99"/>
    <col collapsed="false" customWidth="true" hidden="false" outlineLevel="0" max="6" min="4" style="1" width="9.87"/>
    <col collapsed="false" customWidth="true" hidden="false" outlineLevel="0" max="8" min="7" style="4" width="9.87"/>
    <col collapsed="false" customWidth="true" hidden="false" outlineLevel="0" max="9" min="9" style="3" width="10.99"/>
    <col collapsed="false" customWidth="true" hidden="false" outlineLevel="0" max="12" min="10" style="1" width="9.87"/>
    <col collapsed="false" customWidth="true" hidden="false" outlineLevel="0" max="14" min="13" style="4" width="9.87"/>
    <col collapsed="false" customWidth="true" hidden="false" outlineLevel="0" max="15" min="15" style="3" width="10.87"/>
    <col collapsed="false" customWidth="true" hidden="false" outlineLevel="0" max="18" min="16" style="1" width="9.87"/>
    <col collapsed="false" customWidth="true" hidden="false" outlineLevel="0" max="20" min="19" style="4" width="9.87"/>
    <col collapsed="false" customWidth="false" hidden="false" outlineLevel="0" max="257" min="21" style="1" width="9.1"/>
  </cols>
  <sheetData>
    <row r="1" s="9" customFormat="true" ht="25.5" hidden="false" customHeight="true" outlineLevel="0" collapsed="false">
      <c r="A1" s="5" t="s">
        <v>0</v>
      </c>
      <c r="B1" s="6"/>
      <c r="C1" s="7"/>
      <c r="D1" s="6"/>
      <c r="E1" s="6"/>
      <c r="F1" s="6"/>
      <c r="G1" s="6"/>
      <c r="H1" s="6"/>
      <c r="I1" s="7"/>
      <c r="J1" s="6"/>
      <c r="K1" s="6"/>
      <c r="L1" s="6"/>
      <c r="M1" s="6"/>
      <c r="N1" s="6"/>
      <c r="O1" s="7"/>
      <c r="P1" s="6"/>
      <c r="Q1" s="6"/>
      <c r="R1" s="6"/>
      <c r="S1" s="6"/>
      <c r="T1" s="6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</row>
    <row r="2" s="15" customFormat="true" ht="19.2" hidden="false" customHeight="true" outlineLevel="0" collapsed="false">
      <c r="A2" s="10" t="s">
        <v>1</v>
      </c>
      <c r="B2" s="11" t="s">
        <v>2</v>
      </c>
      <c r="C2" s="12" t="s">
        <v>3</v>
      </c>
      <c r="D2" s="12"/>
      <c r="E2" s="12"/>
      <c r="F2" s="12"/>
      <c r="G2" s="12"/>
      <c r="H2" s="12"/>
      <c r="I2" s="12" t="s">
        <v>4</v>
      </c>
      <c r="J2" s="12"/>
      <c r="K2" s="12"/>
      <c r="L2" s="12"/>
      <c r="M2" s="12"/>
      <c r="N2" s="12"/>
      <c r="O2" s="13" t="s">
        <v>5</v>
      </c>
      <c r="P2" s="13"/>
      <c r="Q2" s="13"/>
      <c r="R2" s="13"/>
      <c r="S2" s="13"/>
      <c r="T2" s="13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  <c r="EY2" s="14"/>
      <c r="EZ2" s="14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4"/>
      <c r="FO2" s="14"/>
      <c r="FP2" s="14"/>
      <c r="FQ2" s="14"/>
      <c r="FR2" s="14"/>
      <c r="FS2" s="14"/>
      <c r="FT2" s="14"/>
      <c r="FU2" s="14"/>
      <c r="FV2" s="14"/>
      <c r="FW2" s="14"/>
      <c r="FX2" s="14"/>
      <c r="FY2" s="14"/>
      <c r="FZ2" s="14"/>
      <c r="GA2" s="14"/>
      <c r="GB2" s="14"/>
      <c r="GC2" s="14"/>
      <c r="GD2" s="14"/>
      <c r="GE2" s="14"/>
      <c r="GF2" s="14"/>
      <c r="GG2" s="14"/>
      <c r="GH2" s="14"/>
      <c r="GI2" s="14"/>
      <c r="GJ2" s="14"/>
      <c r="GK2" s="14"/>
      <c r="GL2" s="14"/>
      <c r="GM2" s="14"/>
      <c r="GN2" s="14"/>
      <c r="GO2" s="14"/>
      <c r="GP2" s="14"/>
      <c r="GQ2" s="14"/>
      <c r="GR2" s="14"/>
      <c r="GS2" s="14"/>
      <c r="GT2" s="14"/>
      <c r="GU2" s="14"/>
      <c r="GV2" s="14"/>
      <c r="GW2" s="14"/>
      <c r="GX2" s="14"/>
      <c r="GY2" s="14"/>
      <c r="GZ2" s="14"/>
      <c r="HA2" s="14"/>
      <c r="HB2" s="14"/>
      <c r="HC2" s="14"/>
      <c r="HD2" s="14"/>
      <c r="HE2" s="14"/>
      <c r="HF2" s="14"/>
      <c r="HG2" s="14"/>
      <c r="HH2" s="14"/>
      <c r="HI2" s="14"/>
      <c r="HJ2" s="14"/>
      <c r="HK2" s="14"/>
      <c r="HL2" s="14"/>
      <c r="HM2" s="14"/>
      <c r="HN2" s="14"/>
      <c r="HO2" s="14"/>
      <c r="HP2" s="14"/>
      <c r="HQ2" s="14"/>
      <c r="HR2" s="14"/>
      <c r="HS2" s="14"/>
      <c r="HT2" s="14"/>
      <c r="HU2" s="14"/>
      <c r="HV2" s="14"/>
      <c r="HW2" s="14"/>
      <c r="HX2" s="14"/>
      <c r="HY2" s="14"/>
      <c r="HZ2" s="14"/>
      <c r="IA2" s="14"/>
      <c r="IB2" s="14"/>
      <c r="IC2" s="14"/>
      <c r="ID2" s="14"/>
      <c r="IE2" s="14"/>
      <c r="IF2" s="14"/>
      <c r="IG2" s="14"/>
      <c r="IH2" s="14"/>
      <c r="II2" s="14"/>
      <c r="IJ2" s="14"/>
    </row>
    <row r="3" s="14" customFormat="true" ht="23.25" hidden="false" customHeight="true" outlineLevel="0" collapsed="false">
      <c r="A3" s="10"/>
      <c r="B3" s="11"/>
      <c r="C3" s="16" t="s">
        <v>6</v>
      </c>
      <c r="D3" s="17" t="s">
        <v>7</v>
      </c>
      <c r="E3" s="17"/>
      <c r="F3" s="17"/>
      <c r="G3" s="18" t="s">
        <v>8</v>
      </c>
      <c r="H3" s="18"/>
      <c r="I3" s="16" t="s">
        <v>6</v>
      </c>
      <c r="J3" s="17" t="s">
        <v>7</v>
      </c>
      <c r="K3" s="17"/>
      <c r="L3" s="17"/>
      <c r="M3" s="18" t="s">
        <v>8</v>
      </c>
      <c r="N3" s="18"/>
      <c r="O3" s="19" t="s">
        <v>6</v>
      </c>
      <c r="P3" s="17" t="s">
        <v>7</v>
      </c>
      <c r="Q3" s="17"/>
      <c r="R3" s="17"/>
      <c r="S3" s="20" t="s">
        <v>8</v>
      </c>
      <c r="T3" s="20"/>
    </row>
    <row r="4" s="14" customFormat="true" ht="24" hidden="false" customHeight="true" outlineLevel="0" collapsed="false">
      <c r="A4" s="21"/>
      <c r="B4" s="22"/>
      <c r="C4" s="23"/>
      <c r="D4" s="17" t="s">
        <v>9</v>
      </c>
      <c r="E4" s="17" t="s">
        <v>10</v>
      </c>
      <c r="F4" s="17" t="s">
        <v>11</v>
      </c>
      <c r="G4" s="17" t="s">
        <v>10</v>
      </c>
      <c r="H4" s="24" t="s">
        <v>11</v>
      </c>
      <c r="I4" s="25"/>
      <c r="J4" s="17" t="s">
        <v>9</v>
      </c>
      <c r="K4" s="17" t="s">
        <v>10</v>
      </c>
      <c r="L4" s="17" t="s">
        <v>11</v>
      </c>
      <c r="M4" s="17" t="s">
        <v>10</v>
      </c>
      <c r="N4" s="24" t="s">
        <v>11</v>
      </c>
      <c r="O4" s="26"/>
      <c r="P4" s="17" t="s">
        <v>9</v>
      </c>
      <c r="Q4" s="17" t="s">
        <v>10</v>
      </c>
      <c r="R4" s="17" t="s">
        <v>11</v>
      </c>
      <c r="S4" s="17" t="s">
        <v>10</v>
      </c>
      <c r="T4" s="17" t="s">
        <v>11</v>
      </c>
    </row>
    <row r="5" customFormat="false" ht="13.2" hidden="false" customHeight="false" outlineLevel="0" collapsed="false">
      <c r="A5" s="1" t="s">
        <v>12</v>
      </c>
      <c r="B5" s="27" t="s">
        <v>13</v>
      </c>
      <c r="C5" s="28" t="n">
        <v>1.2720932</v>
      </c>
      <c r="D5" s="29" t="n">
        <v>8.87652433766667</v>
      </c>
      <c r="E5" s="29" t="n">
        <v>8.75472395716667</v>
      </c>
      <c r="F5" s="29" t="n">
        <v>9.42660825066667</v>
      </c>
      <c r="G5" s="30" t="n">
        <f aca="false">2^(E5-D5)</f>
        <v>0.919040038294269</v>
      </c>
      <c r="H5" s="31" t="n">
        <f aca="false">2^(F5-D5)</f>
        <v>1.46417085558955</v>
      </c>
      <c r="I5" s="28" t="n">
        <v>0.15838528</v>
      </c>
      <c r="J5" s="29" t="n">
        <v>8.97732363091667</v>
      </c>
      <c r="K5" s="29" t="n">
        <v>8.465650715</v>
      </c>
      <c r="L5" s="29" t="n">
        <v>9.07616571225</v>
      </c>
      <c r="M5" s="30" t="n">
        <f aca="false">2^(K5-J5)</f>
        <v>0.701408628843888</v>
      </c>
      <c r="N5" s="31" t="n">
        <f aca="false">2^(L5-J5)</f>
        <v>1.07091359363273</v>
      </c>
      <c r="O5" s="32" t="n">
        <v>12.283535</v>
      </c>
      <c r="P5" s="29" t="n">
        <v>8.69830647441667</v>
      </c>
      <c r="Q5" s="29" t="n">
        <v>8.32375438475</v>
      </c>
      <c r="R5" s="29" t="n">
        <v>8.60913473716667</v>
      </c>
      <c r="S5" s="30" t="n">
        <f aca="false">2^(Q5-P5)</f>
        <v>0.771344853260584</v>
      </c>
      <c r="T5" s="30" t="n">
        <f aca="false">2^(R5-P5)</f>
        <v>0.940062291594028</v>
      </c>
    </row>
    <row r="6" customFormat="false" ht="13.2" hidden="false" customHeight="false" outlineLevel="0" collapsed="false">
      <c r="A6" s="1" t="s">
        <v>14</v>
      </c>
      <c r="B6" s="27"/>
      <c r="C6" s="28" t="n">
        <v>0.92787975</v>
      </c>
      <c r="D6" s="29" t="n">
        <v>9.37103756233334</v>
      </c>
      <c r="E6" s="29" t="n">
        <v>9.46941933933333</v>
      </c>
      <c r="F6" s="29" t="n">
        <v>9.86501489608333</v>
      </c>
      <c r="G6" s="30" t="n">
        <f aca="false">2^(E6-D6)</f>
        <v>1.07057196388923</v>
      </c>
      <c r="H6" s="31" t="n">
        <f aca="false">2^(F6-D6)</f>
        <v>1.40832210052316</v>
      </c>
      <c r="I6" s="28" t="n">
        <v>20.464384</v>
      </c>
      <c r="J6" s="29" t="n">
        <v>9.06442596358333</v>
      </c>
      <c r="K6" s="29" t="n">
        <v>9.25685026716666</v>
      </c>
      <c r="L6" s="29" t="n">
        <v>9.128447134</v>
      </c>
      <c r="M6" s="30" t="n">
        <f aca="false">2^(K6-J6)</f>
        <v>1.14268226581009</v>
      </c>
      <c r="N6" s="31" t="n">
        <f aca="false">2^(L6-J6)</f>
        <v>1.04537544015618</v>
      </c>
      <c r="O6" s="32" t="n">
        <v>11.322174</v>
      </c>
      <c r="P6" s="29" t="n">
        <v>9.1494846345</v>
      </c>
      <c r="Q6" s="29" t="n">
        <v>8.99276273533333</v>
      </c>
      <c r="R6" s="29" t="n">
        <v>9.24767524283333</v>
      </c>
      <c r="S6" s="30" t="n">
        <f aca="false">2^(Q6-P6)</f>
        <v>0.897061064800869</v>
      </c>
      <c r="T6" s="30" t="n">
        <f aca="false">2^(R6-P6)</f>
        <v>1.07043011391389</v>
      </c>
    </row>
    <row r="7" customFormat="false" ht="13.2" hidden="false" customHeight="false" outlineLevel="0" collapsed="false">
      <c r="A7" s="1" t="s">
        <v>15</v>
      </c>
      <c r="B7" s="27" t="s">
        <v>16</v>
      </c>
      <c r="C7" s="28" t="n">
        <v>1.246953</v>
      </c>
      <c r="D7" s="29" t="n">
        <v>9.81085798816667</v>
      </c>
      <c r="E7" s="29" t="n">
        <v>10.3457479373333</v>
      </c>
      <c r="F7" s="29" t="n">
        <v>10.1313915151667</v>
      </c>
      <c r="G7" s="30" t="n">
        <f aca="false">2^(E7-D7)</f>
        <v>1.4488316313983</v>
      </c>
      <c r="H7" s="31" t="n">
        <f aca="false">2^(F7-D7)</f>
        <v>1.24879228280937</v>
      </c>
      <c r="I7" s="28" t="n">
        <v>32.022514</v>
      </c>
      <c r="J7" s="29" t="n">
        <v>9.46900808575</v>
      </c>
      <c r="K7" s="29" t="n">
        <v>9.53267168225</v>
      </c>
      <c r="L7" s="29" t="n">
        <v>9.55590936158333</v>
      </c>
      <c r="M7" s="30" t="n">
        <f aca="false">2^(K7-J7)</f>
        <v>1.04511637454601</v>
      </c>
      <c r="N7" s="31" t="n">
        <f aca="false">2^(L7-J7)</f>
        <v>1.06208650502782</v>
      </c>
      <c r="O7" s="32" t="n">
        <v>37.18996</v>
      </c>
      <c r="P7" s="29" t="n">
        <v>9.5134912945</v>
      </c>
      <c r="Q7" s="29" t="n">
        <v>9.56208254991667</v>
      </c>
      <c r="R7" s="29" t="n">
        <v>9.6254117905</v>
      </c>
      <c r="S7" s="30" t="n">
        <f aca="false">2^(Q7-P7)</f>
        <v>1.03425451485504</v>
      </c>
      <c r="T7" s="30" t="n">
        <f aca="false">2^(R7-P7)</f>
        <v>1.08066584709359</v>
      </c>
    </row>
    <row r="8" customFormat="false" ht="13.2" hidden="false" customHeight="false" outlineLevel="0" collapsed="false">
      <c r="A8" s="1" t="s">
        <v>17</v>
      </c>
      <c r="B8" s="27"/>
      <c r="C8" s="28" t="n">
        <v>13.011286</v>
      </c>
      <c r="D8" s="29" t="n">
        <v>11.1808005441667</v>
      </c>
      <c r="E8" s="29" t="n">
        <v>11.4085451341667</v>
      </c>
      <c r="F8" s="29" t="n">
        <v>11.4182485733333</v>
      </c>
      <c r="G8" s="30" t="n">
        <f aca="false">2^(E8-D8)</f>
        <v>1.17100285236122</v>
      </c>
      <c r="H8" s="31" t="n">
        <f aca="false">2^(F8-D8)</f>
        <v>1.17890546024178</v>
      </c>
      <c r="I8" s="28" t="n">
        <v>0</v>
      </c>
      <c r="J8" s="29" t="n">
        <v>10.6281988575</v>
      </c>
      <c r="K8" s="29" t="n">
        <v>10.6450989566667</v>
      </c>
      <c r="L8" s="29" t="n">
        <v>11.0399308775</v>
      </c>
      <c r="M8" s="30" t="n">
        <f aca="false">2^(K8-J8)</f>
        <v>1.0117831366853</v>
      </c>
      <c r="N8" s="31" t="n">
        <f aca="false">2^(L8-J8)</f>
        <v>1.33028191882034</v>
      </c>
      <c r="O8" s="32" t="n">
        <v>6.5503435</v>
      </c>
      <c r="P8" s="29" t="n">
        <v>10.8060784625</v>
      </c>
      <c r="Q8" s="29" t="n">
        <v>11.1664130825</v>
      </c>
      <c r="R8" s="29" t="n">
        <v>10.9067277216667</v>
      </c>
      <c r="S8" s="30" t="n">
        <f aca="false">2^(Q8-P8)</f>
        <v>1.28372361105757</v>
      </c>
      <c r="T8" s="30" t="n">
        <f aca="false">2^(R8-P8)</f>
        <v>1.07225590361241</v>
      </c>
    </row>
    <row r="9" customFormat="false" ht="13.2" hidden="false" customHeight="false" outlineLevel="0" collapsed="false">
      <c r="A9" s="1" t="s">
        <v>18</v>
      </c>
      <c r="B9" s="27" t="s">
        <v>16</v>
      </c>
      <c r="C9" s="28" t="n">
        <v>3.808354</v>
      </c>
      <c r="D9" s="29" t="n">
        <v>11.917308795</v>
      </c>
      <c r="E9" s="29" t="n">
        <v>12.1115970916667</v>
      </c>
      <c r="F9" s="29" t="n">
        <v>11.733748505</v>
      </c>
      <c r="G9" s="30" t="n">
        <f aca="false">2^(E9-D9)</f>
        <v>1.14415959008456</v>
      </c>
      <c r="H9" s="31" t="n">
        <f aca="false">2^(F9-D9)</f>
        <v>0.880527343092592</v>
      </c>
      <c r="I9" s="28" t="n">
        <v>3.8416548</v>
      </c>
      <c r="J9" s="29" t="n">
        <v>10.9876690108333</v>
      </c>
      <c r="K9" s="29" t="n">
        <v>10.9556384558333</v>
      </c>
      <c r="L9" s="29" t="n">
        <v>11.195564655</v>
      </c>
      <c r="M9" s="30" t="n">
        <f aca="false">2^(K9-J9)</f>
        <v>0.978042759150747</v>
      </c>
      <c r="N9" s="31" t="n">
        <f aca="false">2^(L9-J9)</f>
        <v>1.15500223565604</v>
      </c>
      <c r="O9" s="32" t="n">
        <v>27.517</v>
      </c>
      <c r="P9" s="29" t="n">
        <v>11.4202701383333</v>
      </c>
      <c r="Q9" s="29" t="n">
        <v>11.5253975766667</v>
      </c>
      <c r="R9" s="29" t="n">
        <v>11.4772930991667</v>
      </c>
      <c r="S9" s="30" t="n">
        <f aca="false">2^(Q9-P9)</f>
        <v>1.07558939686025</v>
      </c>
      <c r="T9" s="30" t="n">
        <f aca="false">2^(R9-P9)</f>
        <v>1.04031682327892</v>
      </c>
    </row>
    <row r="10" customFormat="false" ht="13.2" hidden="false" customHeight="false" outlineLevel="0" collapsed="false">
      <c r="A10" s="1" t="s">
        <v>19</v>
      </c>
      <c r="B10" s="27"/>
      <c r="C10" s="28" t="n">
        <v>4.6428127</v>
      </c>
      <c r="D10" s="29" t="n">
        <v>10.99912103</v>
      </c>
      <c r="E10" s="29" t="n">
        <v>11.0711181</v>
      </c>
      <c r="F10" s="29" t="n">
        <v>11.3065874966667</v>
      </c>
      <c r="G10" s="30" t="n">
        <f aca="false">2^(E10-D10)</f>
        <v>1.05117077424049</v>
      </c>
      <c r="H10" s="31" t="n">
        <f aca="false">2^(F10-D10)</f>
        <v>1.23753254547265</v>
      </c>
      <c r="I10" s="28" t="n">
        <v>4.0211477</v>
      </c>
      <c r="J10" s="29" t="n">
        <v>10.532848791</v>
      </c>
      <c r="K10" s="29" t="n">
        <v>10.6015329783333</v>
      </c>
      <c r="L10" s="29" t="n">
        <v>10.799767095</v>
      </c>
      <c r="M10" s="30" t="n">
        <f aca="false">2^(K10-J10)</f>
        <v>1.04875972405495</v>
      </c>
      <c r="N10" s="31" t="n">
        <f aca="false">2^(L10-J10)</f>
        <v>1.20323488806466</v>
      </c>
      <c r="O10" s="32" t="n">
        <v>34.639328</v>
      </c>
      <c r="P10" s="29" t="n">
        <v>10.823437305</v>
      </c>
      <c r="Q10" s="29" t="n">
        <v>10.8563573216667</v>
      </c>
      <c r="R10" s="29" t="n">
        <v>10.9055055333333</v>
      </c>
      <c r="S10" s="30" t="n">
        <f aca="false">2^(Q10-P10)</f>
        <v>1.02308074833832</v>
      </c>
      <c r="T10" s="30" t="n">
        <f aca="false">2^(R10-P10)</f>
        <v>1.05853445419591</v>
      </c>
    </row>
    <row r="11" customFormat="false" ht="13.2" hidden="false" customHeight="false" outlineLevel="0" collapsed="false">
      <c r="A11" s="1" t="s">
        <v>20</v>
      </c>
      <c r="B11" s="27" t="s">
        <v>21</v>
      </c>
      <c r="C11" s="28" t="n">
        <v>1.1771609</v>
      </c>
      <c r="D11" s="29" t="n">
        <v>9.667660599</v>
      </c>
      <c r="E11" s="29" t="n">
        <v>10.006904391</v>
      </c>
      <c r="F11" s="29" t="n">
        <v>10.1760878369167</v>
      </c>
      <c r="G11" s="30" t="n">
        <f aca="false">2^(E11-D11)</f>
        <v>1.26509330448707</v>
      </c>
      <c r="H11" s="31" t="n">
        <f aca="false">2^(F11-D11)</f>
        <v>1.42249860518747</v>
      </c>
      <c r="I11" s="28" t="n">
        <v>26.76304</v>
      </c>
      <c r="J11" s="29" t="n">
        <v>9.32776161925</v>
      </c>
      <c r="K11" s="29" t="n">
        <v>9.46032750716667</v>
      </c>
      <c r="L11" s="29" t="n">
        <v>9.33874643275</v>
      </c>
      <c r="M11" s="30" t="n">
        <f aca="false">2^(K11-J11)</f>
        <v>1.09624167592428</v>
      </c>
      <c r="N11" s="31" t="n">
        <f aca="false">2^(L11-J11)</f>
        <v>1.00764315341952</v>
      </c>
      <c r="O11" s="32" t="n">
        <v>2.094154</v>
      </c>
      <c r="P11" s="29" t="n">
        <v>9.35214550633333</v>
      </c>
      <c r="Q11" s="29" t="n">
        <v>9.31052323391667</v>
      </c>
      <c r="R11" s="29" t="n">
        <v>9.67618791666667</v>
      </c>
      <c r="S11" s="30" t="n">
        <f aca="false">2^(Q11-P11)</f>
        <v>0.971561837350835</v>
      </c>
      <c r="T11" s="30" t="n">
        <f aca="false">2^(R11-P11)</f>
        <v>1.25183325775838</v>
      </c>
    </row>
    <row r="12" customFormat="false" ht="13.2" hidden="false" customHeight="false" outlineLevel="0" collapsed="false">
      <c r="A12" s="1" t="s">
        <v>22</v>
      </c>
      <c r="B12" s="27"/>
      <c r="C12" s="28" t="n">
        <v>0</v>
      </c>
      <c r="D12" s="29" t="n">
        <v>11.3035777758333</v>
      </c>
      <c r="E12" s="29" t="n">
        <v>11.3886526791667</v>
      </c>
      <c r="F12" s="29" t="n">
        <v>11.8493077783333</v>
      </c>
      <c r="G12" s="30" t="n">
        <f aca="false">2^(E12-D12)</f>
        <v>1.06074281268107</v>
      </c>
      <c r="H12" s="31" t="n">
        <f aca="false">2^(F12-D12)</f>
        <v>1.45975879414196</v>
      </c>
      <c r="I12" s="28" t="n">
        <v>0.78222936</v>
      </c>
      <c r="J12" s="29" t="n">
        <v>11.360403875</v>
      </c>
      <c r="K12" s="29" t="n">
        <v>11.1155620541667</v>
      </c>
      <c r="L12" s="29" t="n">
        <v>11.4957625316667</v>
      </c>
      <c r="M12" s="30" t="n">
        <f aca="false">2^(K12-J12)</f>
        <v>0.843908318383913</v>
      </c>
      <c r="N12" s="31" t="n">
        <f aca="false">2^(L12-J12)</f>
        <v>1.0983658356355</v>
      </c>
      <c r="O12" s="32" t="n">
        <v>11.322174</v>
      </c>
      <c r="P12" s="29" t="n">
        <v>11.3560752366667</v>
      </c>
      <c r="Q12" s="29" t="n">
        <v>11.0944007733333</v>
      </c>
      <c r="R12" s="29" t="n">
        <v>11.27023052</v>
      </c>
      <c r="S12" s="30" t="n">
        <f aca="false">2^(Q12-P12)</f>
        <v>0.834119237279108</v>
      </c>
      <c r="T12" s="30" t="n">
        <f aca="false">2^(R12-P12)</f>
        <v>0.942232684912737</v>
      </c>
    </row>
    <row r="13" customFormat="false" ht="13.2" hidden="false" customHeight="false" outlineLevel="0" collapsed="false">
      <c r="A13" s="1" t="s">
        <v>23</v>
      </c>
      <c r="B13" s="27" t="s">
        <v>21</v>
      </c>
      <c r="C13" s="28" t="n">
        <v>0.8215602</v>
      </c>
      <c r="D13" s="29" t="n">
        <v>13.2446903925</v>
      </c>
      <c r="E13" s="29" t="n">
        <v>13.4434727658333</v>
      </c>
      <c r="F13" s="29" t="n">
        <v>12.8545934333333</v>
      </c>
      <c r="G13" s="30" t="n">
        <f aca="false">2^(E13-D13)</f>
        <v>1.14772926892281</v>
      </c>
      <c r="H13" s="31" t="n">
        <f aca="false">2^(F13-D13)</f>
        <v>0.763078318572957</v>
      </c>
      <c r="I13" s="28" t="n">
        <v>11.883325</v>
      </c>
      <c r="J13" s="29" t="n">
        <v>12.2058474891667</v>
      </c>
      <c r="K13" s="29" t="n">
        <v>12.3356937108333</v>
      </c>
      <c r="L13" s="29" t="n">
        <v>12.3655641758333</v>
      </c>
      <c r="M13" s="30" t="n">
        <f aca="false">2^(K13-J13)</f>
        <v>1.0941770655972</v>
      </c>
      <c r="N13" s="31" t="n">
        <f aca="false">2^(L13-J13)</f>
        <v>1.11706774918164</v>
      </c>
      <c r="O13" s="32" t="n">
        <v>37.37429</v>
      </c>
      <c r="P13" s="29" t="n">
        <v>12.98973026</v>
      </c>
      <c r="Q13" s="29" t="n">
        <v>13.0402890225</v>
      </c>
      <c r="R13" s="29" t="n">
        <v>12.9012667925</v>
      </c>
      <c r="S13" s="30" t="n">
        <f aca="false">2^(Q13-P13)</f>
        <v>1.03566596441932</v>
      </c>
      <c r="T13" s="30" t="n">
        <f aca="false">2^(R13-P13)</f>
        <v>0.940523914548838</v>
      </c>
    </row>
    <row r="14" customFormat="false" ht="13.2" hidden="false" customHeight="false" outlineLevel="0" collapsed="false">
      <c r="A14" s="1" t="s">
        <v>24</v>
      </c>
      <c r="B14" s="27"/>
      <c r="C14" s="28" t="n">
        <v>22.655731</v>
      </c>
      <c r="D14" s="29" t="n">
        <v>10.5483277508333</v>
      </c>
      <c r="E14" s="29" t="n">
        <v>10.5706063041667</v>
      </c>
      <c r="F14" s="29" t="n">
        <v>10.7366476675</v>
      </c>
      <c r="G14" s="30" t="n">
        <f aca="false">2^(E14-D14)</f>
        <v>1.0155621651174</v>
      </c>
      <c r="H14" s="31" t="n">
        <f aca="false">2^(F14-D14)</f>
        <v>1.13943601838951</v>
      </c>
      <c r="I14" s="28" t="n">
        <v>14.025841</v>
      </c>
      <c r="J14" s="29" t="n">
        <v>10.16546752475</v>
      </c>
      <c r="K14" s="29" t="n">
        <v>10.0063631705833</v>
      </c>
      <c r="L14" s="29" t="n">
        <v>10.1679700893333</v>
      </c>
      <c r="M14" s="30" t="n">
        <f aca="false">2^(K14-J14)</f>
        <v>0.895580887877911</v>
      </c>
      <c r="N14" s="31" t="n">
        <f aca="false">2^(L14-J14)</f>
        <v>1.00173615095306</v>
      </c>
      <c r="O14" s="32" t="n">
        <v>6.5503435</v>
      </c>
      <c r="P14" s="29" t="n">
        <v>10.2683088066667</v>
      </c>
      <c r="Q14" s="29" t="n">
        <v>10.4999962766667</v>
      </c>
      <c r="R14" s="29" t="n">
        <v>10.2259141376667</v>
      </c>
      <c r="S14" s="30" t="n">
        <f aca="false">2^(Q14-P14)</f>
        <v>1.17420757590838</v>
      </c>
      <c r="T14" s="30" t="n">
        <f aca="false">2^(R14-P14)</f>
        <v>0.971041817406447</v>
      </c>
    </row>
    <row r="15" customFormat="false" ht="13.2" hidden="false" customHeight="false" outlineLevel="0" collapsed="false">
      <c r="A15" s="1" t="s">
        <v>25</v>
      </c>
      <c r="B15" s="27" t="s">
        <v>26</v>
      </c>
      <c r="C15" s="28" t="n">
        <v>0.8215602</v>
      </c>
      <c r="D15" s="29" t="n">
        <v>10.9438945966667</v>
      </c>
      <c r="E15" s="29" t="n">
        <v>12.2263541308333</v>
      </c>
      <c r="F15" s="29" t="n">
        <v>11.1638438216667</v>
      </c>
      <c r="G15" s="30" t="n">
        <f aca="false">2^(E15-D15)</f>
        <v>2.43253326518021</v>
      </c>
      <c r="H15" s="31" t="n">
        <f aca="false">2^(F15-D15)</f>
        <v>1.16469259491757</v>
      </c>
      <c r="I15" s="28" t="n">
        <v>0</v>
      </c>
      <c r="J15" s="29" t="n">
        <v>10.3284853558333</v>
      </c>
      <c r="K15" s="29" t="n">
        <v>10.6623186383333</v>
      </c>
      <c r="L15" s="29" t="n">
        <v>10.0112238026667</v>
      </c>
      <c r="M15" s="30" t="n">
        <f aca="false">2^(K15-J15)</f>
        <v>1.26035773652327</v>
      </c>
      <c r="N15" s="31" t="n">
        <f aca="false">2^(L15-J15)</f>
        <v>0.802591869760788</v>
      </c>
      <c r="O15" s="32" t="n">
        <v>0</v>
      </c>
      <c r="P15" s="29" t="n">
        <v>10.6022295933333</v>
      </c>
      <c r="Q15" s="29" t="n">
        <v>11.3247078366667</v>
      </c>
      <c r="R15" s="29" t="n">
        <v>10.067097341</v>
      </c>
      <c r="S15" s="30" t="n">
        <f aca="false">2^(Q15-P15)</f>
        <v>1.65001397468454</v>
      </c>
      <c r="T15" s="30" t="n">
        <f aca="false">2^(R15-P15)</f>
        <v>0.690095412523076</v>
      </c>
    </row>
    <row r="16" customFormat="false" ht="13.2" hidden="false" customHeight="false" outlineLevel="0" collapsed="false">
      <c r="A16" s="1" t="s">
        <v>27</v>
      </c>
      <c r="B16" s="27"/>
      <c r="C16" s="28" t="n">
        <v>1.1995404</v>
      </c>
      <c r="D16" s="29" t="n">
        <v>12.6768388225</v>
      </c>
      <c r="E16" s="29" t="n">
        <v>13.9540928275</v>
      </c>
      <c r="F16" s="29" t="n">
        <v>12.7630694</v>
      </c>
      <c r="G16" s="30" t="n">
        <f aca="false">2^(E16-D16)</f>
        <v>2.42377201950503</v>
      </c>
      <c r="H16" s="31" t="n">
        <f aca="false">2^(F16-D16)</f>
        <v>1.0615928635627</v>
      </c>
      <c r="I16" s="28" t="n">
        <v>0</v>
      </c>
      <c r="J16" s="29" t="n">
        <v>11.7004834091667</v>
      </c>
      <c r="K16" s="29" t="n">
        <v>12.230553335</v>
      </c>
      <c r="L16" s="29" t="n">
        <v>11.4823328591667</v>
      </c>
      <c r="M16" s="30" t="n">
        <f aca="false">2^(K16-J16)</f>
        <v>1.44399918287003</v>
      </c>
      <c r="N16" s="31" t="n">
        <f aca="false">2^(L16-J16)</f>
        <v>0.859666772490608</v>
      </c>
      <c r="O16" s="32" t="n">
        <v>0</v>
      </c>
      <c r="P16" s="29" t="n">
        <v>12.32128592</v>
      </c>
      <c r="Q16" s="29" t="n">
        <v>13.063036935</v>
      </c>
      <c r="R16" s="29" t="n">
        <v>11.607026855</v>
      </c>
      <c r="S16" s="30" t="n">
        <f aca="false">2^(Q16-P16)</f>
        <v>1.67220418049002</v>
      </c>
      <c r="T16" s="30" t="n">
        <f aca="false">2^(R16-P16)</f>
        <v>0.609518085941522</v>
      </c>
    </row>
    <row r="17" customFormat="false" ht="13.2" hidden="false" customHeight="false" outlineLevel="0" collapsed="false">
      <c r="A17" s="1" t="s">
        <v>28</v>
      </c>
      <c r="B17" s="27" t="s">
        <v>29</v>
      </c>
      <c r="C17" s="28" t="n">
        <v>36.42324</v>
      </c>
      <c r="D17" s="29" t="n">
        <v>11.3321210308333</v>
      </c>
      <c r="E17" s="29" t="n">
        <v>11.51648871</v>
      </c>
      <c r="F17" s="29" t="n">
        <v>11.4827353075</v>
      </c>
      <c r="G17" s="30" t="n">
        <f aca="false">2^(E17-D17)</f>
        <v>1.136318825305</v>
      </c>
      <c r="H17" s="31" t="n">
        <f aca="false">2^(F17-D17)</f>
        <v>1.1100420097432</v>
      </c>
      <c r="I17" s="28" t="n">
        <v>37.454895</v>
      </c>
      <c r="J17" s="29" t="n">
        <v>10.9090540833333</v>
      </c>
      <c r="K17" s="29" t="n">
        <v>10.9217945483333</v>
      </c>
      <c r="L17" s="29" t="n">
        <v>10.8984675558333</v>
      </c>
      <c r="M17" s="30" t="n">
        <f aca="false">2^(K17-J17)</f>
        <v>1.00887012586564</v>
      </c>
      <c r="N17" s="31" t="n">
        <f aca="false">2^(L17-J17)</f>
        <v>0.9926888358587</v>
      </c>
      <c r="O17" s="32" t="n">
        <v>14.78193</v>
      </c>
      <c r="P17" s="29" t="n">
        <v>11.084014445</v>
      </c>
      <c r="Q17" s="29" t="n">
        <v>11.2907504358333</v>
      </c>
      <c r="R17" s="29" t="n">
        <v>11.2538986841667</v>
      </c>
      <c r="S17" s="30" t="n">
        <f aca="false">2^(Q17-P17)</f>
        <v>1.15407420583261</v>
      </c>
      <c r="T17" s="30" t="n">
        <f aca="false">2^(R17-P17)</f>
        <v>1.12496821441055</v>
      </c>
    </row>
    <row r="18" customFormat="false" ht="13.2" hidden="false" customHeight="false" outlineLevel="0" collapsed="false">
      <c r="A18" s="1" t="s">
        <v>30</v>
      </c>
      <c r="B18" s="27"/>
      <c r="C18" s="28" t="n">
        <v>16.69989</v>
      </c>
      <c r="D18" s="29" t="n">
        <v>10.6589915108333</v>
      </c>
      <c r="E18" s="29" t="n">
        <v>10.8407680558333</v>
      </c>
      <c r="F18" s="29" t="n">
        <v>10.8234104241667</v>
      </c>
      <c r="G18" s="30" t="n">
        <f aca="false">2^(E18-D18)</f>
        <v>1.13427978590582</v>
      </c>
      <c r="H18" s="31" t="n">
        <f aca="false">2^(F18-D18)</f>
        <v>1.12071458727394</v>
      </c>
      <c r="I18" s="28" t="n">
        <v>28.184767</v>
      </c>
      <c r="J18" s="29" t="n">
        <v>10.1387418181667</v>
      </c>
      <c r="K18" s="29" t="n">
        <v>10.1480296824167</v>
      </c>
      <c r="L18" s="29" t="n">
        <v>10.0583166306667</v>
      </c>
      <c r="M18" s="30" t="n">
        <f aca="false">2^(K18-J18)</f>
        <v>1.0064586244614</v>
      </c>
      <c r="N18" s="31" t="n">
        <f aca="false">2^(L18-J18)</f>
        <v>0.945778868047667</v>
      </c>
      <c r="O18" s="32" t="n">
        <v>23.054115</v>
      </c>
      <c r="P18" s="29" t="n">
        <v>10.2998760283333</v>
      </c>
      <c r="Q18" s="29" t="n">
        <v>10.3730736425</v>
      </c>
      <c r="R18" s="29" t="n">
        <v>10.4050684183333</v>
      </c>
      <c r="S18" s="30" t="n">
        <f aca="false">2^(Q18-P18)</f>
        <v>1.05204587405752</v>
      </c>
      <c r="T18" s="30" t="n">
        <f aca="false">2^(R18-P18)</f>
        <v>1.07563782213006</v>
      </c>
    </row>
    <row r="19" customFormat="false" ht="13.2" hidden="false" customHeight="false" outlineLevel="0" collapsed="false">
      <c r="A19" s="1" t="s">
        <v>31</v>
      </c>
      <c r="B19" s="27" t="s">
        <v>32</v>
      </c>
      <c r="C19" s="28" t="n">
        <v>37.081886</v>
      </c>
      <c r="D19" s="29" t="n">
        <v>13.5094747816667</v>
      </c>
      <c r="E19" s="29" t="n">
        <v>13.5201943966667</v>
      </c>
      <c r="F19" s="29" t="n">
        <v>13.3425960108333</v>
      </c>
      <c r="G19" s="30" t="n">
        <f aca="false">2^(E19-D19)</f>
        <v>1.0074579438736</v>
      </c>
      <c r="H19" s="31" t="n">
        <f aca="false">2^(F19-D19)</f>
        <v>0.890767748368569</v>
      </c>
      <c r="I19" s="28" t="n">
        <v>3.8416548</v>
      </c>
      <c r="J19" s="29" t="n">
        <v>12.3442427158333</v>
      </c>
      <c r="K19" s="29" t="n">
        <v>12.29243263</v>
      </c>
      <c r="L19" s="29" t="n">
        <v>12.005495165</v>
      </c>
      <c r="M19" s="30" t="n">
        <f aca="false">2^(K19-J19)</f>
        <v>0.964725171170501</v>
      </c>
      <c r="N19" s="31" t="n">
        <f aca="false">2^(L19-J19)</f>
        <v>0.79072746949283</v>
      </c>
      <c r="O19" s="32" t="n">
        <v>1.3597658</v>
      </c>
      <c r="P19" s="29" t="n">
        <v>12.9937635033333</v>
      </c>
      <c r="Q19" s="29" t="n">
        <v>12.8202847941667</v>
      </c>
      <c r="R19" s="29" t="n">
        <v>12.4489447375</v>
      </c>
      <c r="S19" s="30" t="n">
        <f aca="false">2^(Q19-P19)</f>
        <v>0.886702034491255</v>
      </c>
      <c r="T19" s="30" t="n">
        <f aca="false">2^(R19-P19)</f>
        <v>0.685477508103738</v>
      </c>
    </row>
    <row r="20" customFormat="false" ht="13.2" hidden="false" customHeight="false" outlineLevel="0" collapsed="false">
      <c r="A20" s="1" t="s">
        <v>33</v>
      </c>
      <c r="B20" s="27"/>
      <c r="C20" s="28" t="n">
        <v>2.7129653</v>
      </c>
      <c r="D20" s="29" t="n">
        <v>13.8518204016667</v>
      </c>
      <c r="E20" s="29" t="n">
        <v>14.0504596966667</v>
      </c>
      <c r="F20" s="29" t="n">
        <v>13.6771356925</v>
      </c>
      <c r="G20" s="30" t="n">
        <f aca="false">2^(E20-D20)</f>
        <v>1.1476154492703</v>
      </c>
      <c r="H20" s="31" t="n">
        <f aca="false">2^(F20-D20)</f>
        <v>0.885961118505054</v>
      </c>
      <c r="I20" s="28" t="n">
        <v>0</v>
      </c>
      <c r="J20" s="29" t="n">
        <v>12.4421086358333</v>
      </c>
      <c r="K20" s="29" t="n">
        <v>12.7426750141667</v>
      </c>
      <c r="L20" s="29" t="n">
        <v>12.9839263983333</v>
      </c>
      <c r="M20" s="30" t="n">
        <f aca="false">2^(K20-J20)</f>
        <v>1.2316278352685</v>
      </c>
      <c r="N20" s="31" t="n">
        <f aca="false">2^(L20-J20)</f>
        <v>1.45580564378672</v>
      </c>
      <c r="O20" s="32" t="n">
        <v>0.6530454</v>
      </c>
      <c r="P20" s="29" t="n">
        <v>13.4323261575</v>
      </c>
      <c r="Q20" s="29" t="n">
        <v>13.7103887383333</v>
      </c>
      <c r="R20" s="29" t="n">
        <v>13.2112567441667</v>
      </c>
      <c r="S20" s="30" t="n">
        <f aca="false">2^(Q20-P20)</f>
        <v>1.21256541625399</v>
      </c>
      <c r="T20" s="30" t="n">
        <f aca="false">2^(R20-P20)</f>
        <v>0.857929251322532</v>
      </c>
    </row>
    <row r="21" customFormat="false" ht="13.2" hidden="false" customHeight="false" outlineLevel="0" collapsed="false">
      <c r="A21" s="1" t="s">
        <v>34</v>
      </c>
      <c r="B21" s="27" t="s">
        <v>35</v>
      </c>
      <c r="C21" s="28" t="n">
        <v>15.204836</v>
      </c>
      <c r="D21" s="29" t="n">
        <v>12.4581466766667</v>
      </c>
      <c r="E21" s="29" t="n">
        <v>12.7929889791667</v>
      </c>
      <c r="F21" s="29" t="n">
        <v>12.4341483141667</v>
      </c>
      <c r="G21" s="30" t="n">
        <f aca="false">2^(E21-D21)</f>
        <v>1.26123953825766</v>
      </c>
      <c r="H21" s="31" t="n">
        <f aca="false">2^(F21-D21)</f>
        <v>0.983503190329775</v>
      </c>
      <c r="I21" s="28" t="n">
        <v>4.729466</v>
      </c>
      <c r="J21" s="29" t="n">
        <v>11.8556249366667</v>
      </c>
      <c r="K21" s="29" t="n">
        <v>11.72673054</v>
      </c>
      <c r="L21" s="29" t="n">
        <v>12.0139743466667</v>
      </c>
      <c r="M21" s="30" t="n">
        <f aca="false">2^(K21-J21)</f>
        <v>0.914532029562378</v>
      </c>
      <c r="N21" s="31" t="n">
        <f aca="false">2^(L21-J21)</f>
        <v>1.1160095788094</v>
      </c>
      <c r="O21" s="32" t="n">
        <v>37.37429</v>
      </c>
      <c r="P21" s="29" t="n">
        <v>12.2938611791667</v>
      </c>
      <c r="Q21" s="29" t="n">
        <v>12.1482974</v>
      </c>
      <c r="R21" s="29" t="n">
        <v>12.1537096775</v>
      </c>
      <c r="S21" s="30" t="n">
        <f aca="false">2^(Q21-P21)</f>
        <v>0.904026031478709</v>
      </c>
      <c r="T21" s="30" t="n">
        <f aca="false">2^(R21-P21)</f>
        <v>0.907423859054424</v>
      </c>
    </row>
    <row r="22" customFormat="false" ht="13.2" hidden="false" customHeight="false" outlineLevel="0" collapsed="false">
      <c r="A22" s="1" t="s">
        <v>36</v>
      </c>
      <c r="B22" s="27"/>
      <c r="C22" s="28" t="n">
        <v>3.570997</v>
      </c>
      <c r="D22" s="29" t="n">
        <v>10.3797464344167</v>
      </c>
      <c r="E22" s="29" t="n">
        <v>10.7631176816667</v>
      </c>
      <c r="F22" s="29" t="n">
        <v>11.0363902541667</v>
      </c>
      <c r="G22" s="30" t="n">
        <f aca="false">2^(E22-D22)</f>
        <v>1.30438634848982</v>
      </c>
      <c r="H22" s="31" t="n">
        <f aca="false">2^(F22-D22)</f>
        <v>1.57641110727962</v>
      </c>
      <c r="I22" s="28" t="n">
        <v>4.983611</v>
      </c>
      <c r="J22" s="29" t="n">
        <v>10.522810136</v>
      </c>
      <c r="K22" s="29" t="n">
        <v>10.5006037708333</v>
      </c>
      <c r="L22" s="29" t="n">
        <v>10.7863971691667</v>
      </c>
      <c r="M22" s="30" t="n">
        <f aca="false">2^(K22-J22)</f>
        <v>0.984725576262933</v>
      </c>
      <c r="N22" s="31" t="n">
        <f aca="false">2^(L22-J22)</f>
        <v>1.2004597505418</v>
      </c>
      <c r="O22" s="32" t="n">
        <v>25.623337</v>
      </c>
      <c r="P22" s="29" t="n">
        <v>10.50243375</v>
      </c>
      <c r="Q22" s="29" t="n">
        <v>10.3982400458333</v>
      </c>
      <c r="R22" s="29" t="n">
        <v>10.2696155915833</v>
      </c>
      <c r="S22" s="30" t="n">
        <f aca="false">2^(Q22-P22)</f>
        <v>0.930324738803637</v>
      </c>
      <c r="T22" s="30" t="n">
        <f aca="false">2^(R22-P22)</f>
        <v>0.850970981666308</v>
      </c>
    </row>
    <row r="23" customFormat="false" ht="13.2" hidden="false" customHeight="false" outlineLevel="0" collapsed="false">
      <c r="A23" s="1" t="s">
        <v>37</v>
      </c>
      <c r="B23" s="27" t="s">
        <v>38</v>
      </c>
      <c r="C23" s="28" t="n">
        <v>0</v>
      </c>
      <c r="D23" s="29" t="n">
        <v>11.6301254908333</v>
      </c>
      <c r="E23" s="29" t="n">
        <v>11.6895392491667</v>
      </c>
      <c r="F23" s="29" t="n">
        <v>12.5906347133333</v>
      </c>
      <c r="G23" s="30" t="n">
        <f aca="false">2^(E23-D23)</f>
        <v>1.04204223910139</v>
      </c>
      <c r="H23" s="31" t="n">
        <f aca="false">2^(F23-D23)</f>
        <v>1.94599664454212</v>
      </c>
      <c r="I23" s="28" t="n">
        <v>0</v>
      </c>
      <c r="J23" s="29" t="n">
        <v>11.3997792691667</v>
      </c>
      <c r="K23" s="29" t="n">
        <v>11.0150378575</v>
      </c>
      <c r="L23" s="29" t="n">
        <v>11.8169295991667</v>
      </c>
      <c r="M23" s="30" t="n">
        <f aca="false">2^(K23-J23)</f>
        <v>0.765916268903745</v>
      </c>
      <c r="N23" s="31" t="n">
        <f aca="false">2^(L23-J23)</f>
        <v>1.33528743408677</v>
      </c>
      <c r="O23" s="32" t="n">
        <v>10.29986</v>
      </c>
      <c r="P23" s="29" t="n">
        <v>11.631233915</v>
      </c>
      <c r="Q23" s="29" t="n">
        <v>11.7022572958333</v>
      </c>
      <c r="R23" s="29" t="n">
        <v>11.4935678416667</v>
      </c>
      <c r="S23" s="30" t="n">
        <f aca="false">2^(Q23-P23)</f>
        <v>1.05046156802978</v>
      </c>
      <c r="T23" s="30" t="n">
        <f aca="false">2^(R23-P23)</f>
        <v>0.908988486874256</v>
      </c>
    </row>
    <row r="24" customFormat="false" ht="13.2" hidden="false" customHeight="false" outlineLevel="0" collapsed="false">
      <c r="A24" s="1" t="s">
        <v>39</v>
      </c>
      <c r="B24" s="27"/>
      <c r="C24" s="28" t="n">
        <v>0</v>
      </c>
      <c r="D24" s="29" t="n">
        <v>11.1657126066667</v>
      </c>
      <c r="E24" s="29" t="n">
        <v>10.9389694575</v>
      </c>
      <c r="F24" s="29" t="n">
        <v>12.3187031508333</v>
      </c>
      <c r="G24" s="30" t="n">
        <f aca="false">2^(E24-D24)</f>
        <v>0.854561869637912</v>
      </c>
      <c r="H24" s="31" t="n">
        <f aca="false">2^(F24-D24)</f>
        <v>2.22374373993796</v>
      </c>
      <c r="I24" s="28" t="n">
        <v>0</v>
      </c>
      <c r="J24" s="29" t="n">
        <v>10.9511996658333</v>
      </c>
      <c r="K24" s="29" t="n">
        <v>9.910985739</v>
      </c>
      <c r="L24" s="29" t="n">
        <v>11.2502116105</v>
      </c>
      <c r="M24" s="30" t="n">
        <f aca="false">2^(K24-J24)</f>
        <v>0.486255365062051</v>
      </c>
      <c r="N24" s="31" t="n">
        <f aca="false">2^(L24-J24)</f>
        <v>1.23030153088226</v>
      </c>
      <c r="O24" s="32" t="n">
        <v>13.729821</v>
      </c>
      <c r="P24" s="29" t="n">
        <v>11.1546803208333</v>
      </c>
      <c r="Q24" s="29" t="n">
        <v>10.6499617591667</v>
      </c>
      <c r="R24" s="29" t="n">
        <v>10.76831654</v>
      </c>
      <c r="S24" s="30" t="n">
        <f aca="false">2^(Q24-P24)</f>
        <v>0.704797854849067</v>
      </c>
      <c r="T24" s="30" t="n">
        <f aca="false">2^(R24-P24)</f>
        <v>0.765055449056823</v>
      </c>
    </row>
    <row r="25" customFormat="false" ht="13.2" hidden="false" customHeight="false" outlineLevel="0" collapsed="false">
      <c r="A25" s="1" t="s">
        <v>40</v>
      </c>
      <c r="B25" s="27" t="s">
        <v>41</v>
      </c>
      <c r="C25" s="28" t="n">
        <v>0.973701</v>
      </c>
      <c r="D25" s="29" t="n">
        <v>10.55008765</v>
      </c>
      <c r="E25" s="29" t="n">
        <v>10.6404486591667</v>
      </c>
      <c r="F25" s="29" t="n">
        <v>11.093686065</v>
      </c>
      <c r="G25" s="30" t="n">
        <f aca="false">2^(E25-D25)</f>
        <v>1.06463655577641</v>
      </c>
      <c r="H25" s="31" t="n">
        <f aca="false">2^(F25-D25)</f>
        <v>1.45760358743576</v>
      </c>
      <c r="I25" s="28" t="n">
        <v>0</v>
      </c>
      <c r="J25" s="29" t="n">
        <v>9.96756138825</v>
      </c>
      <c r="K25" s="29" t="n">
        <v>10.0042875064167</v>
      </c>
      <c r="L25" s="29" t="n">
        <v>10.4170069295</v>
      </c>
      <c r="M25" s="30" t="n">
        <f aca="false">2^(K25-J25)</f>
        <v>1.02578339170116</v>
      </c>
      <c r="N25" s="31" t="n">
        <f aca="false">2^(L25-J25)</f>
        <v>1.36551535895872</v>
      </c>
      <c r="O25" s="32" t="n">
        <v>3.556651</v>
      </c>
      <c r="P25" s="29" t="n">
        <v>10.50081521</v>
      </c>
      <c r="Q25" s="29" t="n">
        <v>10.480114305</v>
      </c>
      <c r="R25" s="29" t="n">
        <v>10.2318274334167</v>
      </c>
      <c r="S25" s="30" t="n">
        <f aca="false">2^(Q25-P25)</f>
        <v>0.985753679110364</v>
      </c>
      <c r="T25" s="30" t="n">
        <f aca="false">2^(R25-P25)</f>
        <v>0.829901617006875</v>
      </c>
    </row>
    <row r="26" customFormat="false" ht="13.2" hidden="false" customHeight="false" outlineLevel="0" collapsed="false">
      <c r="A26" s="1" t="s">
        <v>42</v>
      </c>
      <c r="B26" s="27"/>
      <c r="C26" s="28" t="n">
        <v>2.1908271</v>
      </c>
      <c r="D26" s="29" t="n">
        <v>10.34897767625</v>
      </c>
      <c r="E26" s="29" t="n">
        <v>10.805133455</v>
      </c>
      <c r="F26" s="29" t="n">
        <v>10.7029362091667</v>
      </c>
      <c r="G26" s="30" t="n">
        <f aca="false">2^(E26-D26)</f>
        <v>1.37188141305771</v>
      </c>
      <c r="H26" s="31" t="n">
        <f aca="false">2^(F26-D26)</f>
        <v>1.27806262758697</v>
      </c>
      <c r="I26" s="28" t="n">
        <v>21.836216</v>
      </c>
      <c r="J26" s="29" t="n">
        <v>9.7347041735</v>
      </c>
      <c r="K26" s="29" t="n">
        <v>9.85265442633333</v>
      </c>
      <c r="L26" s="29" t="n">
        <v>9.8607419675</v>
      </c>
      <c r="M26" s="30" t="n">
        <f aca="false">2^(K26-J26)</f>
        <v>1.08519195153023</v>
      </c>
      <c r="N26" s="31" t="n">
        <f aca="false">2^(L26-J26)</f>
        <v>1.09129246505588</v>
      </c>
      <c r="O26" s="32" t="n">
        <v>6.5503435</v>
      </c>
      <c r="P26" s="29" t="n">
        <v>9.875779126</v>
      </c>
      <c r="Q26" s="29" t="n">
        <v>10.12189917475</v>
      </c>
      <c r="R26" s="29" t="n">
        <v>10.2271362116667</v>
      </c>
      <c r="S26" s="30" t="n">
        <f aca="false">2^(Q26-P26)</f>
        <v>1.18601318518493</v>
      </c>
      <c r="T26" s="30" t="n">
        <f aca="false">2^(R26-P26)</f>
        <v>1.27576011971991</v>
      </c>
    </row>
    <row r="27" customFormat="false" ht="13.2" hidden="false" customHeight="false" outlineLevel="0" collapsed="false">
      <c r="A27" s="1" t="s">
        <v>43</v>
      </c>
      <c r="B27" s="27" t="s">
        <v>44</v>
      </c>
      <c r="C27" s="28" t="n">
        <v>13.011286</v>
      </c>
      <c r="D27" s="29" t="n">
        <v>10.5112785225</v>
      </c>
      <c r="E27" s="29" t="n">
        <v>10.7119581758333</v>
      </c>
      <c r="F27" s="29" t="n">
        <v>10.3842762958333</v>
      </c>
      <c r="G27" s="30" t="n">
        <f aca="false">2^(E27-D27)</f>
        <v>1.14923963404108</v>
      </c>
      <c r="H27" s="31" t="n">
        <f aca="false">2^(F27-D27)</f>
        <v>0.915732273068775</v>
      </c>
      <c r="I27" s="28" t="n">
        <v>25.779419</v>
      </c>
      <c r="J27" s="29" t="n">
        <v>10.0544606468333</v>
      </c>
      <c r="K27" s="29" t="n">
        <v>9.93710757583333</v>
      </c>
      <c r="L27" s="29" t="n">
        <v>9.99156315</v>
      </c>
      <c r="M27" s="30" t="n">
        <f aca="false">2^(K27-J27)</f>
        <v>0.921877479072939</v>
      </c>
      <c r="N27" s="31" t="n">
        <f aca="false">2^(L27-J27)</f>
        <v>0.957339474538979</v>
      </c>
      <c r="O27" s="32" t="n">
        <v>48.09582</v>
      </c>
      <c r="P27" s="29" t="n">
        <v>10.02083481425</v>
      </c>
      <c r="Q27" s="29" t="n">
        <v>9.99910304858333</v>
      </c>
      <c r="R27" s="29" t="n">
        <v>10.0332180636667</v>
      </c>
      <c r="S27" s="30" t="n">
        <f aca="false">2^(Q27-P27)</f>
        <v>0.985049572071328</v>
      </c>
      <c r="T27" s="30" t="n">
        <f aca="false">2^(R27-P27)</f>
        <v>1.00862035754462</v>
      </c>
    </row>
    <row r="28" customFormat="false" ht="13.2" hidden="false" customHeight="false" outlineLevel="0" collapsed="false">
      <c r="A28" s="1" t="s">
        <v>45</v>
      </c>
      <c r="B28" s="27"/>
      <c r="C28" s="28" t="n">
        <v>4.459898</v>
      </c>
      <c r="D28" s="29" t="n">
        <v>11.7398348033333</v>
      </c>
      <c r="E28" s="29" t="n">
        <v>11.4261342283333</v>
      </c>
      <c r="F28" s="29" t="n">
        <v>10.9575311883333</v>
      </c>
      <c r="G28" s="30" t="n">
        <f aca="false">2^(E28-D28)</f>
        <v>0.804575339681728</v>
      </c>
      <c r="H28" s="31" t="n">
        <f aca="false">2^(F28-D28)</f>
        <v>0.581437644414124</v>
      </c>
      <c r="I28" s="28" t="n">
        <v>1.4239964</v>
      </c>
      <c r="J28" s="29" t="n">
        <v>10.2327765031667</v>
      </c>
      <c r="K28" s="29" t="n">
        <v>10.13555654825</v>
      </c>
      <c r="L28" s="29" t="n">
        <v>10.4616056066667</v>
      </c>
      <c r="M28" s="30" t="n">
        <f aca="false">2^(K28-J28)</f>
        <v>0.934832661241883</v>
      </c>
      <c r="N28" s="31" t="n">
        <f aca="false">2^(L28-J28)</f>
        <v>1.1718834583248</v>
      </c>
      <c r="O28" s="32" t="n">
        <v>1.4180415</v>
      </c>
      <c r="P28" s="29" t="n">
        <v>10.518058665</v>
      </c>
      <c r="Q28" s="29" t="n">
        <v>10.6430151658333</v>
      </c>
      <c r="R28" s="29" t="n">
        <v>10.3029558116667</v>
      </c>
      <c r="S28" s="30" t="n">
        <f aca="false">2^(Q28-P28)</f>
        <v>1.09047485290817</v>
      </c>
      <c r="T28" s="30" t="n">
        <f aca="false">2^(R28-P28)</f>
        <v>0.861484740123544</v>
      </c>
    </row>
    <row r="29" customFormat="false" ht="13.2" hidden="false" customHeight="false" outlineLevel="0" collapsed="false">
      <c r="A29" s="1" t="s">
        <v>46</v>
      </c>
      <c r="B29" s="27" t="s">
        <v>47</v>
      </c>
      <c r="C29" s="28" t="n">
        <v>9.888435</v>
      </c>
      <c r="D29" s="29" t="n">
        <v>10.1588411789167</v>
      </c>
      <c r="E29" s="29" t="n">
        <v>10.12533022425</v>
      </c>
      <c r="F29" s="29" t="n">
        <v>10.3751178575</v>
      </c>
      <c r="G29" s="30" t="n">
        <f aca="false">2^(E29-D29)</f>
        <v>0.977039670126175</v>
      </c>
      <c r="H29" s="31" t="n">
        <f aca="false">2^(F29-D29)</f>
        <v>1.16173150624658</v>
      </c>
      <c r="I29" s="28" t="n">
        <v>30.857023</v>
      </c>
      <c r="J29" s="29" t="n">
        <v>9.7849820225</v>
      </c>
      <c r="K29" s="29" t="n">
        <v>9.70794315858334</v>
      </c>
      <c r="L29" s="29" t="n">
        <v>9.79889932833333</v>
      </c>
      <c r="M29" s="30" t="n">
        <f aca="false">2^(K29-J29)</f>
        <v>0.948001427129506</v>
      </c>
      <c r="N29" s="31" t="n">
        <f aca="false">2^(L29-J29)</f>
        <v>1.00969342109009</v>
      </c>
      <c r="O29" s="32" t="n">
        <v>6.5503435</v>
      </c>
      <c r="P29" s="29" t="n">
        <v>9.88083280116667</v>
      </c>
      <c r="Q29" s="29" t="n">
        <v>9.66357182458333</v>
      </c>
      <c r="R29" s="29" t="n">
        <v>9.86431543066667</v>
      </c>
      <c r="S29" s="30" t="n">
        <f aca="false">2^(Q29-P29)</f>
        <v>0.860197011040781</v>
      </c>
      <c r="T29" s="30" t="n">
        <f aca="false">2^(R29-P29)</f>
        <v>0.988616321245454</v>
      </c>
    </row>
    <row r="30" customFormat="false" ht="13.2" hidden="false" customHeight="false" outlineLevel="0" collapsed="false">
      <c r="A30" s="1" t="s">
        <v>48</v>
      </c>
      <c r="B30" s="27"/>
      <c r="C30" s="28" t="n">
        <v>1.1598496</v>
      </c>
      <c r="D30" s="29" t="n">
        <v>9.08302252808333</v>
      </c>
      <c r="E30" s="29" t="n">
        <v>8.79211752233334</v>
      </c>
      <c r="F30" s="29" t="n">
        <v>9.74423259016667</v>
      </c>
      <c r="G30" s="30" t="n">
        <f aca="false">2^(E30-D30)</f>
        <v>0.817389147702018</v>
      </c>
      <c r="H30" s="31" t="n">
        <f aca="false">2^(F30-D30)</f>
        <v>1.58140847575146</v>
      </c>
      <c r="I30" s="28" t="n">
        <v>3.8416548</v>
      </c>
      <c r="J30" s="29" t="n">
        <v>9.13167906558333</v>
      </c>
      <c r="K30" s="29" t="n">
        <v>8.8382485325</v>
      </c>
      <c r="L30" s="29" t="n">
        <v>9.14762307783333</v>
      </c>
      <c r="M30" s="30" t="n">
        <f aca="false">2^(K30-J30)</f>
        <v>0.815959508898678</v>
      </c>
      <c r="N30" s="31" t="n">
        <f aca="false">2^(L30-J30)</f>
        <v>1.01111284107448</v>
      </c>
      <c r="O30" s="32" t="n">
        <v>23.74674</v>
      </c>
      <c r="P30" s="29" t="n">
        <v>8.97010046533334</v>
      </c>
      <c r="Q30" s="29" t="n">
        <v>8.80699291708334</v>
      </c>
      <c r="R30" s="29" t="n">
        <v>9.04994449491667</v>
      </c>
      <c r="S30" s="30" t="n">
        <f aca="false">2^(Q30-P30)</f>
        <v>0.89309927220843</v>
      </c>
      <c r="T30" s="30" t="n">
        <f aca="false">2^(R30-P30)</f>
        <v>1.05690377203746</v>
      </c>
    </row>
    <row r="31" customFormat="false" ht="13.2" hidden="false" customHeight="false" outlineLevel="0" collapsed="false">
      <c r="A31" s="1" t="s">
        <v>49</v>
      </c>
      <c r="B31" s="27" t="s">
        <v>47</v>
      </c>
      <c r="C31" s="28" t="n">
        <v>1.4504787</v>
      </c>
      <c r="D31" s="29" t="n">
        <v>10.8229233783333</v>
      </c>
      <c r="E31" s="29" t="n">
        <v>11.15168554</v>
      </c>
      <c r="F31" s="29" t="n">
        <v>10.6108450416667</v>
      </c>
      <c r="G31" s="30" t="n">
        <f aca="false">2^(E31-D31)</f>
        <v>1.25593531438513</v>
      </c>
      <c r="H31" s="31" t="n">
        <f aca="false">2^(F31-D31)</f>
        <v>0.863292681510869</v>
      </c>
      <c r="I31" s="28" t="n">
        <v>15.108304</v>
      </c>
      <c r="J31" s="29" t="n">
        <v>10.113897579</v>
      </c>
      <c r="K31" s="29" t="n">
        <v>9.98619109441667</v>
      </c>
      <c r="L31" s="29" t="n">
        <v>9.92828665366667</v>
      </c>
      <c r="M31" s="30" t="n">
        <f aca="false">2^(K31-J31)</f>
        <v>0.915285363429555</v>
      </c>
      <c r="N31" s="31" t="n">
        <f aca="false">2^(L31-J31)</f>
        <v>0.87927665755143</v>
      </c>
      <c r="O31" s="32" t="n">
        <v>1.4742014</v>
      </c>
      <c r="P31" s="29" t="n">
        <v>10.1572385928333</v>
      </c>
      <c r="Q31" s="29" t="n">
        <v>10.2775454129167</v>
      </c>
      <c r="R31" s="29" t="n">
        <v>10.5132345358333</v>
      </c>
      <c r="S31" s="30" t="n">
        <f aca="false">2^(Q31-P31)</f>
        <v>1.08696600461076</v>
      </c>
      <c r="T31" s="30" t="n">
        <f aca="false">2^(R31-P31)</f>
        <v>1.27986881472257</v>
      </c>
    </row>
    <row r="32" customFormat="false" ht="13.2" hidden="false" customHeight="false" outlineLevel="0" collapsed="false">
      <c r="A32" s="1" t="s">
        <v>50</v>
      </c>
      <c r="B32" s="27"/>
      <c r="C32" s="28" t="n">
        <v>28.202602</v>
      </c>
      <c r="D32" s="29" t="n">
        <v>11.8937336016667</v>
      </c>
      <c r="E32" s="29" t="n">
        <v>11.8108794391667</v>
      </c>
      <c r="F32" s="29" t="n">
        <v>11.9846829241667</v>
      </c>
      <c r="G32" s="30" t="n">
        <f aca="false">2^(E32-D32)</f>
        <v>0.944187859304637</v>
      </c>
      <c r="H32" s="31" t="n">
        <f aca="false">2^(F32-D32)</f>
        <v>1.06507079003062</v>
      </c>
      <c r="I32" s="28" t="n">
        <v>14.515924</v>
      </c>
      <c r="J32" s="29" t="n">
        <v>11.3056665958333</v>
      </c>
      <c r="K32" s="29" t="n">
        <v>11.2630760983333</v>
      </c>
      <c r="L32" s="29" t="n">
        <v>11.4046348241667</v>
      </c>
      <c r="M32" s="30" t="n">
        <f aca="false">2^(K32-J32)</f>
        <v>0.970910019104015</v>
      </c>
      <c r="N32" s="31" t="n">
        <f aca="false">2^(L32-J32)</f>
        <v>1.07100723673787</v>
      </c>
      <c r="O32" s="32" t="n">
        <v>25.623337</v>
      </c>
      <c r="P32" s="29" t="n">
        <v>11.7399370058333</v>
      </c>
      <c r="Q32" s="29" t="n">
        <v>11.5237644491667</v>
      </c>
      <c r="R32" s="29" t="n">
        <v>11.62584105</v>
      </c>
      <c r="S32" s="30" t="n">
        <f aca="false">2^(Q32-P32)</f>
        <v>0.860846218803637</v>
      </c>
      <c r="T32" s="30" t="n">
        <f aca="false">2^(R32-P32)</f>
        <v>0.923961116349121</v>
      </c>
    </row>
    <row r="33" customFormat="false" ht="13.2" hidden="false" customHeight="false" outlineLevel="0" collapsed="false">
      <c r="A33" s="1" t="s">
        <v>51</v>
      </c>
      <c r="B33" s="33" t="s">
        <v>52</v>
      </c>
      <c r="C33" s="28" t="n">
        <v>6.134316</v>
      </c>
      <c r="D33" s="29" t="n">
        <v>12.8046864008333</v>
      </c>
      <c r="E33" s="29" t="n">
        <v>13.1345760433333</v>
      </c>
      <c r="F33" s="29" t="n">
        <v>13.1809621625</v>
      </c>
      <c r="G33" s="30" t="n">
        <f aca="false">2^(E33-D33)</f>
        <v>1.25691722423086</v>
      </c>
      <c r="H33" s="31" t="n">
        <f aca="false">2^(F33-D33)</f>
        <v>1.29798684487612</v>
      </c>
      <c r="I33" s="28" t="n">
        <v>0.15838528</v>
      </c>
      <c r="J33" s="29" t="n">
        <v>12.1283250866667</v>
      </c>
      <c r="K33" s="29" t="n">
        <v>12.316629275</v>
      </c>
      <c r="L33" s="29" t="n">
        <v>12.5362096991667</v>
      </c>
      <c r="M33" s="30" t="n">
        <f aca="false">2^(K33-J33)</f>
        <v>1.13942359626889</v>
      </c>
      <c r="N33" s="31" t="n">
        <f aca="false">2^(L33-J33)</f>
        <v>1.32673902307619</v>
      </c>
      <c r="O33" s="32" t="n">
        <v>0.45955047</v>
      </c>
      <c r="P33" s="29" t="n">
        <v>12.705272105</v>
      </c>
      <c r="Q33" s="29" t="n">
        <v>13.0120920616667</v>
      </c>
      <c r="R33" s="29" t="n">
        <v>12.59820016</v>
      </c>
      <c r="S33" s="30" t="n">
        <f aca="false">2^(Q33-P33)</f>
        <v>1.23697809848133</v>
      </c>
      <c r="T33" s="30" t="n">
        <f aca="false">2^(R33-P33)</f>
        <v>0.928470549742839</v>
      </c>
    </row>
    <row r="34" customFormat="false" ht="13.2" hidden="false" customHeight="false" outlineLevel="0" collapsed="false">
      <c r="A34" s="1" t="s">
        <v>53</v>
      </c>
      <c r="B34" s="33"/>
      <c r="C34" s="28" t="n">
        <v>0.8988009</v>
      </c>
      <c r="D34" s="29" t="n">
        <v>12.1338713908333</v>
      </c>
      <c r="E34" s="29" t="n">
        <v>12.6339516816667</v>
      </c>
      <c r="F34" s="29" t="n">
        <v>12.0753067858333</v>
      </c>
      <c r="G34" s="30" t="n">
        <f aca="false">2^(E34-D34)</f>
        <v>1.41429227030648</v>
      </c>
      <c r="H34" s="31" t="n">
        <f aca="false">2^(F34-D34)</f>
        <v>0.96021900451346</v>
      </c>
      <c r="I34" s="28" t="n">
        <v>3.4289637</v>
      </c>
      <c r="J34" s="29" t="n">
        <v>11.5207221325</v>
      </c>
      <c r="K34" s="29" t="n">
        <v>11.6678209075</v>
      </c>
      <c r="L34" s="29" t="n">
        <v>11.7859177975</v>
      </c>
      <c r="M34" s="30" t="n">
        <f aca="false">2^(K34-J34)</f>
        <v>1.10734039662778</v>
      </c>
      <c r="N34" s="31" t="n">
        <f aca="false">2^(L34-J34)</f>
        <v>1.20179903203916</v>
      </c>
      <c r="O34" s="32" t="n">
        <v>1.8213376</v>
      </c>
      <c r="P34" s="29" t="n">
        <v>11.679753085</v>
      </c>
      <c r="Q34" s="29" t="n">
        <v>11.9565029341667</v>
      </c>
      <c r="R34" s="29" t="n">
        <v>11.6863689791667</v>
      </c>
      <c r="S34" s="30" t="n">
        <f aca="false">2^(Q34-P34)</f>
        <v>1.2114625850913</v>
      </c>
      <c r="T34" s="30" t="n">
        <f aca="false">2^(R34-P34)</f>
        <v>1.0045963192073</v>
      </c>
    </row>
    <row r="35" customFormat="false" ht="13.2" hidden="false" customHeight="false" outlineLevel="0" collapsed="false">
      <c r="A35" s="1" t="s">
        <v>54</v>
      </c>
      <c r="B35" s="33" t="s">
        <v>55</v>
      </c>
      <c r="C35" s="28" t="n">
        <v>7.073996</v>
      </c>
      <c r="D35" s="29" t="n">
        <v>11.8692781441667</v>
      </c>
      <c r="E35" s="29" t="n">
        <v>12.1881499833333</v>
      </c>
      <c r="F35" s="29" t="n">
        <v>12.1794055133333</v>
      </c>
      <c r="G35" s="30" t="n">
        <f aca="false">2^(E35-D35)</f>
        <v>1.24735475907995</v>
      </c>
      <c r="H35" s="31" t="n">
        <f aca="false">2^(F35-D35)</f>
        <v>1.23981715308227</v>
      </c>
      <c r="I35" s="28" t="n">
        <v>15.849343</v>
      </c>
      <c r="J35" s="29" t="n">
        <v>11.2818785075</v>
      </c>
      <c r="K35" s="29" t="n">
        <v>11.308771595</v>
      </c>
      <c r="L35" s="29" t="n">
        <v>11.4186517716667</v>
      </c>
      <c r="M35" s="30" t="n">
        <f aca="false">2^(K35-J35)</f>
        <v>1.01881569336358</v>
      </c>
      <c r="N35" s="31" t="n">
        <f aca="false">2^(L35-J35)</f>
        <v>1.09944334578643</v>
      </c>
      <c r="O35" s="32" t="n">
        <v>0.61273396</v>
      </c>
      <c r="P35" s="29" t="n">
        <v>11.3939484033333</v>
      </c>
      <c r="Q35" s="29" t="n">
        <v>11.7373534933333</v>
      </c>
      <c r="R35" s="29" t="n">
        <v>11.7564959025</v>
      </c>
      <c r="S35" s="30" t="n">
        <f aca="false">2^(Q35-P35)</f>
        <v>1.26874759713628</v>
      </c>
      <c r="T35" s="30" t="n">
        <f aca="false">2^(R35-P35)</f>
        <v>1.28569416262459</v>
      </c>
    </row>
    <row r="36" customFormat="false" ht="13.2" hidden="false" customHeight="false" outlineLevel="0" collapsed="false">
      <c r="A36" s="1" t="s">
        <v>56</v>
      </c>
      <c r="B36" s="33"/>
      <c r="C36" s="28" t="n">
        <v>1.2227873</v>
      </c>
      <c r="D36" s="29" t="n">
        <v>12.0172193908333</v>
      </c>
      <c r="E36" s="29" t="n">
        <v>12.3596769233333</v>
      </c>
      <c r="F36" s="29" t="n">
        <v>12.5944744316667</v>
      </c>
      <c r="G36" s="30" t="n">
        <f aca="false">2^(E36-D36)</f>
        <v>1.26791456135993</v>
      </c>
      <c r="H36" s="31" t="n">
        <f aca="false">2^(F36-D36)</f>
        <v>1.49200776175641</v>
      </c>
      <c r="I36" s="28" t="n">
        <v>0.23183008</v>
      </c>
      <c r="J36" s="29" t="n">
        <v>11.25868376</v>
      </c>
      <c r="K36" s="29" t="n">
        <v>11.4272928691667</v>
      </c>
      <c r="L36" s="29" t="n">
        <v>11.62929661</v>
      </c>
      <c r="M36" s="30" t="n">
        <f aca="false">2^(K36-J36)</f>
        <v>1.12397434742518</v>
      </c>
      <c r="N36" s="31" t="n">
        <f aca="false">2^(L36-J36)</f>
        <v>1.29290193260046</v>
      </c>
      <c r="O36" s="32" t="n">
        <v>0.61273396</v>
      </c>
      <c r="P36" s="29" t="n">
        <v>11.70069056</v>
      </c>
      <c r="Q36" s="29" t="n">
        <v>12.2263405558333</v>
      </c>
      <c r="R36" s="29" t="n">
        <v>11.82145628</v>
      </c>
      <c r="S36" s="30" t="n">
        <f aca="false">2^(Q36-P36)</f>
        <v>1.43958202721075</v>
      </c>
      <c r="T36" s="30" t="n">
        <f aca="false">2^(R36-P36)</f>
        <v>1.08731180738614</v>
      </c>
    </row>
    <row r="37" customFormat="false" ht="13.2" hidden="false" customHeight="false" outlineLevel="0" collapsed="false">
      <c r="A37" s="1" t="s">
        <v>57</v>
      </c>
      <c r="B37" s="33" t="s">
        <v>58</v>
      </c>
      <c r="C37" s="28" t="n">
        <v>1.1860117</v>
      </c>
      <c r="D37" s="29" t="n">
        <v>9.590188572</v>
      </c>
      <c r="E37" s="29" t="n">
        <v>9.16274118075</v>
      </c>
      <c r="F37" s="29" t="n">
        <v>9.85776525591667</v>
      </c>
      <c r="G37" s="30" t="n">
        <f aca="false">2^(E37-D37)</f>
        <v>0.7435762565263</v>
      </c>
      <c r="H37" s="31" t="n">
        <f aca="false">2^(F37-D37)</f>
        <v>1.20378411465033</v>
      </c>
      <c r="I37" s="28" t="n">
        <v>16.916739</v>
      </c>
      <c r="J37" s="29" t="n">
        <v>9.36971450775</v>
      </c>
      <c r="K37" s="29" t="n">
        <v>9.19076307358334</v>
      </c>
      <c r="L37" s="29" t="n">
        <v>9.33595510275</v>
      </c>
      <c r="M37" s="30" t="n">
        <f aca="false">2^(K37-J37)</f>
        <v>0.883344787255434</v>
      </c>
      <c r="N37" s="31" t="n">
        <f aca="false">2^(L37-J37)</f>
        <v>0.976871426024621</v>
      </c>
      <c r="O37" s="32" t="n">
        <v>0.5979693</v>
      </c>
      <c r="P37" s="29" t="n">
        <v>8.94090431683333</v>
      </c>
      <c r="Q37" s="29" t="n">
        <v>8.48713976025</v>
      </c>
      <c r="R37" s="29" t="n">
        <v>9.03752373266667</v>
      </c>
      <c r="S37" s="30" t="n">
        <f aca="false">2^(Q37-P37)</f>
        <v>0.73013515142768</v>
      </c>
      <c r="T37" s="30" t="n">
        <f aca="false">2^(R37-P37)</f>
        <v>1.0692649776749</v>
      </c>
    </row>
    <row r="38" customFormat="false" ht="13.2" hidden="false" customHeight="false" outlineLevel="0" collapsed="false">
      <c r="A38" s="1" t="s">
        <v>59</v>
      </c>
      <c r="B38" s="33"/>
      <c r="C38" s="28" t="n">
        <v>0.9144322</v>
      </c>
      <c r="D38" s="29" t="n">
        <v>12.763762065</v>
      </c>
      <c r="E38" s="29" t="n">
        <v>12.8688546858333</v>
      </c>
      <c r="F38" s="29" t="n">
        <v>12.2733055483333</v>
      </c>
      <c r="G38" s="30" t="n">
        <f aca="false">2^(E38-D38)</f>
        <v>1.07556343927332</v>
      </c>
      <c r="H38" s="31" t="n">
        <f aca="false">2^(F38-D38)</f>
        <v>0.711799825033385</v>
      </c>
      <c r="I38" s="28" t="n">
        <v>30.857023</v>
      </c>
      <c r="J38" s="29" t="n">
        <v>11.7674711025</v>
      </c>
      <c r="K38" s="29" t="n">
        <v>11.7473569433333</v>
      </c>
      <c r="L38" s="29" t="n">
        <v>11.8284423691667</v>
      </c>
      <c r="M38" s="30" t="n">
        <f aca="false">2^(K38-J38)</f>
        <v>0.986154667870139</v>
      </c>
      <c r="N38" s="31" t="n">
        <f aca="false">2^(L38-J38)</f>
        <v>1.04316781714521</v>
      </c>
      <c r="O38" s="32" t="n">
        <v>1.8213376</v>
      </c>
      <c r="P38" s="29" t="n">
        <v>12.4496256875</v>
      </c>
      <c r="Q38" s="29" t="n">
        <v>12.5642253833333</v>
      </c>
      <c r="R38" s="29" t="n">
        <v>12.2338292125</v>
      </c>
      <c r="S38" s="30" t="n">
        <f aca="false">2^(Q38-P38)</f>
        <v>1.08267459444504</v>
      </c>
      <c r="T38" s="30" t="n">
        <f aca="false">2^(R38-P38)</f>
        <v>0.861070653401781</v>
      </c>
    </row>
    <row r="39" customFormat="false" ht="13.2" hidden="false" customHeight="false" outlineLevel="0" collapsed="false">
      <c r="A39" s="1" t="s">
        <v>60</v>
      </c>
      <c r="B39" s="33" t="s">
        <v>61</v>
      </c>
      <c r="C39" s="28" t="n">
        <v>7.630873</v>
      </c>
      <c r="D39" s="29" t="n">
        <v>10.5765935666667</v>
      </c>
      <c r="E39" s="29" t="n">
        <v>10.7250290558333</v>
      </c>
      <c r="F39" s="29" t="n">
        <v>10.9761788883333</v>
      </c>
      <c r="G39" s="30" t="n">
        <f aca="false">2^(E39-D39)</f>
        <v>1.10836686687703</v>
      </c>
      <c r="H39" s="31" t="n">
        <f aca="false">2^(F39-D39)</f>
        <v>1.31912869500262</v>
      </c>
      <c r="I39" s="28" t="n">
        <v>14.025841</v>
      </c>
      <c r="J39" s="29" t="n">
        <v>10.08333537925</v>
      </c>
      <c r="K39" s="29" t="n">
        <v>10.0730293001667</v>
      </c>
      <c r="L39" s="29" t="n">
        <v>9.90088232</v>
      </c>
      <c r="M39" s="30" t="n">
        <f aca="false">2^(K39-J39)</f>
        <v>0.992881825413178</v>
      </c>
      <c r="N39" s="31" t="n">
        <f aca="false">2^(L39-J39)</f>
        <v>0.881203384211281</v>
      </c>
      <c r="O39" s="32" t="n">
        <v>0</v>
      </c>
      <c r="P39" s="29" t="n">
        <v>10.4377748791667</v>
      </c>
      <c r="Q39" s="29" t="n">
        <v>11.4608951741667</v>
      </c>
      <c r="R39" s="29" t="n">
        <v>10.3750967125</v>
      </c>
      <c r="S39" s="30" t="n">
        <f aca="false">2^(Q39-P39)</f>
        <v>2.03230973725791</v>
      </c>
      <c r="T39" s="30" t="n">
        <f aca="false">2^(R39-P39)</f>
        <v>0.957485028091388</v>
      </c>
    </row>
    <row r="40" customFormat="false" ht="13.2" hidden="false" customHeight="false" outlineLevel="0" collapsed="false">
      <c r="A40" s="1" t="s">
        <v>62</v>
      </c>
      <c r="B40" s="33"/>
      <c r="C40" s="28" t="n">
        <v>0</v>
      </c>
      <c r="D40" s="29" t="n">
        <v>12.0889736641667</v>
      </c>
      <c r="E40" s="29" t="n">
        <v>12.2488956875</v>
      </c>
      <c r="F40" s="29" t="n">
        <v>11.5467992141667</v>
      </c>
      <c r="G40" s="30" t="n">
        <f aca="false">2^(E40-D40)</f>
        <v>1.11722675110903</v>
      </c>
      <c r="H40" s="31" t="n">
        <f aca="false">2^(F40-D40)</f>
        <v>0.686735072014896</v>
      </c>
      <c r="I40" s="28" t="n">
        <v>0.30180502</v>
      </c>
      <c r="J40" s="29" t="n">
        <v>11.498887085</v>
      </c>
      <c r="K40" s="29" t="n">
        <v>11.3269883966667</v>
      </c>
      <c r="L40" s="29" t="n">
        <v>11.0452339683333</v>
      </c>
      <c r="M40" s="30" t="n">
        <f aca="false">2^(K40-J40)</f>
        <v>0.887673670984463</v>
      </c>
      <c r="N40" s="31" t="n">
        <f aca="false">2^(L40-J40)</f>
        <v>0.730191552358398</v>
      </c>
      <c r="O40" s="32" t="n">
        <v>0</v>
      </c>
      <c r="P40" s="29" t="n">
        <v>11.72457953</v>
      </c>
      <c r="Q40" s="29" t="n">
        <v>12.8433435616667</v>
      </c>
      <c r="R40" s="29" t="n">
        <v>11.5764420558333</v>
      </c>
      <c r="S40" s="30" t="n">
        <f aca="false">2^(Q40-P40)</f>
        <v>2.17160849360561</v>
      </c>
      <c r="T40" s="30" t="n">
        <f aca="false">2^(R40-P40)</f>
        <v>0.902414732417902</v>
      </c>
    </row>
    <row r="41" customFormat="false" ht="13.2" hidden="false" customHeight="false" outlineLevel="0" collapsed="false">
      <c r="A41" s="1" t="s">
        <v>63</v>
      </c>
      <c r="B41" s="33" t="s">
        <v>64</v>
      </c>
      <c r="C41" s="28" t="n">
        <v>0</v>
      </c>
      <c r="D41" s="29" t="n">
        <v>10.2755136458333</v>
      </c>
      <c r="E41" s="29" t="n">
        <v>10.5082665125</v>
      </c>
      <c r="F41" s="29" t="n">
        <v>11.0430509033333</v>
      </c>
      <c r="G41" s="30" t="n">
        <f aca="false">2^(E41-D41)</f>
        <v>1.17507502109368</v>
      </c>
      <c r="H41" s="31" t="n">
        <f aca="false">2^(F41-D41)</f>
        <v>1.70236129781557</v>
      </c>
      <c r="I41" s="28" t="n">
        <v>0.9487435</v>
      </c>
      <c r="J41" s="29" t="n">
        <v>9.54871009608333</v>
      </c>
      <c r="K41" s="29" t="n">
        <v>9.54320987183333</v>
      </c>
      <c r="L41" s="29" t="n">
        <v>9.8730085015</v>
      </c>
      <c r="M41" s="30" t="n">
        <f aca="false">2^(K41-J41)</f>
        <v>0.996194793286261</v>
      </c>
      <c r="N41" s="31" t="n">
        <f aca="false">2^(L41-J41)</f>
        <v>1.25205540560224</v>
      </c>
      <c r="O41" s="32" t="n">
        <v>4.7750373</v>
      </c>
      <c r="P41" s="29" t="n">
        <v>9.82259686683333</v>
      </c>
      <c r="Q41" s="29" t="n">
        <v>10.1638398774167</v>
      </c>
      <c r="R41" s="29" t="n">
        <v>10.1960870625833</v>
      </c>
      <c r="S41" s="30" t="n">
        <f aca="false">2^(Q41-P41)</f>
        <v>1.26684762622767</v>
      </c>
      <c r="T41" s="30" t="n">
        <f aca="false">2^(R41-P41)</f>
        <v>1.29548310048227</v>
      </c>
    </row>
    <row r="42" customFormat="false" ht="13.2" hidden="false" customHeight="false" outlineLevel="0" collapsed="false">
      <c r="A42" s="1" t="s">
        <v>65</v>
      </c>
      <c r="B42" s="33"/>
      <c r="C42" s="28" t="n">
        <v>0.8962475</v>
      </c>
      <c r="D42" s="29" t="n">
        <v>12.9986808716667</v>
      </c>
      <c r="E42" s="29" t="n">
        <v>12.385085365</v>
      </c>
      <c r="F42" s="29" t="n">
        <v>13.0557656841667</v>
      </c>
      <c r="G42" s="30" t="n">
        <f aca="false">2^(E42-D42)</f>
        <v>0.653565843747421</v>
      </c>
      <c r="H42" s="31" t="n">
        <f aca="false">2^(F42-D42)</f>
        <v>1.04036142501864</v>
      </c>
      <c r="I42" s="28" t="n">
        <v>0</v>
      </c>
      <c r="J42" s="29" t="n">
        <v>11.9746555475</v>
      </c>
      <c r="K42" s="29" t="n">
        <v>11.6225358808333</v>
      </c>
      <c r="L42" s="29" t="n">
        <v>12.4811487358333</v>
      </c>
      <c r="M42" s="30" t="n">
        <f aca="false">2^(K42-J42)</f>
        <v>0.783432201206907</v>
      </c>
      <c r="N42" s="31" t="n">
        <f aca="false">2^(L42-J42)</f>
        <v>1.42059290821842</v>
      </c>
      <c r="O42" s="32" t="n">
        <v>10.29986</v>
      </c>
      <c r="P42" s="29" t="n">
        <v>12.833940605</v>
      </c>
      <c r="Q42" s="29" t="n">
        <v>12.4419109908333</v>
      </c>
      <c r="R42" s="29" t="n">
        <v>12.5850583325</v>
      </c>
      <c r="S42" s="30" t="n">
        <f aca="false">2^(Q42-P42)</f>
        <v>0.762056772288162</v>
      </c>
      <c r="T42" s="30" t="n">
        <f aca="false">2^(R42-P42)</f>
        <v>0.841548151903727</v>
      </c>
    </row>
    <row r="43" customFormat="false" ht="13.2" hidden="false" customHeight="false" outlineLevel="0" collapsed="false">
      <c r="A43" s="1" t="s">
        <v>66</v>
      </c>
      <c r="B43" s="33" t="s">
        <v>67</v>
      </c>
      <c r="C43" s="28" t="n">
        <v>1.2720932</v>
      </c>
      <c r="D43" s="29" t="n">
        <v>10.93661699</v>
      </c>
      <c r="E43" s="29" t="n">
        <v>11.0847795825</v>
      </c>
      <c r="F43" s="29" t="n">
        <v>11.4909680325</v>
      </c>
      <c r="G43" s="30" t="n">
        <f aca="false">2^(E43-D43)</f>
        <v>1.10815723073811</v>
      </c>
      <c r="H43" s="31" t="n">
        <f aca="false">2^(F43-D43)</f>
        <v>1.46850791596002</v>
      </c>
      <c r="I43" s="28" t="n">
        <v>1.6346292</v>
      </c>
      <c r="J43" s="29" t="n">
        <v>10.48383742</v>
      </c>
      <c r="K43" s="29" t="n">
        <v>10.1639013488333</v>
      </c>
      <c r="L43" s="29" t="n">
        <v>10.5444403830833</v>
      </c>
      <c r="M43" s="30" t="n">
        <f aca="false">2^(K43-J43)</f>
        <v>0.801105375457087</v>
      </c>
      <c r="N43" s="31" t="n">
        <f aca="false">2^(L43-J43)</f>
        <v>1.04290154229356</v>
      </c>
      <c r="O43" s="32" t="n">
        <v>15.058734</v>
      </c>
      <c r="P43" s="29" t="n">
        <v>10.9254675266667</v>
      </c>
      <c r="Q43" s="29" t="n">
        <v>11.1295224625</v>
      </c>
      <c r="R43" s="29" t="n">
        <v>11.0229811191667</v>
      </c>
      <c r="S43" s="30" t="n">
        <f aca="false">2^(Q43-P43)</f>
        <v>1.15193150547397</v>
      </c>
      <c r="T43" s="30" t="n">
        <f aca="false">2^(R43-P43)</f>
        <v>1.06992790928885</v>
      </c>
    </row>
    <row r="44" customFormat="false" ht="13.2" hidden="false" customHeight="false" outlineLevel="0" collapsed="false">
      <c r="A44" s="1" t="s">
        <v>68</v>
      </c>
      <c r="B44" s="33"/>
      <c r="C44" s="28" t="n">
        <v>1.2619165</v>
      </c>
      <c r="D44" s="29" t="n">
        <v>12.0119472766667</v>
      </c>
      <c r="E44" s="29" t="n">
        <v>12.4620540341667</v>
      </c>
      <c r="F44" s="29" t="n">
        <v>11.5827548291667</v>
      </c>
      <c r="G44" s="30" t="n">
        <f aca="false">2^(E44-D44)</f>
        <v>1.36614134564325</v>
      </c>
      <c r="H44" s="31" t="n">
        <f aca="false">2^(F44-D44)</f>
        <v>0.742677384687151</v>
      </c>
      <c r="I44" s="28" t="n">
        <v>2.2296786</v>
      </c>
      <c r="J44" s="29" t="n">
        <v>10.6818028225</v>
      </c>
      <c r="K44" s="29" t="n">
        <v>10.944428305</v>
      </c>
      <c r="L44" s="29" t="n">
        <v>10.7035757225</v>
      </c>
      <c r="M44" s="30" t="n">
        <f aca="false">2^(K44-J44)</f>
        <v>1.1996599153327</v>
      </c>
      <c r="N44" s="31" t="n">
        <f aca="false">2^(L44-J44)</f>
        <v>1.01520628088881</v>
      </c>
      <c r="O44" s="32" t="n">
        <v>10.29986</v>
      </c>
      <c r="P44" s="29" t="n">
        <v>11.3981782508333</v>
      </c>
      <c r="Q44" s="29" t="n">
        <v>11.5875459333333</v>
      </c>
      <c r="R44" s="29" t="n">
        <v>11.7187482391667</v>
      </c>
      <c r="S44" s="30" t="n">
        <f aca="false">2^(Q44-P44)</f>
        <v>1.14026384112764</v>
      </c>
      <c r="T44" s="30" t="n">
        <f aca="false">2^(R44-P44)</f>
        <v>1.24882384402346</v>
      </c>
    </row>
    <row r="45" customFormat="false" ht="13.2" hidden="false" customHeight="false" outlineLevel="0" collapsed="false">
      <c r="A45" s="1" t="s">
        <v>69</v>
      </c>
      <c r="B45" s="33" t="s">
        <v>70</v>
      </c>
      <c r="C45" s="28" t="n">
        <v>1.1187203</v>
      </c>
      <c r="D45" s="29" t="n">
        <v>9.57035465008334</v>
      </c>
      <c r="E45" s="29" t="n">
        <v>10.3010368558333</v>
      </c>
      <c r="F45" s="29" t="n">
        <v>10.0424476995833</v>
      </c>
      <c r="G45" s="30" t="n">
        <f aca="false">2^(E45-D45)</f>
        <v>1.65942359609382</v>
      </c>
      <c r="H45" s="31" t="n">
        <f aca="false">2^(F45-D45)</f>
        <v>1.38712043135082</v>
      </c>
      <c r="I45" s="28" t="n">
        <v>33.459343</v>
      </c>
      <c r="J45" s="29" t="n">
        <v>9.50942940133333</v>
      </c>
      <c r="K45" s="29" t="n">
        <v>9.56298159291667</v>
      </c>
      <c r="L45" s="29" t="n">
        <v>9.48337540491667</v>
      </c>
      <c r="M45" s="30" t="n">
        <f aca="false">2^(K45-J45)</f>
        <v>1.03781708508637</v>
      </c>
      <c r="N45" s="31" t="n">
        <f aca="false">2^(L45-J45)</f>
        <v>0.982102836956962</v>
      </c>
      <c r="O45" s="32" t="n">
        <v>10.29986</v>
      </c>
      <c r="P45" s="29" t="n">
        <v>9.42374152925</v>
      </c>
      <c r="Q45" s="29" t="n">
        <v>9.5003092465</v>
      </c>
      <c r="R45" s="29" t="n">
        <v>9.64484518075</v>
      </c>
      <c r="S45" s="30" t="n">
        <f aca="false">2^(Q45-P45)</f>
        <v>1.05450630212953</v>
      </c>
      <c r="T45" s="30" t="n">
        <f aca="false">2^(R45-P45)</f>
        <v>1.16562494031847</v>
      </c>
    </row>
    <row r="46" customFormat="false" ht="13.2" hidden="false" customHeight="false" outlineLevel="0" collapsed="false">
      <c r="A46" s="1" t="s">
        <v>71</v>
      </c>
      <c r="B46" s="33"/>
      <c r="C46" s="28" t="n">
        <v>1.1331865</v>
      </c>
      <c r="D46" s="29" t="n">
        <v>10.0793165894167</v>
      </c>
      <c r="E46" s="29" t="n">
        <v>10.5650733791667</v>
      </c>
      <c r="F46" s="29" t="n">
        <v>10.2188859234167</v>
      </c>
      <c r="G46" s="30" t="n">
        <f aca="false">2^(E46-D46)</f>
        <v>1.40032023430401</v>
      </c>
      <c r="H46" s="31" t="n">
        <f aca="false">2^(F46-D46)</f>
        <v>1.1015762298462</v>
      </c>
      <c r="I46" s="28" t="n">
        <v>3.4289637</v>
      </c>
      <c r="J46" s="29" t="n">
        <v>9.66425781091667</v>
      </c>
      <c r="K46" s="29" t="n">
        <v>9.5029520205</v>
      </c>
      <c r="L46" s="29" t="n">
        <v>9.82224185341667</v>
      </c>
      <c r="M46" s="30" t="n">
        <f aca="false">2^(K46-J46)</f>
        <v>0.894215345808121</v>
      </c>
      <c r="N46" s="31" t="n">
        <f aca="false">2^(L46-J46)</f>
        <v>1.11572698131646</v>
      </c>
      <c r="O46" s="32" t="n">
        <v>19.657629</v>
      </c>
      <c r="P46" s="29" t="n">
        <v>9.80858285308333</v>
      </c>
      <c r="Q46" s="29" t="n">
        <v>9.80165074666667</v>
      </c>
      <c r="R46" s="29" t="n">
        <v>9.66056090133333</v>
      </c>
      <c r="S46" s="30" t="n">
        <f aca="false">2^(Q46-P46)</f>
        <v>0.995206555383258</v>
      </c>
      <c r="T46" s="30" t="n">
        <f aca="false">2^(R46-P46)</f>
        <v>0.902486995302092</v>
      </c>
    </row>
    <row r="47" customFormat="false" ht="13.2" hidden="false" customHeight="false" outlineLevel="0" collapsed="false">
      <c r="A47" s="1" t="s">
        <v>72</v>
      </c>
      <c r="B47" s="33" t="s">
        <v>73</v>
      </c>
      <c r="C47" s="28" t="n">
        <v>31.283543</v>
      </c>
      <c r="D47" s="29" t="n">
        <v>9.6771237205</v>
      </c>
      <c r="E47" s="29" t="n">
        <v>9.9968806955</v>
      </c>
      <c r="F47" s="29" t="n">
        <v>9.79243660366667</v>
      </c>
      <c r="G47" s="30" t="n">
        <f aca="false">2^(E47-D47)</f>
        <v>1.24812028271759</v>
      </c>
      <c r="H47" s="31" t="n">
        <f aca="false">2^(F47-D47)</f>
        <v>1.08320994021817</v>
      </c>
      <c r="I47" s="28" t="n">
        <v>4.0211477</v>
      </c>
      <c r="J47" s="29" t="n">
        <v>9.27243557733334</v>
      </c>
      <c r="K47" s="29" t="n">
        <v>9.50784584025</v>
      </c>
      <c r="L47" s="29" t="n">
        <v>9.16986289325</v>
      </c>
      <c r="M47" s="30" t="n">
        <f aca="false">2^(K47-J47)</f>
        <v>1.17724146482015</v>
      </c>
      <c r="N47" s="31" t="n">
        <f aca="false">2^(L47-J47)</f>
        <v>0.931370644279845</v>
      </c>
      <c r="O47" s="32" t="n">
        <v>0.5394723</v>
      </c>
      <c r="P47" s="29" t="n">
        <v>8.99458875316667</v>
      </c>
      <c r="Q47" s="29" t="n">
        <v>9.57535459666667</v>
      </c>
      <c r="R47" s="29" t="n">
        <v>9.07731346983333</v>
      </c>
      <c r="S47" s="30" t="n">
        <f aca="false">2^(Q47-P47)</f>
        <v>1.49564298844927</v>
      </c>
      <c r="T47" s="30" t="n">
        <f aca="false">2^(R47-P47)</f>
        <v>1.05901624253796</v>
      </c>
    </row>
    <row r="48" customFormat="false" ht="13.2" hidden="false" customHeight="false" outlineLevel="0" collapsed="false">
      <c r="A48" s="1" t="s">
        <v>74</v>
      </c>
      <c r="B48" s="33"/>
      <c r="C48" s="28" t="n">
        <v>15.204836</v>
      </c>
      <c r="D48" s="29" t="n">
        <v>10.5406718444167</v>
      </c>
      <c r="E48" s="29" t="n">
        <v>10.9438812325</v>
      </c>
      <c r="F48" s="29" t="n">
        <v>10.5332486925</v>
      </c>
      <c r="G48" s="30" t="n">
        <f aca="false">2^(E48-D48)</f>
        <v>1.32244652681845</v>
      </c>
      <c r="H48" s="31" t="n">
        <f aca="false">2^(F48-D48)</f>
        <v>0.99486787774941</v>
      </c>
      <c r="I48" s="28" t="n">
        <v>0</v>
      </c>
      <c r="J48" s="29" t="n">
        <v>10.29539288275</v>
      </c>
      <c r="K48" s="29" t="n">
        <v>10.4817823686667</v>
      </c>
      <c r="L48" s="29" t="n">
        <v>9.73724470166667</v>
      </c>
      <c r="M48" s="30" t="n">
        <f aca="false">2^(K48-J48)</f>
        <v>1.13791238982798</v>
      </c>
      <c r="N48" s="31" t="n">
        <f aca="false">2^(L48-J48)</f>
        <v>0.679173379910981</v>
      </c>
      <c r="O48" s="32" t="n">
        <v>0</v>
      </c>
      <c r="P48" s="29" t="n">
        <v>9.899348393</v>
      </c>
      <c r="Q48" s="29" t="n">
        <v>10.5505933558333</v>
      </c>
      <c r="R48" s="29" t="n">
        <v>9.83004009258333</v>
      </c>
      <c r="S48" s="30" t="n">
        <f aca="false">2^(Q48-P48)</f>
        <v>1.57052288210862</v>
      </c>
      <c r="T48" s="30" t="n">
        <f aca="false">2^(R48-P48)</f>
        <v>0.953094849476141</v>
      </c>
    </row>
    <row r="49" customFormat="false" ht="13.2" hidden="false" customHeight="false" outlineLevel="0" collapsed="false">
      <c r="A49" s="1" t="s">
        <v>75</v>
      </c>
      <c r="B49" s="33" t="s">
        <v>76</v>
      </c>
      <c r="C49" s="28" t="n">
        <v>0.53110963</v>
      </c>
      <c r="D49" s="29" t="n">
        <v>13.3132830266667</v>
      </c>
      <c r="E49" s="29" t="n">
        <v>13.6286212391667</v>
      </c>
      <c r="F49" s="29" t="n">
        <v>12.9791860541667</v>
      </c>
      <c r="G49" s="30" t="n">
        <f aca="false">2^(E49-D49)</f>
        <v>1.24430332243194</v>
      </c>
      <c r="H49" s="31" t="n">
        <f aca="false">2^(F49-D49)</f>
        <v>0.79328052008511</v>
      </c>
      <c r="I49" s="28" t="n">
        <v>0</v>
      </c>
      <c r="J49" s="29" t="n">
        <v>11.7964367983333</v>
      </c>
      <c r="K49" s="29" t="n">
        <v>12.2655731241667</v>
      </c>
      <c r="L49" s="29" t="n">
        <v>12.2252880616667</v>
      </c>
      <c r="M49" s="30" t="n">
        <f aca="false">2^(K49-J49)</f>
        <v>1.38428051589047</v>
      </c>
      <c r="N49" s="31" t="n">
        <f aca="false">2^(L49-J49)</f>
        <v>1.34616127773935</v>
      </c>
      <c r="O49" s="32" t="n">
        <v>0.7754914</v>
      </c>
      <c r="P49" s="29" t="n">
        <v>12.5487678725</v>
      </c>
      <c r="Q49" s="29" t="n">
        <v>13.0065164366667</v>
      </c>
      <c r="R49" s="29" t="n">
        <v>12.9831089933333</v>
      </c>
      <c r="S49" s="30" t="n">
        <f aca="false">2^(Q49-P49)</f>
        <v>1.37339685416642</v>
      </c>
      <c r="T49" s="30" t="n">
        <f aca="false">2^(R49-P49)</f>
        <v>1.35129355599669</v>
      </c>
    </row>
    <row r="50" customFormat="false" ht="13.2" hidden="false" customHeight="false" outlineLevel="0" collapsed="false">
      <c r="A50" s="1" t="s">
        <v>77</v>
      </c>
      <c r="B50" s="33"/>
      <c r="C50" s="28" t="n">
        <v>50.76003</v>
      </c>
      <c r="D50" s="29" t="n">
        <v>9.47508508208333</v>
      </c>
      <c r="E50" s="29" t="n">
        <v>9.48364729066667</v>
      </c>
      <c r="F50" s="29" t="n">
        <v>9.52886152266667</v>
      </c>
      <c r="G50" s="30" t="n">
        <f aca="false">2^(E50-D50)</f>
        <v>1.00595251697636</v>
      </c>
      <c r="H50" s="31" t="n">
        <f aca="false">2^(F50-D50)</f>
        <v>1.03797841338189</v>
      </c>
      <c r="I50" s="28" t="n">
        <v>10.35217</v>
      </c>
      <c r="J50" s="29" t="n">
        <v>9.02576789608333</v>
      </c>
      <c r="K50" s="29" t="n">
        <v>8.983568633</v>
      </c>
      <c r="L50" s="29" t="n">
        <v>9.24770222375</v>
      </c>
      <c r="M50" s="30" t="n">
        <f aca="false">2^(K50-J50)</f>
        <v>0.971173349131324</v>
      </c>
      <c r="N50" s="31" t="n">
        <f aca="false">2^(L50-J50)</f>
        <v>1.16629627808226</v>
      </c>
      <c r="O50" s="32" t="n">
        <v>24.36039</v>
      </c>
      <c r="P50" s="29" t="n">
        <v>8.96536272808333</v>
      </c>
      <c r="Q50" s="29" t="n">
        <v>8.87407870308334</v>
      </c>
      <c r="R50" s="29" t="n">
        <v>9.06237229983333</v>
      </c>
      <c r="S50" s="30" t="n">
        <f aca="false">2^(Q50-P50)</f>
        <v>0.938686928768866</v>
      </c>
      <c r="T50" s="30" t="n">
        <f aca="false">2^(R50-P50)</f>
        <v>1.06955418395961</v>
      </c>
    </row>
    <row r="51" customFormat="false" ht="13.2" hidden="false" customHeight="false" outlineLevel="0" collapsed="false">
      <c r="A51" s="1" t="s">
        <v>78</v>
      </c>
      <c r="B51" s="33" t="s">
        <v>76</v>
      </c>
      <c r="C51" s="28" t="n">
        <v>11.220744</v>
      </c>
      <c r="D51" s="29" t="n">
        <v>10.492121165</v>
      </c>
      <c r="E51" s="29" t="n">
        <v>10.6529406358333</v>
      </c>
      <c r="F51" s="29" t="n">
        <v>10.8323435558333</v>
      </c>
      <c r="G51" s="30" t="n">
        <f aca="false">2^(E51-D51)</f>
        <v>1.11792195296911</v>
      </c>
      <c r="H51" s="31" t="n">
        <f aca="false">2^(F51-D51)</f>
        <v>1.26595172485578</v>
      </c>
      <c r="I51" s="28" t="n">
        <v>0.30180502</v>
      </c>
      <c r="J51" s="29" t="n">
        <v>9.9202673885</v>
      </c>
      <c r="K51" s="29" t="n">
        <v>10.401623805</v>
      </c>
      <c r="L51" s="29" t="n">
        <v>10.1095008636667</v>
      </c>
      <c r="M51" s="30" t="n">
        <f aca="false">2^(K51-J51)</f>
        <v>1.39605561579514</v>
      </c>
      <c r="N51" s="31" t="n">
        <f aca="false">2^(L51-J51)</f>
        <v>1.14015777252175</v>
      </c>
      <c r="O51" s="32" t="n">
        <v>0</v>
      </c>
      <c r="P51" s="29" t="n">
        <v>10.16021467775</v>
      </c>
      <c r="Q51" s="29" t="n">
        <v>9.9143599835</v>
      </c>
      <c r="R51" s="29" t="n">
        <v>10.6114810925</v>
      </c>
      <c r="S51" s="30" t="n">
        <f aca="false">2^(Q51-P51)</f>
        <v>0.843316043306616</v>
      </c>
      <c r="T51" s="30" t="n">
        <f aca="false">2^(R51-P51)</f>
        <v>1.36723990948697</v>
      </c>
    </row>
    <row r="52" customFormat="false" ht="13.2" hidden="false" customHeight="false" outlineLevel="0" collapsed="false">
      <c r="A52" s="1" t="s">
        <v>79</v>
      </c>
      <c r="B52" s="33"/>
      <c r="C52" s="28" t="n">
        <v>36.42324</v>
      </c>
      <c r="D52" s="29" t="n">
        <v>11.3253970116667</v>
      </c>
      <c r="E52" s="29" t="n">
        <v>11.1922669608333</v>
      </c>
      <c r="F52" s="29" t="n">
        <v>11.2543598433333</v>
      </c>
      <c r="G52" s="30" t="n">
        <f aca="false">2^(E52-D52)</f>
        <v>0.911850963585567</v>
      </c>
      <c r="H52" s="31" t="n">
        <f aca="false">2^(F52-D52)</f>
        <v>0.951953382887173</v>
      </c>
      <c r="I52" s="28" t="n">
        <v>0.62267715</v>
      </c>
      <c r="J52" s="29" t="n">
        <v>11.0164588816667</v>
      </c>
      <c r="K52" s="29" t="n">
        <v>10.6329103233333</v>
      </c>
      <c r="L52" s="29" t="n">
        <v>10.880747995</v>
      </c>
      <c r="M52" s="30" t="n">
        <f aca="false">2^(K52-J52)</f>
        <v>0.766549807909564</v>
      </c>
      <c r="N52" s="31" t="n">
        <f aca="false">2^(L52-J52)</f>
        <v>0.910221212399291</v>
      </c>
      <c r="O52" s="32" t="n">
        <v>11.405985</v>
      </c>
      <c r="P52" s="29" t="n">
        <v>11.2845508016667</v>
      </c>
      <c r="Q52" s="29" t="n">
        <v>11.1535661508333</v>
      </c>
      <c r="R52" s="29" t="n">
        <v>11.0601343458333</v>
      </c>
      <c r="S52" s="30" t="n">
        <f aca="false">2^(Q52-P52)</f>
        <v>0.913207965791354</v>
      </c>
      <c r="T52" s="30" t="n">
        <f aca="false">2^(R52-P52)</f>
        <v>0.855941168464065</v>
      </c>
    </row>
    <row r="53" customFormat="false" ht="13.2" hidden="false" customHeight="false" outlineLevel="0" collapsed="false">
      <c r="A53" s="1" t="s">
        <v>80</v>
      </c>
      <c r="B53" s="33" t="s">
        <v>81</v>
      </c>
      <c r="C53" s="28" t="n">
        <v>17.117117</v>
      </c>
      <c r="D53" s="29" t="n">
        <v>11.40639722</v>
      </c>
      <c r="E53" s="29" t="n">
        <v>11.5562567666667</v>
      </c>
      <c r="F53" s="29" t="n">
        <v>11.5539025558333</v>
      </c>
      <c r="G53" s="30" t="n">
        <f aca="false">2^(E53-D53)</f>
        <v>1.10946145537636</v>
      </c>
      <c r="H53" s="31" t="n">
        <f aca="false">2^(F53-D53)</f>
        <v>1.10765249631791</v>
      </c>
      <c r="I53" s="28" t="n">
        <v>3.6546483</v>
      </c>
      <c r="J53" s="29" t="n">
        <v>10.8319314958333</v>
      </c>
      <c r="K53" s="29" t="n">
        <v>10.6599250458333</v>
      </c>
      <c r="L53" s="29" t="n">
        <v>10.55162591</v>
      </c>
      <c r="M53" s="30" t="n">
        <f aca="false">2^(K53-J53)</f>
        <v>0.887607368946211</v>
      </c>
      <c r="N53" s="31" t="n">
        <f aca="false">2^(L53-J53)</f>
        <v>0.82341658602091</v>
      </c>
      <c r="O53" s="32" t="n">
        <v>47.333122</v>
      </c>
      <c r="P53" s="29" t="n">
        <v>11.1979411366667</v>
      </c>
      <c r="Q53" s="29" t="n">
        <v>11.15849235</v>
      </c>
      <c r="R53" s="29" t="n">
        <v>11.1743754716667</v>
      </c>
      <c r="S53" s="30" t="n">
        <f aca="false">2^(Q53-P53)</f>
        <v>0.973026642604752</v>
      </c>
      <c r="T53" s="30" t="n">
        <f aca="false">2^(R53-P53)</f>
        <v>0.983798209847793</v>
      </c>
    </row>
    <row r="54" customFormat="false" ht="13.2" hidden="false" customHeight="false" outlineLevel="0" collapsed="false">
      <c r="A54" s="1" t="s">
        <v>82</v>
      </c>
      <c r="B54" s="33"/>
      <c r="C54" s="28" t="n">
        <v>18.647041</v>
      </c>
      <c r="D54" s="29" t="n">
        <v>10.8180420366667</v>
      </c>
      <c r="E54" s="29" t="n">
        <v>11.0619183441667</v>
      </c>
      <c r="F54" s="29" t="n">
        <v>10.9925991108333</v>
      </c>
      <c r="G54" s="30" t="n">
        <f aca="false">2^(E54-D54)</f>
        <v>1.18417008018356</v>
      </c>
      <c r="H54" s="31" t="n">
        <f aca="false">2^(F54-D54)</f>
        <v>1.12861785149237</v>
      </c>
      <c r="I54" s="28" t="n">
        <v>28.54359</v>
      </c>
      <c r="J54" s="29" t="n">
        <v>10.2660146276667</v>
      </c>
      <c r="K54" s="29" t="n">
        <v>10.2484735265</v>
      </c>
      <c r="L54" s="29" t="n">
        <v>10.1729013084167</v>
      </c>
      <c r="M54" s="30" t="n">
        <f aca="false">2^(K54-J54)</f>
        <v>0.987915051871803</v>
      </c>
      <c r="N54" s="31" t="n">
        <f aca="false">2^(L54-J54)</f>
        <v>0.937497456028629</v>
      </c>
      <c r="O54" s="32" t="n">
        <v>1.7966136</v>
      </c>
      <c r="P54" s="29" t="n">
        <v>10.4703050191667</v>
      </c>
      <c r="Q54" s="29" t="n">
        <v>10.7566584733333</v>
      </c>
      <c r="R54" s="29" t="n">
        <v>10.4308092675</v>
      </c>
      <c r="S54" s="30" t="n">
        <f aca="false">2^(Q54-P54)</f>
        <v>1.21955384299821</v>
      </c>
      <c r="T54" s="30" t="n">
        <f aca="false">2^(R54-P54)</f>
        <v>0.972994967544424</v>
      </c>
    </row>
    <row r="55" customFormat="false" ht="13.2" hidden="false" customHeight="false" outlineLevel="0" collapsed="false">
      <c r="A55" s="1" t="s">
        <v>83</v>
      </c>
      <c r="B55" s="33" t="s">
        <v>84</v>
      </c>
      <c r="C55" s="28" t="n">
        <v>22.655731</v>
      </c>
      <c r="D55" s="29" t="n">
        <v>11.0509975783333</v>
      </c>
      <c r="E55" s="29" t="n">
        <v>11.1786504633333</v>
      </c>
      <c r="F55" s="29" t="n">
        <v>10.96843328</v>
      </c>
      <c r="G55" s="30" t="n">
        <f aca="false">2^(E55-D55)</f>
        <v>1.09251484645535</v>
      </c>
      <c r="H55" s="31" t="n">
        <f aca="false">2^(F55-D55)</f>
        <v>0.944377583200134</v>
      </c>
      <c r="I55" s="28" t="n">
        <v>0</v>
      </c>
      <c r="J55" s="29" t="n">
        <v>10.5104271433333</v>
      </c>
      <c r="K55" s="29" t="n">
        <v>10.4985338195</v>
      </c>
      <c r="L55" s="29" t="n">
        <v>10.976065505</v>
      </c>
      <c r="M55" s="30" t="n">
        <f aca="false">2^(K55-J55)</f>
        <v>0.991790063249754</v>
      </c>
      <c r="N55" s="31" t="n">
        <f aca="false">2^(L55-J55)</f>
        <v>1.38092824941636</v>
      </c>
      <c r="O55" s="32" t="n">
        <v>17.922468</v>
      </c>
      <c r="P55" s="29" t="n">
        <v>10.8449205825</v>
      </c>
      <c r="Q55" s="29" t="n">
        <v>10.83177411</v>
      </c>
      <c r="R55" s="29" t="n">
        <v>11.0241570366667</v>
      </c>
      <c r="S55" s="30" t="n">
        <f aca="false">2^(Q55-P55)</f>
        <v>0.990928952112671</v>
      </c>
      <c r="T55" s="30" t="n">
        <f aca="false">2^(R55-P55)</f>
        <v>1.13228446554086</v>
      </c>
    </row>
    <row r="56" customFormat="false" ht="13.2" hidden="false" customHeight="false" outlineLevel="0" collapsed="false">
      <c r="A56" s="1" t="s">
        <v>85</v>
      </c>
      <c r="B56" s="33"/>
      <c r="C56" s="28" t="n">
        <v>40.77341</v>
      </c>
      <c r="D56" s="29" t="n">
        <v>10.295200047</v>
      </c>
      <c r="E56" s="29" t="n">
        <v>10.4427214733333</v>
      </c>
      <c r="F56" s="29" t="n">
        <v>10.3977736788333</v>
      </c>
      <c r="G56" s="30" t="n">
        <f aca="false">2^(E56-D56)</f>
        <v>1.10766485012892</v>
      </c>
      <c r="H56" s="31" t="n">
        <f aca="false">2^(F56-D56)</f>
        <v>1.07368711164788</v>
      </c>
      <c r="I56" s="28" t="n">
        <v>6.7930036</v>
      </c>
      <c r="J56" s="29" t="n">
        <v>9.69441588316667</v>
      </c>
      <c r="K56" s="29" t="n">
        <v>9.58712446116667</v>
      </c>
      <c r="L56" s="29" t="n">
        <v>9.864667858</v>
      </c>
      <c r="M56" s="30" t="n">
        <f aca="false">2^(K56-J56)</f>
        <v>0.928329312388094</v>
      </c>
      <c r="N56" s="31" t="n">
        <f aca="false">2^(L56-J56)</f>
        <v>1.12525499966518</v>
      </c>
      <c r="O56" s="32" t="n">
        <v>3.4773626</v>
      </c>
      <c r="P56" s="29" t="n">
        <v>9.906876711</v>
      </c>
      <c r="Q56" s="29" t="n">
        <v>9.62986203283333</v>
      </c>
      <c r="R56" s="29" t="n">
        <v>9.87793671391667</v>
      </c>
      <c r="S56" s="30" t="n">
        <f aca="false">2^(Q56-P56)</f>
        <v>0.825297011790987</v>
      </c>
      <c r="T56" s="30" t="n">
        <f aca="false">2^(R56-P56)</f>
        <v>0.980140179359802</v>
      </c>
    </row>
    <row r="57" customFormat="false" ht="13.2" hidden="false" customHeight="false" outlineLevel="0" collapsed="false">
      <c r="A57" s="1" t="s">
        <v>86</v>
      </c>
      <c r="B57" s="33" t="s">
        <v>87</v>
      </c>
      <c r="C57" s="28" t="n">
        <v>8.943489</v>
      </c>
      <c r="D57" s="29" t="n">
        <v>12.4191441066667</v>
      </c>
      <c r="E57" s="29" t="n">
        <v>12.4233573283333</v>
      </c>
      <c r="F57" s="29" t="n">
        <v>12.1202085091667</v>
      </c>
      <c r="G57" s="30" t="n">
        <f aca="false">2^(E57-D57)</f>
        <v>1.00292465119112</v>
      </c>
      <c r="H57" s="31" t="n">
        <f aca="false">2^(F57-D57)</f>
        <v>0.812851887216987</v>
      </c>
      <c r="I57" s="28" t="n">
        <v>13.64984</v>
      </c>
      <c r="J57" s="29" t="n">
        <v>11.7211062883333</v>
      </c>
      <c r="K57" s="29" t="n">
        <v>11.5766787033333</v>
      </c>
      <c r="L57" s="29" t="n">
        <v>11.7269413333333</v>
      </c>
      <c r="M57" s="30" t="n">
        <f aca="false">2^(K57-J57)</f>
        <v>0.904738277411555</v>
      </c>
      <c r="N57" s="31" t="n">
        <f aca="false">2^(L57-J57)</f>
        <v>1.00405273520045</v>
      </c>
      <c r="O57" s="32" t="n">
        <v>34.639328</v>
      </c>
      <c r="P57" s="29" t="n">
        <v>12.1729833358333</v>
      </c>
      <c r="Q57" s="29" t="n">
        <v>12.1089311141667</v>
      </c>
      <c r="R57" s="29" t="n">
        <v>12.0506307075</v>
      </c>
      <c r="S57" s="30" t="n">
        <f aca="false">2^(Q57-P57)</f>
        <v>0.956573532085113</v>
      </c>
      <c r="T57" s="30" t="n">
        <f aca="false">2^(R57-P57)</f>
        <v>0.918688307174426</v>
      </c>
    </row>
    <row r="58" customFormat="false" ht="13.2" hidden="false" customHeight="false" outlineLevel="0" collapsed="false">
      <c r="A58" s="1" t="s">
        <v>88</v>
      </c>
      <c r="B58" s="33"/>
      <c r="C58" s="28" t="n">
        <v>17.117117</v>
      </c>
      <c r="D58" s="29" t="n">
        <v>11.7692109741667</v>
      </c>
      <c r="E58" s="29" t="n">
        <v>11.8138641141667</v>
      </c>
      <c r="F58" s="29" t="n">
        <v>11.5865525608333</v>
      </c>
      <c r="G58" s="30" t="n">
        <f aca="false">2^(E58-D58)</f>
        <v>1.03143516665636</v>
      </c>
      <c r="H58" s="31" t="n">
        <f aca="false">2^(F58-D58)</f>
        <v>0.881077962115974</v>
      </c>
      <c r="I58" s="28" t="n">
        <v>13.64984</v>
      </c>
      <c r="J58" s="29" t="n">
        <v>11.1232041441667</v>
      </c>
      <c r="K58" s="29" t="n">
        <v>10.9770035841667</v>
      </c>
      <c r="L58" s="29" t="n">
        <v>11.1367093525</v>
      </c>
      <c r="M58" s="30" t="n">
        <f aca="false">2^(K58-J58)</f>
        <v>0.903627097949855</v>
      </c>
      <c r="N58" s="31" t="n">
        <f aca="false">2^(L58-J58)</f>
        <v>1.00940504918799</v>
      </c>
      <c r="O58" s="32" t="n">
        <v>0.417071</v>
      </c>
      <c r="P58" s="29" t="n">
        <v>11.4326316858333</v>
      </c>
      <c r="Q58" s="29" t="n">
        <v>11.6770361041667</v>
      </c>
      <c r="R58" s="29" t="n">
        <v>11.3794638291667</v>
      </c>
      <c r="S58" s="30" t="n">
        <f aca="false">2^(Q58-P58)</f>
        <v>1.18460363509688</v>
      </c>
      <c r="T58" s="30" t="n">
        <f aca="false">2^(R58-P58)</f>
        <v>0.963817661633932</v>
      </c>
    </row>
    <row r="59" customFormat="false" ht="13.2" hidden="false" customHeight="false" outlineLevel="0" collapsed="false">
      <c r="A59" s="1" t="s">
        <v>89</v>
      </c>
      <c r="B59" s="33" t="s">
        <v>90</v>
      </c>
      <c r="C59" s="28" t="n">
        <v>4.459898</v>
      </c>
      <c r="D59" s="29" t="n">
        <v>10.592488085</v>
      </c>
      <c r="E59" s="29" t="n">
        <v>10.12965099675</v>
      </c>
      <c r="F59" s="29" t="n">
        <v>10.2394675871667</v>
      </c>
      <c r="G59" s="30" t="n">
        <f aca="false">2^(E59-D59)</f>
        <v>0.725558030624819</v>
      </c>
      <c r="H59" s="31" t="n">
        <f aca="false">2^(F59-D59)</f>
        <v>0.782943172108883</v>
      </c>
      <c r="I59" s="28" t="n">
        <v>1.3731658</v>
      </c>
      <c r="J59" s="29" t="n">
        <v>10.0445158734167</v>
      </c>
      <c r="K59" s="29" t="n">
        <v>9.9304590015</v>
      </c>
      <c r="L59" s="29" t="n">
        <v>9.53706862016667</v>
      </c>
      <c r="M59" s="30" t="n">
        <f aca="false">2^(K59-J59)</f>
        <v>0.923986147632522</v>
      </c>
      <c r="N59" s="31" t="n">
        <f aca="false">2^(L59-J59)</f>
        <v>0.703466070699857</v>
      </c>
      <c r="O59" s="32" t="n">
        <v>4.7750373</v>
      </c>
      <c r="P59" s="29" t="n">
        <v>9.75186804325</v>
      </c>
      <c r="Q59" s="29" t="n">
        <v>9.88928639816667</v>
      </c>
      <c r="R59" s="29" t="n">
        <v>9.51909136616667</v>
      </c>
      <c r="S59" s="30" t="n">
        <f aca="false">2^(Q59-P59)</f>
        <v>1.09993506392644</v>
      </c>
      <c r="T59" s="30" t="n">
        <f aca="false">2^(R59-P59)</f>
        <v>0.850995449705241</v>
      </c>
    </row>
    <row r="60" customFormat="false" ht="13.2" hidden="false" customHeight="false" outlineLevel="0" collapsed="false">
      <c r="A60" s="1" t="s">
        <v>91</v>
      </c>
      <c r="B60" s="33"/>
      <c r="C60" s="28" t="n">
        <v>0</v>
      </c>
      <c r="D60" s="29" t="n">
        <v>13.1866493375</v>
      </c>
      <c r="E60" s="29" t="n">
        <v>12.589091765</v>
      </c>
      <c r="F60" s="29" t="n">
        <v>12.2502494816667</v>
      </c>
      <c r="G60" s="30" t="n">
        <f aca="false">2^(E60-D60)</f>
        <v>0.66087183958825</v>
      </c>
      <c r="H60" s="31" t="n">
        <f aca="false">2^(F60-D60)</f>
        <v>0.522535204725628</v>
      </c>
      <c r="I60" s="28" t="n">
        <v>0</v>
      </c>
      <c r="J60" s="29" t="n">
        <v>12.1474071125</v>
      </c>
      <c r="K60" s="29" t="n">
        <v>12.1299715616667</v>
      </c>
      <c r="L60" s="29" t="n">
        <v>11.2428970108333</v>
      </c>
      <c r="M60" s="30" t="n">
        <f aca="false">2^(K60-J60)</f>
        <v>0.987987332273854</v>
      </c>
      <c r="N60" s="31" t="n">
        <f aca="false">2^(L60-J60)</f>
        <v>0.534214077182439</v>
      </c>
      <c r="O60" s="32" t="n">
        <v>0</v>
      </c>
      <c r="P60" s="29" t="n">
        <v>12.4090590058333</v>
      </c>
      <c r="Q60" s="29" t="n">
        <v>12.549450775</v>
      </c>
      <c r="R60" s="29" t="n">
        <v>11.7136496791667</v>
      </c>
      <c r="S60" s="30" t="n">
        <f aca="false">2^(Q60-P60)</f>
        <v>1.10220438291219</v>
      </c>
      <c r="T60" s="30" t="n">
        <f aca="false">2^(R60-P60)</f>
        <v>0.617534084696619</v>
      </c>
    </row>
    <row r="61" customFormat="false" ht="13.2" hidden="false" customHeight="false" outlineLevel="0" collapsed="false">
      <c r="A61" s="1" t="s">
        <v>92</v>
      </c>
      <c r="B61" s="33" t="s">
        <v>93</v>
      </c>
      <c r="C61" s="28" t="n">
        <v>18.647041</v>
      </c>
      <c r="D61" s="29" t="n">
        <v>10.8339386825</v>
      </c>
      <c r="E61" s="29" t="n">
        <v>10.8669980616667</v>
      </c>
      <c r="F61" s="29" t="n">
        <v>11.054996445</v>
      </c>
      <c r="G61" s="30" t="n">
        <f aca="false">2^(E61-D61)</f>
        <v>1.0231795814066</v>
      </c>
      <c r="H61" s="31" t="n">
        <f aca="false">2^(F61-D61)</f>
        <v>1.16558786490705</v>
      </c>
      <c r="I61" s="28" t="n">
        <v>5.725529</v>
      </c>
      <c r="J61" s="29" t="n">
        <v>10.0652182211667</v>
      </c>
      <c r="K61" s="29" t="n">
        <v>10.214768386</v>
      </c>
      <c r="L61" s="29" t="n">
        <v>10.3103949641667</v>
      </c>
      <c r="M61" s="30" t="n">
        <f aca="false">2^(K61-J61)</f>
        <v>1.10922356004312</v>
      </c>
      <c r="N61" s="31" t="n">
        <f aca="false">2^(L61-J61)</f>
        <v>1.18523796426129</v>
      </c>
      <c r="O61" s="32" t="n">
        <v>8.598937</v>
      </c>
      <c r="P61" s="29" t="n">
        <v>10.36055925</v>
      </c>
      <c r="Q61" s="29" t="n">
        <v>10.2917017085833</v>
      </c>
      <c r="R61" s="29" t="n">
        <v>10.4878819466667</v>
      </c>
      <c r="S61" s="30" t="n">
        <f aca="false">2^(Q61-P61)</f>
        <v>0.953392683177089</v>
      </c>
      <c r="T61" s="30" t="n">
        <f aca="false">2^(R61-P61)</f>
        <v>1.09226483216364</v>
      </c>
    </row>
    <row r="62" customFormat="false" ht="13.2" hidden="false" customHeight="false" outlineLevel="0" collapsed="false">
      <c r="A62" s="1" t="s">
        <v>94</v>
      </c>
      <c r="B62" s="33"/>
      <c r="C62" s="28" t="n">
        <v>37.63759</v>
      </c>
      <c r="D62" s="29" t="n">
        <v>12.2509219583333</v>
      </c>
      <c r="E62" s="29" t="n">
        <v>12.2942036375</v>
      </c>
      <c r="F62" s="29" t="n">
        <v>12.1821185616667</v>
      </c>
      <c r="G62" s="30" t="n">
        <f aca="false">2^(E62-D62)</f>
        <v>1.03045512531534</v>
      </c>
      <c r="H62" s="31" t="n">
        <f aca="false">2^(F62-D62)</f>
        <v>0.953428464943651</v>
      </c>
      <c r="I62" s="28" t="n">
        <v>8.890446</v>
      </c>
      <c r="J62" s="29" t="n">
        <v>11.5012716016667</v>
      </c>
      <c r="K62" s="29" t="n">
        <v>11.4286221733333</v>
      </c>
      <c r="L62" s="29" t="n">
        <v>11.6347545841667</v>
      </c>
      <c r="M62" s="30" t="n">
        <f aca="false">2^(K62-J62)</f>
        <v>0.95089013733365</v>
      </c>
      <c r="N62" s="31" t="n">
        <f aca="false">2^(L62-J62)</f>
        <v>1.09693875804196</v>
      </c>
      <c r="O62" s="32" t="n">
        <v>40.33791</v>
      </c>
      <c r="P62" s="29" t="n">
        <v>11.9915256191667</v>
      </c>
      <c r="Q62" s="29" t="n">
        <v>12.0674389033333</v>
      </c>
      <c r="R62" s="29" t="n">
        <v>12.0008941491667</v>
      </c>
      <c r="S62" s="30" t="n">
        <f aca="false">2^(Q62-P62)</f>
        <v>1.05402806709517</v>
      </c>
      <c r="T62" s="30" t="n">
        <f aca="false">2^(R62-P62)</f>
        <v>1.00651490039445</v>
      </c>
    </row>
    <row r="63" customFormat="false" ht="13.2" hidden="false" customHeight="false" outlineLevel="0" collapsed="false">
      <c r="A63" s="1" t="s">
        <v>95</v>
      </c>
      <c r="B63" s="33" t="s">
        <v>96</v>
      </c>
      <c r="C63" s="28" t="n">
        <v>0.9874151</v>
      </c>
      <c r="D63" s="29" t="n">
        <v>10.09890401575</v>
      </c>
      <c r="E63" s="29" t="n">
        <v>10.46687960625</v>
      </c>
      <c r="F63" s="29" t="n">
        <v>10.7485628175</v>
      </c>
      <c r="G63" s="30" t="n">
        <f aca="false">2^(E63-D63)</f>
        <v>1.29054065512434</v>
      </c>
      <c r="H63" s="31" t="n">
        <f aca="false">2^(F63-D63)</f>
        <v>1.56879713044617</v>
      </c>
      <c r="I63" s="28" t="n">
        <v>28.184767</v>
      </c>
      <c r="J63" s="29" t="n">
        <v>9.76964979133333</v>
      </c>
      <c r="K63" s="29" t="n">
        <v>9.84231802666667</v>
      </c>
      <c r="L63" s="29" t="n">
        <v>9.88492546516667</v>
      </c>
      <c r="M63" s="30" t="n">
        <f aca="false">2^(K63-J63)</f>
        <v>1.05165990984835</v>
      </c>
      <c r="N63" s="31" t="n">
        <f aca="false">2^(L63-J63)</f>
        <v>1.08318200292108</v>
      </c>
      <c r="O63" s="32" t="n">
        <v>7.212452</v>
      </c>
      <c r="P63" s="29" t="n">
        <v>9.68244095491667</v>
      </c>
      <c r="Q63" s="29" t="n">
        <v>9.79116692566667</v>
      </c>
      <c r="R63" s="29" t="n">
        <v>10.066348016</v>
      </c>
      <c r="S63" s="30" t="n">
        <f aca="false">2^(Q63-P63)</f>
        <v>1.0782756017686</v>
      </c>
      <c r="T63" s="30" t="n">
        <f aca="false">2^(R63-P63)</f>
        <v>1.30487088474475</v>
      </c>
    </row>
    <row r="64" customFormat="false" ht="13.2" hidden="false" customHeight="false" outlineLevel="0" collapsed="false">
      <c r="A64" s="1" t="s">
        <v>97</v>
      </c>
      <c r="B64" s="33"/>
      <c r="C64" s="28" t="n">
        <v>16.69989</v>
      </c>
      <c r="D64" s="29" t="n">
        <v>11.9104682441667</v>
      </c>
      <c r="E64" s="29" t="n">
        <v>12.0217547191667</v>
      </c>
      <c r="F64" s="29" t="n">
        <v>11.7698859808333</v>
      </c>
      <c r="G64" s="30" t="n">
        <f aca="false">2^(E64-D64)</f>
        <v>1.08019103135705</v>
      </c>
      <c r="H64" s="31" t="n">
        <f aca="false">2^(F64-D64)</f>
        <v>0.907152959762888</v>
      </c>
      <c r="I64" s="28" t="n">
        <v>5.981565</v>
      </c>
      <c r="J64" s="29" t="n">
        <v>10.705494085</v>
      </c>
      <c r="K64" s="29" t="n">
        <v>10.6714642133333</v>
      </c>
      <c r="L64" s="29" t="n">
        <v>10.8663593008333</v>
      </c>
      <c r="M64" s="30" t="n">
        <f aca="false">2^(K64-J64)</f>
        <v>0.976688305970719</v>
      </c>
      <c r="N64" s="31" t="n">
        <f aca="false">2^(L64-J64)</f>
        <v>1.11795740062025</v>
      </c>
      <c r="O64" s="32" t="n">
        <v>3.5336306</v>
      </c>
      <c r="P64" s="29" t="n">
        <v>11.10779097</v>
      </c>
      <c r="Q64" s="29" t="n">
        <v>11.3929802108333</v>
      </c>
      <c r="R64" s="29" t="n">
        <v>11.19679257</v>
      </c>
      <c r="S64" s="30" t="n">
        <f aca="false">2^(Q64-P64)</f>
        <v>1.21857009516424</v>
      </c>
      <c r="T64" s="30" t="n">
        <f aca="false">2^(R64-P64)</f>
        <v>1.06363385250022</v>
      </c>
    </row>
    <row r="65" customFormat="false" ht="13.2" hidden="false" customHeight="false" outlineLevel="0" collapsed="false">
      <c r="A65" s="1" t="s">
        <v>98</v>
      </c>
      <c r="B65" s="33" t="s">
        <v>99</v>
      </c>
      <c r="C65" s="28" t="n">
        <v>4.479898</v>
      </c>
      <c r="D65" s="29" t="n">
        <v>9.4199996115</v>
      </c>
      <c r="E65" s="29" t="n">
        <v>9.78286117866667</v>
      </c>
      <c r="F65" s="29" t="n">
        <v>9.55165143316667</v>
      </c>
      <c r="G65" s="30" t="n">
        <f aca="false">2^(E65-D65)</f>
        <v>1.28597408273119</v>
      </c>
      <c r="H65" s="31" t="n">
        <f aca="false">2^(F65-D65)</f>
        <v>1.09554733642789</v>
      </c>
      <c r="I65" s="28" t="n">
        <v>7.2504926</v>
      </c>
      <c r="J65" s="29" t="n">
        <v>9.01947755033334</v>
      </c>
      <c r="K65" s="29" t="n">
        <v>8.79980048825</v>
      </c>
      <c r="L65" s="29" t="n">
        <v>9.11920958383333</v>
      </c>
      <c r="M65" s="30" t="n">
        <f aca="false">2^(K65-J65)</f>
        <v>0.858757642246755</v>
      </c>
      <c r="N65" s="31" t="n">
        <f aca="false">2^(L65-J65)</f>
        <v>1.07157440957997</v>
      </c>
      <c r="O65" s="32" t="n">
        <v>6.5503435</v>
      </c>
      <c r="P65" s="29" t="n">
        <v>8.95721274925</v>
      </c>
      <c r="Q65" s="29" t="n">
        <v>8.87297515483333</v>
      </c>
      <c r="R65" s="29" t="n">
        <v>9.13811955991667</v>
      </c>
      <c r="S65" s="30" t="n">
        <f aca="false">2^(Q65-P65)</f>
        <v>0.943282890824326</v>
      </c>
      <c r="T65" s="30" t="n">
        <f aca="false">2^(R65-P65)</f>
        <v>1.13359618698792</v>
      </c>
    </row>
    <row r="66" customFormat="false" ht="13.2" hidden="false" customHeight="false" outlineLevel="0" collapsed="false">
      <c r="A66" s="1" t="s">
        <v>100</v>
      </c>
      <c r="B66" s="33"/>
      <c r="C66" s="28" t="n">
        <v>0.92787975</v>
      </c>
      <c r="D66" s="29" t="n">
        <v>9.92357951366667</v>
      </c>
      <c r="E66" s="29" t="n">
        <v>10.0372075</v>
      </c>
      <c r="F66" s="29" t="n">
        <v>10.445047495</v>
      </c>
      <c r="G66" s="30" t="n">
        <f aca="false">2^(E66-D66)</f>
        <v>1.08194561781276</v>
      </c>
      <c r="H66" s="31" t="n">
        <f aca="false">2^(F66-D66)</f>
        <v>1.4354150789557</v>
      </c>
      <c r="I66" s="28" t="n">
        <v>14.025841</v>
      </c>
      <c r="J66" s="29" t="n">
        <v>9.440793418</v>
      </c>
      <c r="K66" s="29" t="n">
        <v>9.61643941391667</v>
      </c>
      <c r="L66" s="29" t="n">
        <v>9.63963428266667</v>
      </c>
      <c r="M66" s="30" t="n">
        <f aca="false">2^(K66-J66)</f>
        <v>1.12947003467254</v>
      </c>
      <c r="N66" s="31" t="n">
        <f aca="false">2^(L66-J66)</f>
        <v>1.14777580237183</v>
      </c>
      <c r="O66" s="32" t="n">
        <v>4.903706</v>
      </c>
      <c r="P66" s="29" t="n">
        <v>9.55653121533333</v>
      </c>
      <c r="Q66" s="29" t="n">
        <v>9.53678493216667</v>
      </c>
      <c r="R66" s="29" t="n">
        <v>9.87924212033333</v>
      </c>
      <c r="S66" s="30" t="n">
        <f aca="false">2^(Q66-P66)</f>
        <v>0.986406161693588</v>
      </c>
      <c r="T66" s="30" t="n">
        <f aca="false">2^(R66-P66)</f>
        <v>1.2506784373224</v>
      </c>
    </row>
    <row r="67" customFormat="false" ht="13.2" hidden="false" customHeight="false" outlineLevel="0" collapsed="false">
      <c r="A67" s="1" t="s">
        <v>101</v>
      </c>
      <c r="B67" s="33" t="s">
        <v>102</v>
      </c>
      <c r="C67" s="28" t="n">
        <v>0</v>
      </c>
      <c r="D67" s="29" t="n">
        <v>11.2271338225</v>
      </c>
      <c r="E67" s="29" t="n">
        <v>10.8711492716667</v>
      </c>
      <c r="F67" s="29" t="n">
        <v>12.1668483233333</v>
      </c>
      <c r="G67" s="30" t="n">
        <f aca="false">2^(E67-D67)</f>
        <v>0.781336247102909</v>
      </c>
      <c r="H67" s="31" t="n">
        <f aca="false">2^(F67-D67)</f>
        <v>1.91814861301611</v>
      </c>
      <c r="I67" s="28" t="n">
        <v>0</v>
      </c>
      <c r="J67" s="29" t="n">
        <v>10.8742298875</v>
      </c>
      <c r="K67" s="29" t="n">
        <v>10.0232297065</v>
      </c>
      <c r="L67" s="29" t="n">
        <v>11.1187967808333</v>
      </c>
      <c r="M67" s="30" t="n">
        <f aca="false">2^(K67-J67)</f>
        <v>0.554400252246675</v>
      </c>
      <c r="N67" s="31" t="n">
        <f aca="false">2^(L67-J67)</f>
        <v>1.18473705159058</v>
      </c>
      <c r="O67" s="32" t="n">
        <v>0</v>
      </c>
      <c r="P67" s="29" t="n">
        <v>11.0442815633333</v>
      </c>
      <c r="Q67" s="29" t="n">
        <v>10.2900066183333</v>
      </c>
      <c r="R67" s="29" t="n">
        <v>11.1178253833333</v>
      </c>
      <c r="S67" s="30" t="n">
        <f aca="false">2^(Q67-P67)</f>
        <v>0.592844256250576</v>
      </c>
      <c r="T67" s="30" t="n">
        <f aca="false">2^(R67-P67)</f>
        <v>1.05229836548049</v>
      </c>
    </row>
    <row r="68" customFormat="false" ht="13.2" hidden="false" customHeight="false" outlineLevel="0" collapsed="false">
      <c r="A68" s="1" t="s">
        <v>103</v>
      </c>
      <c r="B68" s="33"/>
      <c r="C68" s="28" t="n">
        <v>1.7823678</v>
      </c>
      <c r="D68" s="29" t="n">
        <v>10.52619773</v>
      </c>
      <c r="E68" s="29" t="n">
        <v>10.7968776925</v>
      </c>
      <c r="F68" s="29" t="n">
        <v>10.8841295616667</v>
      </c>
      <c r="G68" s="30" t="n">
        <f aca="false">2^(E68-D68)</f>
        <v>1.20637627585779</v>
      </c>
      <c r="H68" s="31" t="n">
        <f aca="false">2^(F68-D68)</f>
        <v>1.28158736684463</v>
      </c>
      <c r="I68" s="28" t="n">
        <v>21.836216</v>
      </c>
      <c r="J68" s="29" t="n">
        <v>9.90828758841667</v>
      </c>
      <c r="K68" s="29" t="n">
        <v>9.76612753375</v>
      </c>
      <c r="L68" s="29" t="n">
        <v>9.87959339341667</v>
      </c>
      <c r="M68" s="30" t="n">
        <f aca="false">2^(K68-J68)</f>
        <v>0.906161401838969</v>
      </c>
      <c r="N68" s="31" t="n">
        <f aca="false">2^(L68-J68)</f>
        <v>0.980307186950485</v>
      </c>
      <c r="O68" s="32" t="n">
        <v>1.2105231</v>
      </c>
      <c r="P68" s="29" t="n">
        <v>10.32760012775</v>
      </c>
      <c r="Q68" s="29" t="n">
        <v>9.995543689</v>
      </c>
      <c r="R68" s="29" t="n">
        <v>10.5004647041667</v>
      </c>
      <c r="S68" s="30" t="n">
        <f aca="false">2^(Q68-P68)</f>
        <v>0.794403322143925</v>
      </c>
      <c r="T68" s="30" t="n">
        <f aca="false">2^(R68-P68)</f>
        <v>1.12729458975483</v>
      </c>
    </row>
    <row r="69" customFormat="false" ht="13.2" hidden="false" customHeight="false" outlineLevel="0" collapsed="false">
      <c r="A69" s="1" t="s">
        <v>104</v>
      </c>
      <c r="B69" s="33" t="s">
        <v>105</v>
      </c>
      <c r="C69" s="28" t="n">
        <v>0</v>
      </c>
      <c r="D69" s="29" t="n">
        <v>10.6411686383333</v>
      </c>
      <c r="E69" s="29" t="n">
        <v>10.883003485</v>
      </c>
      <c r="F69" s="29" t="n">
        <v>11.8080896766667</v>
      </c>
      <c r="G69" s="30" t="n">
        <f aca="false">2^(E69-D69)</f>
        <v>1.1824956256381</v>
      </c>
      <c r="H69" s="31" t="n">
        <f aca="false">2^(F69-D69)</f>
        <v>2.24531994980549</v>
      </c>
      <c r="I69" s="28" t="n">
        <v>0</v>
      </c>
      <c r="J69" s="29" t="n">
        <v>10.1391080934167</v>
      </c>
      <c r="K69" s="29" t="n">
        <v>10.1038437711667</v>
      </c>
      <c r="L69" s="29" t="n">
        <v>10.8852337491667</v>
      </c>
      <c r="M69" s="30" t="n">
        <f aca="false">2^(K69-J69)</f>
        <v>0.975852954256637</v>
      </c>
      <c r="N69" s="31" t="n">
        <f aca="false">2^(L69-J69)</f>
        <v>1.67728245034757</v>
      </c>
      <c r="O69" s="32" t="n">
        <v>8.291371</v>
      </c>
      <c r="P69" s="29" t="n">
        <v>10.5603646083333</v>
      </c>
      <c r="Q69" s="29" t="n">
        <v>10.4852272975</v>
      </c>
      <c r="R69" s="29" t="n">
        <v>10.707467435</v>
      </c>
      <c r="S69" s="30" t="n">
        <f aca="false">2^(Q69-P69)</f>
        <v>0.949251770078798</v>
      </c>
      <c r="T69" s="30" t="n">
        <f aca="false">2^(R69-P69)</f>
        <v>1.10734350648839</v>
      </c>
    </row>
    <row r="70" customFormat="false" ht="13.2" hidden="false" customHeight="false" outlineLevel="0" collapsed="false">
      <c r="A70" s="1" t="s">
        <v>106</v>
      </c>
      <c r="B70" s="33"/>
      <c r="C70" s="28" t="n">
        <v>0</v>
      </c>
      <c r="D70" s="29" t="n">
        <v>11.6721267591667</v>
      </c>
      <c r="E70" s="29" t="n">
        <v>11.7659649258333</v>
      </c>
      <c r="F70" s="29" t="n">
        <v>12.834086255</v>
      </c>
      <c r="G70" s="30" t="n">
        <f aca="false">2^(E70-D70)</f>
        <v>1.06720561826218</v>
      </c>
      <c r="H70" s="31" t="n">
        <f aca="false">2^(F70-D70)</f>
        <v>2.2376113794693</v>
      </c>
      <c r="I70" s="28" t="n">
        <v>0</v>
      </c>
      <c r="J70" s="29" t="n">
        <v>10.9922198741667</v>
      </c>
      <c r="K70" s="29" t="n">
        <v>11.0636904075</v>
      </c>
      <c r="L70" s="29" t="n">
        <v>12.0204186575</v>
      </c>
      <c r="M70" s="30" t="n">
        <f aca="false">2^(K70-J70)</f>
        <v>1.05078720116988</v>
      </c>
      <c r="N70" s="31" t="n">
        <f aca="false">2^(L70-J70)</f>
        <v>2.03947635814532</v>
      </c>
      <c r="O70" s="32" t="n">
        <v>3.4773626</v>
      </c>
      <c r="P70" s="29" t="n">
        <v>11.3842206558333</v>
      </c>
      <c r="Q70" s="29" t="n">
        <v>11.3874415616667</v>
      </c>
      <c r="R70" s="29" t="n">
        <v>11.7527545241667</v>
      </c>
      <c r="S70" s="30" t="n">
        <f aca="false">2^(Q70-P70)</f>
        <v>1.00223505581899</v>
      </c>
      <c r="T70" s="30" t="n">
        <f aca="false">2^(R70-P70)</f>
        <v>1.29104015061021</v>
      </c>
    </row>
    <row r="71" customFormat="false" ht="13.2" hidden="false" customHeight="false" outlineLevel="0" collapsed="false">
      <c r="A71" s="1" t="s">
        <v>107</v>
      </c>
      <c r="B71" s="33" t="s">
        <v>108</v>
      </c>
      <c r="C71" s="28" t="n">
        <v>0.9144322</v>
      </c>
      <c r="D71" s="29" t="n">
        <v>11.9206781275</v>
      </c>
      <c r="E71" s="29" t="n">
        <v>12.0821432516667</v>
      </c>
      <c r="F71" s="29" t="n">
        <v>12.6360456975</v>
      </c>
      <c r="G71" s="30" t="n">
        <f aca="false">2^(E71-D71)</f>
        <v>1.1184223716656</v>
      </c>
      <c r="H71" s="31" t="n">
        <f aca="false">2^(F71-D71)</f>
        <v>1.64190148817561</v>
      </c>
      <c r="I71" s="28" t="n">
        <v>0.78222936</v>
      </c>
      <c r="J71" s="29" t="n">
        <v>11.1759062425</v>
      </c>
      <c r="K71" s="29" t="n">
        <v>10.9369998091667</v>
      </c>
      <c r="L71" s="29" t="n">
        <v>11.3852439966667</v>
      </c>
      <c r="M71" s="30" t="n">
        <f aca="false">2^(K71-J71)</f>
        <v>0.847387390872521</v>
      </c>
      <c r="N71" s="31" t="n">
        <f aca="false">2^(L71-J71)</f>
        <v>1.15615734674098</v>
      </c>
      <c r="O71" s="32" t="n">
        <v>1.7805004</v>
      </c>
      <c r="P71" s="29" t="n">
        <v>12.1195936283333</v>
      </c>
      <c r="Q71" s="29" t="n">
        <v>11.7514150241667</v>
      </c>
      <c r="R71" s="29" t="n">
        <v>12.2498421491667</v>
      </c>
      <c r="S71" s="30" t="n">
        <f aca="false">2^(Q71-P71)</f>
        <v>0.774760010527034</v>
      </c>
      <c r="T71" s="30" t="n">
        <f aca="false">2^(R71-P71)</f>
        <v>1.09448222218849</v>
      </c>
    </row>
    <row r="72" customFormat="false" ht="13.2" hidden="false" customHeight="false" outlineLevel="0" collapsed="false">
      <c r="A72" s="1" t="s">
        <v>109</v>
      </c>
      <c r="B72" s="33" t="s">
        <v>110</v>
      </c>
      <c r="C72" s="28" t="n">
        <v>0.55347216</v>
      </c>
      <c r="D72" s="29" t="n">
        <v>12.4792163025</v>
      </c>
      <c r="E72" s="29" t="n">
        <v>12.37063482</v>
      </c>
      <c r="F72" s="29" t="n">
        <v>13.1669620258333</v>
      </c>
      <c r="G72" s="30" t="n">
        <f aca="false">2^(E72-D72)</f>
        <v>0.927499569681514</v>
      </c>
      <c r="H72" s="31" t="n">
        <f aca="false">2^(F72-D72)</f>
        <v>1.61076465794653</v>
      </c>
      <c r="I72" s="28" t="n">
        <v>0</v>
      </c>
      <c r="J72" s="29" t="n">
        <v>11.6203905433333</v>
      </c>
      <c r="K72" s="29" t="n">
        <v>11.3447483591667</v>
      </c>
      <c r="L72" s="29" t="n">
        <v>12.0345689091667</v>
      </c>
      <c r="M72" s="30" t="n">
        <f aca="false">2^(K72-J72)</f>
        <v>0.826082523721448</v>
      </c>
      <c r="N72" s="31" t="n">
        <f aca="false">2^(L72-J72)</f>
        <v>1.33253956180397</v>
      </c>
      <c r="O72" s="32" t="n">
        <v>20.805504</v>
      </c>
      <c r="P72" s="29" t="n">
        <v>12.61282483</v>
      </c>
      <c r="Q72" s="29" t="n">
        <v>12.4110841683333</v>
      </c>
      <c r="R72" s="29" t="n">
        <v>12.4474131475</v>
      </c>
      <c r="S72" s="30" t="n">
        <f aca="false">2^(Q72-P72)</f>
        <v>0.869500847197085</v>
      </c>
      <c r="T72" s="30" t="n">
        <f aca="false">2^(R72-P72)</f>
        <v>0.891674038073002</v>
      </c>
    </row>
    <row r="73" customFormat="false" ht="13.2" hidden="false" customHeight="false" outlineLevel="0" collapsed="false">
      <c r="A73" s="1" t="s">
        <v>111</v>
      </c>
      <c r="B73" s="33" t="s">
        <v>112</v>
      </c>
      <c r="C73" s="28" t="n">
        <v>3.9524717</v>
      </c>
      <c r="D73" s="29" t="n">
        <v>12.2168151766667</v>
      </c>
      <c r="E73" s="29" t="n">
        <v>12.9803699625</v>
      </c>
      <c r="F73" s="29" t="n">
        <v>12.62773251</v>
      </c>
      <c r="G73" s="30" t="n">
        <f aca="false">2^(E73-D73)</f>
        <v>1.69766851333696</v>
      </c>
      <c r="H73" s="31" t="n">
        <f aca="false">2^(F73-D73)</f>
        <v>1.32953092365518</v>
      </c>
      <c r="I73" s="28" t="n">
        <v>3.4289637</v>
      </c>
      <c r="J73" s="29" t="n">
        <v>11.836540415</v>
      </c>
      <c r="K73" s="29" t="n">
        <v>11.3787180433333</v>
      </c>
      <c r="L73" s="29" t="n">
        <v>11.3703499575</v>
      </c>
      <c r="M73" s="30" t="n">
        <f aca="false">2^(K73-J73)</f>
        <v>0.728084412611392</v>
      </c>
      <c r="N73" s="31" t="n">
        <f aca="false">2^(L73-J73)</f>
        <v>0.723873517661953</v>
      </c>
      <c r="O73" s="32" t="n">
        <v>0</v>
      </c>
      <c r="P73" s="29" t="n">
        <v>12.4095664141667</v>
      </c>
      <c r="Q73" s="29" t="n">
        <v>14.3537600358333</v>
      </c>
      <c r="R73" s="29" t="n">
        <v>11.922575625</v>
      </c>
      <c r="S73" s="30" t="n">
        <f aca="false">2^(Q73-P73)</f>
        <v>3.84822624795403</v>
      </c>
      <c r="T73" s="30" t="n">
        <f aca="false">2^(R73-P73)</f>
        <v>0.713511808234249</v>
      </c>
    </row>
    <row r="74" customFormat="false" ht="13.2" hidden="false" customHeight="false" outlineLevel="0" collapsed="false">
      <c r="A74" s="1" t="s">
        <v>113</v>
      </c>
      <c r="B74" s="33" t="s">
        <v>110</v>
      </c>
      <c r="C74" s="28" t="n">
        <v>11.57127</v>
      </c>
      <c r="D74" s="29" t="n">
        <v>12.0153905708333</v>
      </c>
      <c r="E74" s="29" t="n">
        <v>12.5090419158333</v>
      </c>
      <c r="F74" s="29" t="n">
        <v>12.137678025</v>
      </c>
      <c r="G74" s="30" t="n">
        <f aca="false">2^(E74-D74)</f>
        <v>1.40800391457002</v>
      </c>
      <c r="H74" s="31" t="n">
        <f aca="false">2^(F74-D74)</f>
        <v>1.0884592934529</v>
      </c>
      <c r="I74" s="28" t="n">
        <v>0</v>
      </c>
      <c r="J74" s="29" t="n">
        <v>11.7726667366667</v>
      </c>
      <c r="K74" s="29" t="n">
        <v>10.8650557348333</v>
      </c>
      <c r="L74" s="29" t="n">
        <v>11.3469279</v>
      </c>
      <c r="M74" s="30" t="n">
        <f aca="false">2^(K74-J74)</f>
        <v>0.533067081125145</v>
      </c>
      <c r="N74" s="31" t="n">
        <f aca="false">2^(L74-J74)</f>
        <v>0.744457380506594</v>
      </c>
      <c r="O74" s="32" t="n">
        <v>0</v>
      </c>
      <c r="P74" s="29" t="n">
        <v>12.4227594608333</v>
      </c>
      <c r="Q74" s="29" t="n">
        <v>14.0396733691667</v>
      </c>
      <c r="R74" s="29" t="n">
        <v>11.7162779983333</v>
      </c>
      <c r="S74" s="30" t="n">
        <f aca="false">2^(Q74-P74)</f>
        <v>3.0671822822482</v>
      </c>
      <c r="T74" s="30" t="n">
        <f aca="false">2^(R74-P74)</f>
        <v>0.612812885300912</v>
      </c>
    </row>
    <row r="75" customFormat="false" ht="13.2" hidden="false" customHeight="false" outlineLevel="0" collapsed="false">
      <c r="A75" s="1" t="s">
        <v>114</v>
      </c>
      <c r="B75" s="33" t="s">
        <v>115</v>
      </c>
      <c r="C75" s="28" t="n">
        <v>1.4504787</v>
      </c>
      <c r="D75" s="29" t="n">
        <v>10.6670874408333</v>
      </c>
      <c r="E75" s="29" t="n">
        <v>10.7150736725</v>
      </c>
      <c r="F75" s="29" t="n">
        <v>11.1549469408333</v>
      </c>
      <c r="G75" s="30" t="n">
        <f aca="false">2^(E75-D75)</f>
        <v>1.03382086995061</v>
      </c>
      <c r="H75" s="31" t="n">
        <f aca="false">2^(F75-D75)</f>
        <v>1.40236267184764</v>
      </c>
      <c r="I75" s="28" t="n">
        <v>2.2296786</v>
      </c>
      <c r="J75" s="29" t="n">
        <v>10.5375355991667</v>
      </c>
      <c r="K75" s="29" t="n">
        <v>10.4497779083333</v>
      </c>
      <c r="L75" s="29" t="n">
        <v>10.7559989941667</v>
      </c>
      <c r="M75" s="30" t="n">
        <f aca="false">2^(K75-J75)</f>
        <v>0.940984138094902</v>
      </c>
      <c r="N75" s="31" t="n">
        <f aca="false">2^(L75-J75)</f>
        <v>1.16349369680189</v>
      </c>
      <c r="O75" s="32" t="n">
        <v>41.870422</v>
      </c>
      <c r="P75" s="29" t="n">
        <v>10.5564507783333</v>
      </c>
      <c r="Q75" s="29" t="n">
        <v>10.4963332908333</v>
      </c>
      <c r="R75" s="29" t="n">
        <v>10.4867039275</v>
      </c>
      <c r="S75" s="30" t="n">
        <f aca="false">2^(Q75-P75)</f>
        <v>0.959186003749095</v>
      </c>
      <c r="T75" s="30" t="n">
        <f aca="false">2^(R75-P75)</f>
        <v>0.952805171748585</v>
      </c>
    </row>
    <row r="76" customFormat="false" ht="13.2" hidden="false" customHeight="false" outlineLevel="0" collapsed="false">
      <c r="A76" s="1" t="s">
        <v>116</v>
      </c>
      <c r="B76" s="33" t="s">
        <v>110</v>
      </c>
      <c r="C76" s="28" t="n">
        <v>0</v>
      </c>
      <c r="D76" s="29" t="n">
        <v>9.77365001983333</v>
      </c>
      <c r="E76" s="29" t="n">
        <v>9.66664361691667</v>
      </c>
      <c r="F76" s="29" t="n">
        <v>10.3673890116667</v>
      </c>
      <c r="G76" s="30" t="n">
        <f aca="false">2^(E76-D76)</f>
        <v>0.928512731406145</v>
      </c>
      <c r="H76" s="31" t="n">
        <f aca="false">2^(F76-D76)</f>
        <v>1.50915291229068</v>
      </c>
      <c r="I76" s="28" t="n">
        <v>0.78222936</v>
      </c>
      <c r="J76" s="29" t="n">
        <v>9.63422549283333</v>
      </c>
      <c r="K76" s="29" t="n">
        <v>9.56247423025</v>
      </c>
      <c r="L76" s="29" t="n">
        <v>9.99392143</v>
      </c>
      <c r="M76" s="30" t="n">
        <f aca="false">2^(K76-J76)</f>
        <v>0.951482308815238</v>
      </c>
      <c r="N76" s="31" t="n">
        <f aca="false">2^(L76-J76)</f>
        <v>1.28315543084413</v>
      </c>
      <c r="O76" s="32" t="n">
        <v>40.33791</v>
      </c>
      <c r="P76" s="29" t="n">
        <v>9.55459664283333</v>
      </c>
      <c r="Q76" s="29" t="n">
        <v>9.455262296</v>
      </c>
      <c r="R76" s="29" t="n">
        <v>9.57766816216667</v>
      </c>
      <c r="S76" s="30" t="n">
        <f aca="false">2^(Q76-P76)</f>
        <v>0.933463588198479</v>
      </c>
      <c r="T76" s="30" t="n">
        <f aca="false">2^(R76-P76)</f>
        <v>1.0161205143185</v>
      </c>
    </row>
    <row r="77" customFormat="false" ht="13.2" hidden="false" customHeight="false" outlineLevel="0" collapsed="false">
      <c r="A77" s="1" t="s">
        <v>117</v>
      </c>
      <c r="B77" s="33" t="s">
        <v>115</v>
      </c>
      <c r="C77" s="28" t="n">
        <v>8.943489</v>
      </c>
      <c r="D77" s="29" t="n">
        <v>11.9003860566667</v>
      </c>
      <c r="E77" s="29" t="n">
        <v>12.21073044</v>
      </c>
      <c r="F77" s="29" t="n">
        <v>12.0145488941667</v>
      </c>
      <c r="G77" s="30" t="n">
        <f aca="false">2^(E77-D77)</f>
        <v>1.24000366382494</v>
      </c>
      <c r="H77" s="31" t="n">
        <f aca="false">2^(F77-D77)</f>
        <v>1.08234680249834</v>
      </c>
      <c r="I77" s="28" t="n">
        <v>0.1695984</v>
      </c>
      <c r="J77" s="29" t="n">
        <v>11.2584305275</v>
      </c>
      <c r="K77" s="29" t="n">
        <v>11.326321435</v>
      </c>
      <c r="L77" s="29" t="n">
        <v>11.655088445</v>
      </c>
      <c r="M77" s="30" t="n">
        <f aca="false">2^(K77-J77)</f>
        <v>1.04818321188374</v>
      </c>
      <c r="N77" s="31" t="n">
        <f aca="false">2^(L77-J77)</f>
        <v>1.31645473583206</v>
      </c>
      <c r="O77" s="32" t="n">
        <v>1.2105231</v>
      </c>
      <c r="P77" s="29" t="n">
        <v>11.6264081791667</v>
      </c>
      <c r="Q77" s="29" t="n">
        <v>11.6666033858333</v>
      </c>
      <c r="R77" s="29" t="n">
        <v>12.0146406833333</v>
      </c>
      <c r="S77" s="30" t="n">
        <f aca="false">2^(Q77-P77)</f>
        <v>1.02825294701461</v>
      </c>
      <c r="T77" s="30" t="n">
        <f aca="false">2^(R77-P77)</f>
        <v>1.30878897837789</v>
      </c>
    </row>
    <row r="78" customFormat="false" ht="13.2" hidden="false" customHeight="false" outlineLevel="0" collapsed="false">
      <c r="A78" s="1" t="s">
        <v>118</v>
      </c>
      <c r="B78" s="33" t="s">
        <v>110</v>
      </c>
      <c r="C78" s="28" t="n">
        <v>13.409627</v>
      </c>
      <c r="D78" s="29" t="n">
        <v>10.43146910775</v>
      </c>
      <c r="E78" s="29" t="n">
        <v>10.7106909541667</v>
      </c>
      <c r="F78" s="29" t="n">
        <v>10.738204185</v>
      </c>
      <c r="G78" s="30" t="n">
        <f aca="false">2^(E78-D78)</f>
        <v>1.2135401546633</v>
      </c>
      <c r="H78" s="31" t="n">
        <f aca="false">2^(F78-D78)</f>
        <v>1.23690532434133</v>
      </c>
      <c r="I78" s="28" t="n">
        <v>1.8018018</v>
      </c>
      <c r="J78" s="29" t="n">
        <v>10.0171466999167</v>
      </c>
      <c r="K78" s="29" t="n">
        <v>9.88577878825</v>
      </c>
      <c r="L78" s="29" t="n">
        <v>10.2283205241667</v>
      </c>
      <c r="M78" s="30" t="n">
        <f aca="false">2^(K78-J78)</f>
        <v>0.91296539868551</v>
      </c>
      <c r="N78" s="31" t="n">
        <f aca="false">2^(L78-J78)</f>
        <v>1.15762968651382</v>
      </c>
      <c r="O78" s="32" t="n">
        <v>13.028255</v>
      </c>
      <c r="P78" s="29" t="n">
        <v>10.17001747275</v>
      </c>
      <c r="Q78" s="29" t="n">
        <v>10.3764450963333</v>
      </c>
      <c r="R78" s="29" t="n">
        <v>10.3263392608333</v>
      </c>
      <c r="S78" s="30" t="n">
        <f aca="false">2^(Q78-P78)</f>
        <v>1.1538275558835</v>
      </c>
      <c r="T78" s="30" t="n">
        <f aca="false">2^(R78-P78)</f>
        <v>1.11444219553396</v>
      </c>
    </row>
    <row r="79" customFormat="false" ht="13.2" hidden="false" customHeight="false" outlineLevel="0" collapsed="false">
      <c r="A79" s="1" t="s">
        <v>119</v>
      </c>
      <c r="B79" s="33" t="s">
        <v>120</v>
      </c>
      <c r="C79" s="28" t="n">
        <v>0.973701</v>
      </c>
      <c r="D79" s="29" t="n">
        <v>11.1323814958333</v>
      </c>
      <c r="E79" s="29" t="n">
        <v>11.6563929891667</v>
      </c>
      <c r="F79" s="29" t="n">
        <v>11.4234594808333</v>
      </c>
      <c r="G79" s="30" t="n">
        <f aca="false">2^(E79-D79)</f>
        <v>1.43794798831693</v>
      </c>
      <c r="H79" s="31" t="n">
        <f aca="false">2^(F79-D79)</f>
        <v>1.22355417866685</v>
      </c>
      <c r="I79" s="28" t="n">
        <v>22.56088</v>
      </c>
      <c r="J79" s="29" t="n">
        <v>10.8273541375</v>
      </c>
      <c r="K79" s="29" t="n">
        <v>10.9215840783333</v>
      </c>
      <c r="L79" s="29" t="n">
        <v>10.821504995</v>
      </c>
      <c r="M79" s="30" t="n">
        <f aca="false">2^(K79-J79)</f>
        <v>1.06749546494118</v>
      </c>
      <c r="N79" s="31" t="n">
        <f aca="false">2^(L79-J79)</f>
        <v>0.99595389101323</v>
      </c>
      <c r="O79" s="32" t="n">
        <v>49.14307</v>
      </c>
      <c r="P79" s="29" t="n">
        <v>11.0167153125</v>
      </c>
      <c r="Q79" s="29" t="n">
        <v>11.0172759583333</v>
      </c>
      <c r="R79" s="29" t="n">
        <v>11.0003068266667</v>
      </c>
      <c r="S79" s="30" t="n">
        <f aca="false">2^(Q79-P79)</f>
        <v>1.00038868559735</v>
      </c>
      <c r="T79" s="30" t="n">
        <f aca="false">2^(R79-P79)</f>
        <v>0.988690937999382</v>
      </c>
    </row>
    <row r="80" customFormat="false" ht="13.2" hidden="false" customHeight="false" outlineLevel="0" collapsed="false">
      <c r="A80" s="1" t="s">
        <v>121</v>
      </c>
      <c r="B80" s="33" t="s">
        <v>110</v>
      </c>
      <c r="C80" s="28" t="n">
        <v>5.099339</v>
      </c>
      <c r="D80" s="29" t="n">
        <v>10.483947355</v>
      </c>
      <c r="E80" s="29" t="n">
        <v>10.6158140308333</v>
      </c>
      <c r="F80" s="29" t="n">
        <v>10.76145882</v>
      </c>
      <c r="G80" s="30" t="n">
        <f aca="false">2^(E80-D80)</f>
        <v>1.09571050357789</v>
      </c>
      <c r="H80" s="31" t="n">
        <f aca="false">2^(F80-D80)</f>
        <v>1.21210229940858</v>
      </c>
      <c r="I80" s="28" t="n">
        <v>7.2504926</v>
      </c>
      <c r="J80" s="29" t="n">
        <v>10.1730483888333</v>
      </c>
      <c r="K80" s="29" t="n">
        <v>10.1076442416667</v>
      </c>
      <c r="L80" s="29" t="n">
        <v>10.3435009230833</v>
      </c>
      <c r="M80" s="30" t="n">
        <f aca="false">2^(K80-J80)</f>
        <v>0.955677562820937</v>
      </c>
      <c r="N80" s="31" t="n">
        <f aca="false">2^(L80-J80)</f>
        <v>1.12541144033171</v>
      </c>
      <c r="O80" s="32" t="n">
        <v>24.36039</v>
      </c>
      <c r="P80" s="29" t="n">
        <v>10.3648425475833</v>
      </c>
      <c r="Q80" s="29" t="n">
        <v>10.4143524808333</v>
      </c>
      <c r="R80" s="29" t="n">
        <v>10.2279764413333</v>
      </c>
      <c r="S80" s="30" t="n">
        <f aca="false">2^(Q80-P80)</f>
        <v>1.03491331609218</v>
      </c>
      <c r="T80" s="30" t="n">
        <f aca="false">2^(R80-P80)</f>
        <v>0.909492656146893</v>
      </c>
    </row>
    <row r="81" customFormat="false" ht="13.2" hidden="false" customHeight="false" outlineLevel="0" collapsed="false">
      <c r="A81" s="1" t="s">
        <v>122</v>
      </c>
      <c r="B81" s="33" t="s">
        <v>123</v>
      </c>
      <c r="C81" s="28" t="n">
        <v>8.943489</v>
      </c>
      <c r="D81" s="29" t="n">
        <v>10.3782190608333</v>
      </c>
      <c r="E81" s="29" t="n">
        <v>10.4731229825</v>
      </c>
      <c r="F81" s="29" t="n">
        <v>10.65084966</v>
      </c>
      <c r="G81" s="30" t="n">
        <f aca="false">2^(E81-D81)</f>
        <v>1.06799428107752</v>
      </c>
      <c r="H81" s="31" t="n">
        <f aca="false">2^(F81-D81)</f>
        <v>1.20800849424388</v>
      </c>
      <c r="I81" s="28" t="n">
        <v>1.6713331</v>
      </c>
      <c r="J81" s="29" t="n">
        <v>10.06788659475</v>
      </c>
      <c r="K81" s="29" t="n">
        <v>9.81143564783333</v>
      </c>
      <c r="L81" s="29" t="n">
        <v>10.1299192404167</v>
      </c>
      <c r="M81" s="30" t="n">
        <f aca="false">2^(K81-J81)</f>
        <v>0.837144778102599</v>
      </c>
      <c r="N81" s="31" t="n">
        <f aca="false">2^(L81-J81)</f>
        <v>1.04393554959094</v>
      </c>
      <c r="O81" s="32" t="n">
        <v>11.322174</v>
      </c>
      <c r="P81" s="29" t="n">
        <v>10.3536842925</v>
      </c>
      <c r="Q81" s="29" t="n">
        <v>10.1103213099167</v>
      </c>
      <c r="R81" s="29" t="n">
        <v>10.1625554355</v>
      </c>
      <c r="S81" s="30" t="n">
        <f aca="false">2^(Q81-P81)</f>
        <v>0.844773812281609</v>
      </c>
      <c r="T81" s="30" t="n">
        <f aca="false">2^(R81-P81)</f>
        <v>0.875920077136823</v>
      </c>
    </row>
    <row r="82" customFormat="false" ht="13.2" hidden="false" customHeight="false" outlineLevel="0" collapsed="false">
      <c r="A82" s="1" t="s">
        <v>124</v>
      </c>
      <c r="B82" s="33" t="s">
        <v>110</v>
      </c>
      <c r="C82" s="28" t="n">
        <v>50.76003</v>
      </c>
      <c r="D82" s="29" t="n">
        <v>11.3576321358333</v>
      </c>
      <c r="E82" s="29" t="n">
        <v>11.4126310833333</v>
      </c>
      <c r="F82" s="29" t="n">
        <v>11.3383246766667</v>
      </c>
      <c r="G82" s="30" t="n">
        <f aca="false">2^(E82-D82)</f>
        <v>1.03885834541136</v>
      </c>
      <c r="H82" s="31" t="n">
        <f aca="false">2^(F82-D82)</f>
        <v>0.986706242114699</v>
      </c>
      <c r="I82" s="28" t="n">
        <v>0</v>
      </c>
      <c r="J82" s="29" t="n">
        <v>10.7968083641667</v>
      </c>
      <c r="K82" s="29" t="n">
        <v>10.46997377</v>
      </c>
      <c r="L82" s="29" t="n">
        <v>10.8823781533333</v>
      </c>
      <c r="M82" s="30" t="n">
        <f aca="false">2^(K82-J82)</f>
        <v>0.797283880365593</v>
      </c>
      <c r="N82" s="31" t="n">
        <f aca="false">2^(L82-J82)</f>
        <v>1.06110674034568</v>
      </c>
      <c r="O82" s="32" t="n">
        <v>1.8213376</v>
      </c>
      <c r="P82" s="29" t="n">
        <v>11.2234989066667</v>
      </c>
      <c r="Q82" s="29" t="n">
        <v>11.33338052</v>
      </c>
      <c r="R82" s="29" t="n">
        <v>10.904340375</v>
      </c>
      <c r="S82" s="30" t="n">
        <f aca="false">2^(Q82-P82)</f>
        <v>1.07913967933344</v>
      </c>
      <c r="T82" s="30" t="n">
        <f aca="false">2^(R82-P82)</f>
        <v>0.801537247016175</v>
      </c>
    </row>
    <row r="83" customFormat="false" ht="13.2" hidden="false" customHeight="false" outlineLevel="0" collapsed="false">
      <c r="A83" s="1" t="s">
        <v>125</v>
      </c>
      <c r="B83" s="33" t="s">
        <v>126</v>
      </c>
      <c r="C83" s="28" t="n">
        <v>0</v>
      </c>
      <c r="D83" s="29" t="n">
        <v>10.9454740508333</v>
      </c>
      <c r="E83" s="29" t="n">
        <v>10.5301646241667</v>
      </c>
      <c r="F83" s="29" t="n">
        <v>11.9903772325</v>
      </c>
      <c r="G83" s="30" t="n">
        <f aca="false">2^(E83-D83)</f>
        <v>0.749858649045096</v>
      </c>
      <c r="H83" s="31" t="n">
        <f aca="false">2^(F83-D83)</f>
        <v>2.06322789206397</v>
      </c>
      <c r="I83" s="28" t="n">
        <v>1.1596426</v>
      </c>
      <c r="J83" s="29" t="n">
        <v>9.50636155416667</v>
      </c>
      <c r="K83" s="29" t="n">
        <v>9.84351233608333</v>
      </c>
      <c r="L83" s="29" t="n">
        <v>9.79134212225</v>
      </c>
      <c r="M83" s="30" t="n">
        <f aca="false">2^(K83-J83)</f>
        <v>1.26325928330369</v>
      </c>
      <c r="N83" s="31" t="n">
        <f aca="false">2^(L83-J83)</f>
        <v>1.21839385280069</v>
      </c>
      <c r="O83" s="32" t="n">
        <v>0.40025362</v>
      </c>
      <c r="P83" s="29" t="n">
        <v>10.8177118758333</v>
      </c>
      <c r="Q83" s="29" t="n">
        <v>10.6019756816667</v>
      </c>
      <c r="R83" s="29" t="n">
        <v>11.2067049025</v>
      </c>
      <c r="S83" s="30" t="n">
        <f aca="false">2^(Q83-P83)</f>
        <v>0.861106632690195</v>
      </c>
      <c r="T83" s="30" t="n">
        <f aca="false">2^(R83-P83)</f>
        <v>1.30947909364039</v>
      </c>
    </row>
    <row r="84" customFormat="false" ht="13.2" hidden="false" customHeight="false" outlineLevel="0" collapsed="false">
      <c r="A84" s="1" t="s">
        <v>127</v>
      </c>
      <c r="B84" s="33" t="s">
        <v>110</v>
      </c>
      <c r="C84" s="28" t="n">
        <v>0</v>
      </c>
      <c r="D84" s="29" t="n">
        <v>10.9320145766667</v>
      </c>
      <c r="E84" s="29" t="n">
        <v>10.6235834333333</v>
      </c>
      <c r="F84" s="29" t="n">
        <v>12.3786051816667</v>
      </c>
      <c r="G84" s="30" t="n">
        <f aca="false">2^(E84-D84)</f>
        <v>0.807519417771671</v>
      </c>
      <c r="H84" s="31" t="n">
        <f aca="false">2^(F84-D84)</f>
        <v>2.72563164962101</v>
      </c>
      <c r="I84" s="28" t="n">
        <v>1.3731658</v>
      </c>
      <c r="J84" s="29" t="n">
        <v>10.0570591620833</v>
      </c>
      <c r="K84" s="29" t="n">
        <v>9.91807354391667</v>
      </c>
      <c r="L84" s="29" t="n">
        <v>10.2817608534167</v>
      </c>
      <c r="M84" s="30" t="n">
        <f aca="false">2^(K84-J84)</f>
        <v>0.90815747085049</v>
      </c>
      <c r="N84" s="31" t="n">
        <f aca="false">2^(L84-J84)</f>
        <v>1.1685356033562</v>
      </c>
      <c r="O84" s="32" t="n">
        <v>0</v>
      </c>
      <c r="P84" s="29" t="n">
        <v>10.9424961225</v>
      </c>
      <c r="Q84" s="29" t="n">
        <v>10.79309498</v>
      </c>
      <c r="R84" s="29" t="n">
        <v>11.6603555608333</v>
      </c>
      <c r="S84" s="30" t="n">
        <f aca="false">2^(Q84-P84)</f>
        <v>0.901624646077987</v>
      </c>
      <c r="T84" s="30" t="n">
        <f aca="false">2^(R84-P84)</f>
        <v>1.64473988273821</v>
      </c>
    </row>
    <row r="85" customFormat="false" ht="13.2" hidden="false" customHeight="false" outlineLevel="0" collapsed="false">
      <c r="A85" s="1" t="s">
        <v>128</v>
      </c>
      <c r="B85" s="33" t="s">
        <v>129</v>
      </c>
      <c r="C85" s="28" t="n">
        <v>0</v>
      </c>
      <c r="D85" s="29" t="n">
        <v>11.5475920141667</v>
      </c>
      <c r="E85" s="29" t="n">
        <v>11.6562226016667</v>
      </c>
      <c r="F85" s="29" t="n">
        <v>12.8076630833333</v>
      </c>
      <c r="G85" s="30" t="n">
        <f aca="false">2^(E85-D85)</f>
        <v>1.07820431433187</v>
      </c>
      <c r="H85" s="31" t="n">
        <f aca="false">2^(F85-D85)</f>
        <v>2.39507539108076</v>
      </c>
      <c r="I85" s="28" t="n">
        <v>0</v>
      </c>
      <c r="J85" s="29" t="n">
        <v>12.10451868</v>
      </c>
      <c r="K85" s="29" t="n">
        <v>10.8638050641667</v>
      </c>
      <c r="L85" s="29" t="n">
        <v>11.8233396066667</v>
      </c>
      <c r="M85" s="30" t="n">
        <f aca="false">2^(K85-J85)</f>
        <v>0.423163290575348</v>
      </c>
      <c r="N85" s="31" t="n">
        <f aca="false">2^(L85-J85)</f>
        <v>0.822918194896226</v>
      </c>
      <c r="O85" s="32" t="n">
        <v>6.5503435</v>
      </c>
      <c r="P85" s="29" t="n">
        <v>11.9930933366667</v>
      </c>
      <c r="Q85" s="29" t="n">
        <v>11.5956980608333</v>
      </c>
      <c r="R85" s="29" t="n">
        <v>12.3289029633333</v>
      </c>
      <c r="S85" s="30" t="n">
        <f aca="false">2^(Q85-P85)</f>
        <v>0.759227799888402</v>
      </c>
      <c r="T85" s="30" t="n">
        <f aca="false">2^(R85-P85)</f>
        <v>1.26208548043889</v>
      </c>
    </row>
    <row r="86" customFormat="false" ht="13.2" hidden="false" customHeight="false" outlineLevel="0" collapsed="false">
      <c r="A86" s="1" t="s">
        <v>130</v>
      </c>
      <c r="B86" s="33" t="s">
        <v>110</v>
      </c>
      <c r="C86" s="28" t="n">
        <v>15.204836</v>
      </c>
      <c r="D86" s="29" t="n">
        <v>12.8646150025</v>
      </c>
      <c r="E86" s="29" t="n">
        <v>12.8965095175</v>
      </c>
      <c r="F86" s="29" t="n">
        <v>12.65004206</v>
      </c>
      <c r="G86" s="30" t="n">
        <f aca="false">2^(E86-D86)</f>
        <v>1.02235377681391</v>
      </c>
      <c r="H86" s="31" t="n">
        <f aca="false">2^(F86-D86)</f>
        <v>0.861801226930084</v>
      </c>
      <c r="I86" s="28" t="n">
        <v>1.8018018</v>
      </c>
      <c r="J86" s="29" t="n">
        <v>11.9929509658333</v>
      </c>
      <c r="K86" s="29" t="n">
        <v>11.9423431958333</v>
      </c>
      <c r="L86" s="29" t="n">
        <v>12.2297364275</v>
      </c>
      <c r="M86" s="30" t="n">
        <f aca="false">2^(K86-J86)</f>
        <v>0.965529490705206</v>
      </c>
      <c r="N86" s="31" t="n">
        <f aca="false">2^(L86-J86)</f>
        <v>1.17836416420548</v>
      </c>
      <c r="O86" s="32" t="n">
        <v>1.985258</v>
      </c>
      <c r="P86" s="29" t="n">
        <v>12.6570052475</v>
      </c>
      <c r="Q86" s="29" t="n">
        <v>12.7373022841667</v>
      </c>
      <c r="R86" s="29" t="n">
        <v>12.3896933166667</v>
      </c>
      <c r="S86" s="30" t="n">
        <f aca="false">2^(Q86-P86)</f>
        <v>1.0572356925465</v>
      </c>
      <c r="T86" s="30" t="n">
        <f aca="false">2^(R86-P86)</f>
        <v>0.830866197285967</v>
      </c>
    </row>
    <row r="87" customFormat="false" ht="13.2" hidden="false" customHeight="false" outlineLevel="0" collapsed="false">
      <c r="A87" s="1" t="s">
        <v>131</v>
      </c>
      <c r="B87" s="33" t="s">
        <v>129</v>
      </c>
      <c r="C87" s="28" t="n">
        <v>1.6852517</v>
      </c>
      <c r="D87" s="29" t="n">
        <v>9.85182547733333</v>
      </c>
      <c r="E87" s="29" t="n">
        <v>10.3350521975</v>
      </c>
      <c r="F87" s="29" t="n">
        <v>10.0022763806667</v>
      </c>
      <c r="G87" s="30" t="n">
        <f aca="false">2^(E87-D87)</f>
        <v>1.3978666299529</v>
      </c>
      <c r="H87" s="31" t="n">
        <f aca="false">2^(F87-D87)</f>
        <v>1.10991631374353</v>
      </c>
      <c r="I87" s="28" t="n">
        <v>33.459343</v>
      </c>
      <c r="J87" s="29" t="n">
        <v>9.7033461895</v>
      </c>
      <c r="K87" s="29" t="n">
        <v>9.70680164758334</v>
      </c>
      <c r="L87" s="29" t="n">
        <v>9.78042621008333</v>
      </c>
      <c r="M87" s="30" t="n">
        <f aca="false">2^(K87-J87)</f>
        <v>1.00239801166969</v>
      </c>
      <c r="N87" s="31" t="n">
        <f aca="false">2^(L87-J87)</f>
        <v>1.05488082550931</v>
      </c>
      <c r="O87" s="32" t="n">
        <v>24.890697</v>
      </c>
      <c r="P87" s="29" t="n">
        <v>9.61142002366667</v>
      </c>
      <c r="Q87" s="29" t="n">
        <v>9.54038722783333</v>
      </c>
      <c r="R87" s="29" t="n">
        <v>9.67073414266667</v>
      </c>
      <c r="S87" s="30" t="n">
        <f aca="false">2^(Q87-P87)</f>
        <v>0.951956268058575</v>
      </c>
      <c r="T87" s="30" t="n">
        <f aca="false">2^(R87-P87)</f>
        <v>1.041970273228</v>
      </c>
    </row>
    <row r="88" customFormat="false" ht="13.2" hidden="false" customHeight="false" outlineLevel="0" collapsed="false">
      <c r="A88" s="1" t="s">
        <v>132</v>
      </c>
      <c r="B88" s="33" t="s">
        <v>110</v>
      </c>
      <c r="C88" s="28" t="n">
        <v>1.020968</v>
      </c>
      <c r="D88" s="29" t="n">
        <v>10.8154045475</v>
      </c>
      <c r="E88" s="29" t="n">
        <v>10.8501933925</v>
      </c>
      <c r="F88" s="29" t="n">
        <v>11.3148658958333</v>
      </c>
      <c r="G88" s="30" t="n">
        <f aca="false">2^(E88-D88)</f>
        <v>1.02440687833994</v>
      </c>
      <c r="H88" s="31" t="n">
        <f aca="false">2^(F88-D88)</f>
        <v>1.41368564324972</v>
      </c>
      <c r="I88" s="28" t="n">
        <v>0</v>
      </c>
      <c r="J88" s="29" t="n">
        <v>11.1547476741667</v>
      </c>
      <c r="K88" s="29" t="n">
        <v>11.051577735</v>
      </c>
      <c r="L88" s="29" t="n">
        <v>11.4331498783333</v>
      </c>
      <c r="M88" s="30" t="n">
        <f aca="false">2^(K88-J88)</f>
        <v>0.930985149973122</v>
      </c>
      <c r="N88" s="31" t="n">
        <f aca="false">2^(L88-J88)</f>
        <v>1.21285089861388</v>
      </c>
      <c r="O88" s="32" t="n">
        <v>45.569542</v>
      </c>
      <c r="P88" s="29" t="n">
        <v>10.8168132141667</v>
      </c>
      <c r="Q88" s="29" t="n">
        <v>10.8620003775</v>
      </c>
      <c r="R88" s="29" t="n">
        <v>10.8017975733333</v>
      </c>
      <c r="S88" s="30" t="n">
        <f aca="false">2^(Q88-P88)</f>
        <v>1.0318170300342</v>
      </c>
      <c r="T88" s="30" t="n">
        <f aca="false">2^(R88-P88)</f>
        <v>0.989645927210159</v>
      </c>
    </row>
    <row r="89" customFormat="false" ht="13.2" hidden="false" customHeight="false" outlineLevel="0" collapsed="false">
      <c r="A89" s="1" t="s">
        <v>133</v>
      </c>
      <c r="B89" s="33" t="s">
        <v>134</v>
      </c>
      <c r="C89" s="28" t="n">
        <v>42.657852</v>
      </c>
      <c r="D89" s="29" t="n">
        <v>10.92459317</v>
      </c>
      <c r="E89" s="29" t="n">
        <v>11.0655543191667</v>
      </c>
      <c r="F89" s="29" t="n">
        <v>10.9438902308333</v>
      </c>
      <c r="G89" s="30" t="n">
        <f aca="false">2^(E89-D89)</f>
        <v>1.10263946930977</v>
      </c>
      <c r="H89" s="31" t="n">
        <f aca="false">2^(F89-D89)</f>
        <v>1.01346555820643</v>
      </c>
      <c r="I89" s="28" t="n">
        <v>1.005357</v>
      </c>
      <c r="J89" s="29" t="n">
        <v>10.4335272075</v>
      </c>
      <c r="K89" s="29" t="n">
        <v>10.1132810511667</v>
      </c>
      <c r="L89" s="29" t="n">
        <v>10.360998085</v>
      </c>
      <c r="M89" s="30" t="n">
        <f aca="false">2^(K89-J89)</f>
        <v>0.800933208649352</v>
      </c>
      <c r="N89" s="31" t="n">
        <f aca="false">2^(L89-J89)</f>
        <v>0.950969435034868</v>
      </c>
      <c r="O89" s="32" t="n">
        <v>4.949005</v>
      </c>
      <c r="P89" s="29" t="n">
        <v>10.5023154975</v>
      </c>
      <c r="Q89" s="29" t="n">
        <v>10.8088017166667</v>
      </c>
      <c r="R89" s="29" t="n">
        <v>10.5155448</v>
      </c>
      <c r="S89" s="30" t="n">
        <f aca="false">2^(Q89-P89)</f>
        <v>1.23669198241329</v>
      </c>
      <c r="T89" s="30" t="n">
        <f aca="false">2^(R89-P89)</f>
        <v>1.00921202564222</v>
      </c>
    </row>
    <row r="90" customFormat="false" ht="13.2" hidden="false" customHeight="false" outlineLevel="0" collapsed="false">
      <c r="A90" s="1" t="s">
        <v>135</v>
      </c>
      <c r="B90" s="33" t="s">
        <v>110</v>
      </c>
      <c r="C90" s="28" t="n">
        <v>39.799545</v>
      </c>
      <c r="D90" s="29" t="n">
        <v>11.2294032366667</v>
      </c>
      <c r="E90" s="29" t="n">
        <v>11.1265201816667</v>
      </c>
      <c r="F90" s="29" t="n">
        <v>11.2714130375</v>
      </c>
      <c r="G90" s="30" t="n">
        <f aca="false">2^(E90-D90)</f>
        <v>0.931170297525743</v>
      </c>
      <c r="H90" s="31" t="n">
        <f aca="false">2^(F90-D90)</f>
        <v>1.02954707755594</v>
      </c>
      <c r="I90" s="28" t="n">
        <v>3.8416548</v>
      </c>
      <c r="J90" s="29" t="n">
        <v>10.5828979360833</v>
      </c>
      <c r="K90" s="29" t="n">
        <v>10.3608352341667</v>
      </c>
      <c r="L90" s="29" t="n">
        <v>10.6374676425</v>
      </c>
      <c r="M90" s="30" t="n">
        <f aca="false">2^(K90-J90)</f>
        <v>0.857338774460903</v>
      </c>
      <c r="N90" s="31" t="n">
        <f aca="false">2^(L90-J90)</f>
        <v>1.03854930272474</v>
      </c>
      <c r="O90" s="32" t="n">
        <v>48.835876</v>
      </c>
      <c r="P90" s="29" t="n">
        <v>10.67115345</v>
      </c>
      <c r="Q90" s="29" t="n">
        <v>10.6825561516667</v>
      </c>
      <c r="R90" s="29" t="n">
        <v>10.6582401325</v>
      </c>
      <c r="S90" s="30" t="n">
        <f aca="false">2^(Q90-P90)</f>
        <v>1.0079350676002</v>
      </c>
      <c r="T90" s="30" t="n">
        <f aca="false">2^(R90-P90)</f>
        <v>0.991089109806127</v>
      </c>
    </row>
    <row r="91" customFormat="false" ht="13.2" hidden="false" customHeight="false" outlineLevel="0" collapsed="false">
      <c r="A91" s="1" t="s">
        <v>136</v>
      </c>
      <c r="B91" s="33" t="s">
        <v>137</v>
      </c>
      <c r="C91" s="28" t="n">
        <v>7.630873</v>
      </c>
      <c r="D91" s="29" t="n">
        <v>9.24496597308333</v>
      </c>
      <c r="E91" s="29" t="n">
        <v>9.398216061</v>
      </c>
      <c r="F91" s="29" t="n">
        <v>9.64613240358333</v>
      </c>
      <c r="G91" s="30" t="n">
        <f aca="false">2^(E91-D91)</f>
        <v>1.11207191595655</v>
      </c>
      <c r="H91" s="31" t="n">
        <f aca="false">2^(F91-D91)</f>
        <v>1.32057517487882</v>
      </c>
      <c r="I91" s="28" t="n">
        <v>16.916739</v>
      </c>
      <c r="J91" s="29" t="n">
        <v>9.25876575841667</v>
      </c>
      <c r="K91" s="29" t="n">
        <v>9.05200048408334</v>
      </c>
      <c r="L91" s="29" t="n">
        <v>9.23837665141667</v>
      </c>
      <c r="M91" s="30" t="n">
        <f aca="false">2^(K91-J91)</f>
        <v>0.866477820383395</v>
      </c>
      <c r="N91" s="31" t="n">
        <f aca="false">2^(L91-J91)</f>
        <v>0.985966745096248</v>
      </c>
      <c r="O91" s="32" t="n">
        <v>8.291371</v>
      </c>
      <c r="P91" s="29" t="n">
        <v>9.01480536691667</v>
      </c>
      <c r="Q91" s="29" t="n">
        <v>8.82478149391667</v>
      </c>
      <c r="R91" s="29" t="n">
        <v>9.10430321508333</v>
      </c>
      <c r="S91" s="30" t="n">
        <f aca="false">2^(Q91-P91)</f>
        <v>0.876591215800562</v>
      </c>
      <c r="T91" s="30" t="n">
        <f aca="false">2^(R91-P91)</f>
        <v>1.0639997767765</v>
      </c>
    </row>
    <row r="92" customFormat="false" ht="13.2" hidden="false" customHeight="false" outlineLevel="0" collapsed="false">
      <c r="A92" s="1" t="s">
        <v>138</v>
      </c>
      <c r="B92" s="33" t="s">
        <v>110</v>
      </c>
      <c r="C92" s="28" t="n">
        <v>31.606579</v>
      </c>
      <c r="D92" s="29" t="n">
        <v>11.2146581616667</v>
      </c>
      <c r="E92" s="29" t="n">
        <v>11.1097747833333</v>
      </c>
      <c r="F92" s="29" t="n">
        <v>11.34162167</v>
      </c>
      <c r="G92" s="30" t="n">
        <f aca="false">2^(E92-D92)</f>
        <v>0.929880107344354</v>
      </c>
      <c r="H92" s="31" t="n">
        <f aca="false">2^(F92-D92)</f>
        <v>1.09199292442261</v>
      </c>
      <c r="I92" s="28" t="n">
        <v>4.983611</v>
      </c>
      <c r="J92" s="29" t="n">
        <v>10.9602657508333</v>
      </c>
      <c r="K92" s="29" t="n">
        <v>10.7075419433333</v>
      </c>
      <c r="L92" s="29" t="n">
        <v>10.8511500308333</v>
      </c>
      <c r="M92" s="30" t="n">
        <f aca="false">2^(K92-J92)</f>
        <v>0.839310301013986</v>
      </c>
      <c r="N92" s="31" t="n">
        <f aca="false">2^(L92-J92)</f>
        <v>0.927156175336495</v>
      </c>
      <c r="O92" s="32" t="n">
        <v>35.276924</v>
      </c>
      <c r="P92" s="29" t="n">
        <v>11.2398338925</v>
      </c>
      <c r="Q92" s="29" t="n">
        <v>11.0251373691667</v>
      </c>
      <c r="R92" s="29" t="n">
        <v>11.1089144466667</v>
      </c>
      <c r="S92" s="30" t="n">
        <f aca="false">2^(Q92-P92)</f>
        <v>0.861727408451866</v>
      </c>
      <c r="T92" s="30" t="n">
        <f aca="false">2^(R92-P92)</f>
        <v>0.913249240675772</v>
      </c>
    </row>
    <row r="93" customFormat="false" ht="13.2" hidden="false" customHeight="false" outlineLevel="0" collapsed="false">
      <c r="A93" s="1" t="s">
        <v>139</v>
      </c>
      <c r="B93" s="33" t="s">
        <v>140</v>
      </c>
      <c r="C93" s="28" t="n">
        <v>0.5778006</v>
      </c>
      <c r="D93" s="29" t="n">
        <v>9.55504442208333</v>
      </c>
      <c r="E93" s="29" t="n">
        <v>9.389245704</v>
      </c>
      <c r="F93" s="29" t="n">
        <v>10.2479457989167</v>
      </c>
      <c r="G93" s="30" t="n">
        <f aca="false">2^(E93-D93)</f>
        <v>0.891434858423733</v>
      </c>
      <c r="H93" s="31" t="n">
        <f aca="false">2^(F93-D93)</f>
        <v>1.61653122716125</v>
      </c>
      <c r="I93" s="28" t="n">
        <v>0.36855036</v>
      </c>
      <c r="J93" s="29" t="n">
        <v>9.1750667725</v>
      </c>
      <c r="K93" s="29" t="n">
        <v>9.1590994915</v>
      </c>
      <c r="L93" s="29" t="n">
        <v>9.60703135491667</v>
      </c>
      <c r="M93" s="30" t="n">
        <f aca="false">2^(K93-J93)</f>
        <v>0.988993345588369</v>
      </c>
      <c r="N93" s="31" t="n">
        <f aca="false">2^(L93-J93)</f>
        <v>1.34906941482132</v>
      </c>
      <c r="O93" s="32" t="n">
        <v>1.5591031</v>
      </c>
      <c r="P93" s="29" t="n">
        <v>9.32864579008333</v>
      </c>
      <c r="Q93" s="29" t="n">
        <v>8.89199862633333</v>
      </c>
      <c r="R93" s="29" t="n">
        <v>9.32341158683333</v>
      </c>
      <c r="S93" s="30" t="n">
        <f aca="false">2^(Q93-P93)</f>
        <v>0.738849708287067</v>
      </c>
      <c r="T93" s="30" t="n">
        <f aca="false">2^(R93-P93)</f>
        <v>0.996378500280325</v>
      </c>
    </row>
    <row r="94" customFormat="false" ht="13.2" hidden="false" customHeight="false" outlineLevel="0" collapsed="false">
      <c r="A94" s="1" t="s">
        <v>141</v>
      </c>
      <c r="B94" s="33" t="s">
        <v>110</v>
      </c>
      <c r="C94" s="28" t="n">
        <v>2.1432004</v>
      </c>
      <c r="D94" s="29" t="n">
        <v>11.5996826033333</v>
      </c>
      <c r="E94" s="29" t="n">
        <v>11.7041104</v>
      </c>
      <c r="F94" s="29" t="n">
        <v>12.050560795</v>
      </c>
      <c r="G94" s="30" t="n">
        <f aca="false">2^(E94-D94)</f>
        <v>1.07506791124086</v>
      </c>
      <c r="H94" s="31" t="n">
        <f aca="false">2^(F94-D94)</f>
        <v>1.36687204055593</v>
      </c>
      <c r="I94" s="28" t="n">
        <v>0</v>
      </c>
      <c r="J94" s="29" t="n">
        <v>10.8844232633333</v>
      </c>
      <c r="K94" s="29" t="n">
        <v>10.7243158258333</v>
      </c>
      <c r="L94" s="29" t="n">
        <v>11.1462311675</v>
      </c>
      <c r="M94" s="30" t="n">
        <f aca="false">2^(K94-J94)</f>
        <v>0.894958420892497</v>
      </c>
      <c r="N94" s="31" t="n">
        <f aca="false">2^(L94-J94)</f>
        <v>1.19898025811922</v>
      </c>
      <c r="O94" s="32" t="n">
        <v>15.315608</v>
      </c>
      <c r="P94" s="29" t="n">
        <v>11.1606245083333</v>
      </c>
      <c r="Q94" s="29" t="n">
        <v>11.1847890391667</v>
      </c>
      <c r="R94" s="29" t="n">
        <v>11.3422688358333</v>
      </c>
      <c r="S94" s="30" t="n">
        <f aca="false">2^(Q94-P94)</f>
        <v>1.0168906370398</v>
      </c>
      <c r="T94" s="30" t="n">
        <f aca="false">2^(R94-P94)</f>
        <v>1.13417583825133</v>
      </c>
    </row>
    <row r="95" customFormat="false" ht="13.2" hidden="false" customHeight="false" outlineLevel="0" collapsed="false">
      <c r="A95" s="1" t="s">
        <v>142</v>
      </c>
      <c r="B95" s="33" t="s">
        <v>140</v>
      </c>
      <c r="C95" s="28" t="n">
        <v>1.020968</v>
      </c>
      <c r="D95" s="29" t="n">
        <v>10.67020803</v>
      </c>
      <c r="E95" s="29" t="n">
        <v>10.5287377166667</v>
      </c>
      <c r="F95" s="29" t="n">
        <v>10.9648235166667</v>
      </c>
      <c r="G95" s="30" t="n">
        <f aca="false">2^(E95-D95)</f>
        <v>0.906594734170128</v>
      </c>
      <c r="H95" s="31" t="n">
        <f aca="false">2^(F95-D95)</f>
        <v>1.22655802612586</v>
      </c>
      <c r="I95" s="28" t="n">
        <v>18.740623</v>
      </c>
      <c r="J95" s="29" t="n">
        <v>10.2567478945833</v>
      </c>
      <c r="K95" s="29" t="n">
        <v>10.2459954684167</v>
      </c>
      <c r="L95" s="29" t="n">
        <v>10.3948407841667</v>
      </c>
      <c r="M95" s="30" t="n">
        <f aca="false">2^(K95-J95)</f>
        <v>0.992574690955452</v>
      </c>
      <c r="N95" s="31" t="n">
        <f aca="false">2^(L95-J95)</f>
        <v>1.10044946079231</v>
      </c>
      <c r="O95" s="32" t="n">
        <v>6.5503435</v>
      </c>
      <c r="P95" s="29" t="n">
        <v>10.5420282125</v>
      </c>
      <c r="Q95" s="29" t="n">
        <v>10.3041395966667</v>
      </c>
      <c r="R95" s="29" t="n">
        <v>10.5760956766667</v>
      </c>
      <c r="S95" s="30" t="n">
        <f aca="false">2^(Q95-P95)</f>
        <v>0.847985431347814</v>
      </c>
      <c r="T95" s="30" t="n">
        <f aca="false">2^(R95-P95)</f>
        <v>1.02389477928781</v>
      </c>
    </row>
    <row r="96" customFormat="false" ht="13.2" hidden="false" customHeight="false" outlineLevel="0" collapsed="false">
      <c r="A96" s="1" t="s">
        <v>143</v>
      </c>
      <c r="B96" s="33" t="s">
        <v>110</v>
      </c>
      <c r="C96" s="28" t="n">
        <v>0</v>
      </c>
      <c r="D96" s="29" t="n">
        <v>9.33360761108333</v>
      </c>
      <c r="E96" s="29" t="n">
        <v>9.4958023855</v>
      </c>
      <c r="F96" s="29" t="n">
        <v>10.1127791768333</v>
      </c>
      <c r="G96" s="30" t="n">
        <f aca="false">2^(E96-D96)</f>
        <v>1.11898816245108</v>
      </c>
      <c r="H96" s="31" t="n">
        <f aca="false">2^(F96-D96)</f>
        <v>1.71614513324433</v>
      </c>
      <c r="I96" s="28" t="n">
        <v>6.7930036</v>
      </c>
      <c r="J96" s="29" t="n">
        <v>9.08009731533334</v>
      </c>
      <c r="K96" s="29" t="n">
        <v>9.04019878516667</v>
      </c>
      <c r="L96" s="29" t="n">
        <v>9.32447564891667</v>
      </c>
      <c r="M96" s="30" t="n">
        <f aca="false">2^(K96-J96)</f>
        <v>0.972723360072949</v>
      </c>
      <c r="N96" s="31" t="n">
        <f aca="false">2^(L96-J96)</f>
        <v>1.18458221698047</v>
      </c>
      <c r="O96" s="32" t="n">
        <v>12.028804</v>
      </c>
      <c r="P96" s="29" t="n">
        <v>9.10910580816667</v>
      </c>
      <c r="Q96" s="29" t="n">
        <v>8.94369974908333</v>
      </c>
      <c r="R96" s="29" t="n">
        <v>9.140711884</v>
      </c>
      <c r="S96" s="30" t="n">
        <f aca="false">2^(Q96-P96)</f>
        <v>0.891677513696246</v>
      </c>
      <c r="T96" s="30" t="n">
        <f aca="false">2^(R96-P96)</f>
        <v>1.02214939724196</v>
      </c>
    </row>
    <row r="97" customFormat="false" ht="13.2" hidden="false" customHeight="false" outlineLevel="0" collapsed="false">
      <c r="A97" s="1" t="s">
        <v>144</v>
      </c>
      <c r="B97" s="33" t="s">
        <v>145</v>
      </c>
      <c r="C97" s="28" t="n">
        <v>5.099339</v>
      </c>
      <c r="D97" s="29" t="n">
        <v>10.1103416895</v>
      </c>
      <c r="E97" s="29" t="n">
        <v>10.1482175460833</v>
      </c>
      <c r="F97" s="29" t="n">
        <v>10.5039878808333</v>
      </c>
      <c r="G97" s="30" t="n">
        <f aca="false">2^(E97-D97)</f>
        <v>1.02660120323541</v>
      </c>
      <c r="H97" s="31" t="n">
        <f aca="false">2^(F97-D97)</f>
        <v>1.3137094116006</v>
      </c>
      <c r="I97" s="28" t="n">
        <v>0</v>
      </c>
      <c r="J97" s="29" t="n">
        <v>10.26653961175</v>
      </c>
      <c r="K97" s="29" t="n">
        <v>9.72493038</v>
      </c>
      <c r="L97" s="29" t="n">
        <v>10.8346330066667</v>
      </c>
      <c r="M97" s="30" t="n">
        <f aca="false">2^(K97-J97)</f>
        <v>0.687004173405111</v>
      </c>
      <c r="N97" s="31" t="n">
        <f aca="false">2^(L97-J97)</f>
        <v>1.48256298252094</v>
      </c>
      <c r="O97" s="32" t="n">
        <v>21.36037</v>
      </c>
      <c r="P97" s="29" t="n">
        <v>10.0761113674167</v>
      </c>
      <c r="Q97" s="29" t="n">
        <v>9.8833660635</v>
      </c>
      <c r="R97" s="29" t="n">
        <v>9.97729273733333</v>
      </c>
      <c r="S97" s="30" t="n">
        <f aca="false">2^(Q97-P97)</f>
        <v>0.874939214678894</v>
      </c>
      <c r="T97" s="30" t="n">
        <f aca="false">2^(R97-P97)</f>
        <v>0.933797330845061</v>
      </c>
    </row>
    <row r="98" customFormat="false" ht="13.2" hidden="false" customHeight="false" outlineLevel="0" collapsed="false">
      <c r="A98" s="1" t="s">
        <v>146</v>
      </c>
      <c r="B98" s="33" t="s">
        <v>110</v>
      </c>
      <c r="C98" s="28" t="n">
        <v>32.971344</v>
      </c>
      <c r="D98" s="29" t="n">
        <v>10.114925678</v>
      </c>
      <c r="E98" s="29" t="n">
        <v>10.2807973354167</v>
      </c>
      <c r="F98" s="29" t="n">
        <v>10.316371545</v>
      </c>
      <c r="G98" s="30" t="n">
        <f aca="false">2^(E98-D98)</f>
        <v>1.12184367654148</v>
      </c>
      <c r="H98" s="31" t="n">
        <f aca="false">2^(F98-D98)</f>
        <v>1.14985015599017</v>
      </c>
      <c r="I98" s="28" t="n">
        <v>1.1596426</v>
      </c>
      <c r="J98" s="29" t="n">
        <v>9.76589631466667</v>
      </c>
      <c r="K98" s="29" t="n">
        <v>9.71263086158333</v>
      </c>
      <c r="L98" s="29" t="n">
        <v>10.0602456585</v>
      </c>
      <c r="M98" s="30" t="n">
        <f aca="false">2^(K98-J98)</f>
        <v>0.963752462845682</v>
      </c>
      <c r="N98" s="31" t="n">
        <f aca="false">2^(L98-J98)</f>
        <v>1.22633177628736</v>
      </c>
      <c r="O98" s="32" t="n">
        <v>18.88775</v>
      </c>
      <c r="P98" s="29" t="n">
        <v>9.73884915191667</v>
      </c>
      <c r="Q98" s="29" t="n">
        <v>9.5138059385</v>
      </c>
      <c r="R98" s="29" t="n">
        <v>9.76969857575</v>
      </c>
      <c r="S98" s="30" t="n">
        <f aca="false">2^(Q98-P98)</f>
        <v>0.855569398207934</v>
      </c>
      <c r="T98" s="30" t="n">
        <f aca="false">2^(R98-P98)</f>
        <v>1.0216134498773</v>
      </c>
    </row>
    <row r="99" customFormat="false" ht="13.2" hidden="false" customHeight="false" outlineLevel="0" collapsed="false">
      <c r="A99" s="1" t="s">
        <v>147</v>
      </c>
      <c r="B99" s="33" t="s">
        <v>148</v>
      </c>
      <c r="C99" s="28" t="n">
        <v>1.1267111</v>
      </c>
      <c r="D99" s="29" t="n">
        <v>13.7936092383333</v>
      </c>
      <c r="E99" s="29" t="n">
        <v>14.5679197316667</v>
      </c>
      <c r="F99" s="29" t="n">
        <v>14.4695024141667</v>
      </c>
      <c r="G99" s="30" t="n">
        <f aca="false">2^(E99-D99)</f>
        <v>1.71037241838612</v>
      </c>
      <c r="H99" s="31" t="n">
        <f aca="false">2^(F99-D99)</f>
        <v>1.5975855355055</v>
      </c>
      <c r="I99" s="28" t="n">
        <v>15.849343</v>
      </c>
      <c r="J99" s="29" t="n">
        <v>12.1394186783333</v>
      </c>
      <c r="K99" s="29" t="n">
        <v>12.187035185</v>
      </c>
      <c r="L99" s="29" t="n">
        <v>11.849324625</v>
      </c>
      <c r="M99" s="30" t="n">
        <f aca="false">2^(K99-J99)</f>
        <v>1.03355596265087</v>
      </c>
      <c r="N99" s="31" t="n">
        <f aca="false">2^(L99-J99)</f>
        <v>0.817848738968195</v>
      </c>
      <c r="O99" s="32" t="n">
        <v>0</v>
      </c>
      <c r="P99" s="29" t="n">
        <v>14.0115085291667</v>
      </c>
      <c r="Q99" s="29" t="n">
        <v>13.7606363225</v>
      </c>
      <c r="R99" s="29" t="n">
        <v>13.0198990216667</v>
      </c>
      <c r="S99" s="30" t="n">
        <f aca="false">2^(Q99-P99)</f>
        <v>0.840388190176621</v>
      </c>
      <c r="T99" s="30" t="n">
        <f aca="false">2^(R99-P99)</f>
        <v>0.502916395543583</v>
      </c>
    </row>
    <row r="100" customFormat="false" ht="13.2" hidden="false" customHeight="false" outlineLevel="0" collapsed="false">
      <c r="A100" s="1" t="s">
        <v>149</v>
      </c>
      <c r="B100" s="33" t="s">
        <v>110</v>
      </c>
      <c r="C100" s="28" t="n">
        <v>1.5987117</v>
      </c>
      <c r="D100" s="29" t="n">
        <v>14.1596620033333</v>
      </c>
      <c r="E100" s="29" t="n">
        <v>14.7892503175</v>
      </c>
      <c r="F100" s="29" t="n">
        <v>15.1573253958333</v>
      </c>
      <c r="G100" s="30" t="n">
        <f aca="false">2^(E100-D100)</f>
        <v>1.54712344514026</v>
      </c>
      <c r="H100" s="31" t="n">
        <f aca="false">2^(F100-D100)</f>
        <v>1.99676339592897</v>
      </c>
      <c r="I100" s="28" t="n">
        <v>18.740623</v>
      </c>
      <c r="J100" s="29" t="n">
        <v>12.6137879633333</v>
      </c>
      <c r="K100" s="29" t="n">
        <v>12.44034296</v>
      </c>
      <c r="L100" s="29" t="n">
        <v>12.2180160858333</v>
      </c>
      <c r="M100" s="30" t="n">
        <f aca="false">2^(K100-J100)</f>
        <v>0.886722750844524</v>
      </c>
      <c r="N100" s="31" t="n">
        <f aca="false">2^(L100-J100)</f>
        <v>0.760082604836325</v>
      </c>
      <c r="O100" s="32" t="n">
        <v>1.1195064</v>
      </c>
      <c r="P100" s="29" t="n">
        <v>14.6421463916667</v>
      </c>
      <c r="Q100" s="29" t="n">
        <v>14.3484116258333</v>
      </c>
      <c r="R100" s="29" t="n">
        <v>13.8998318475</v>
      </c>
      <c r="S100" s="30" t="n">
        <f aca="false">2^(Q100-P100)</f>
        <v>0.815787459071285</v>
      </c>
      <c r="T100" s="30" t="n">
        <f aca="false">2^(R100-P100)</f>
        <v>0.597779553051748</v>
      </c>
    </row>
    <row r="101" customFormat="false" ht="13.2" hidden="false" customHeight="false" outlineLevel="0" collapsed="false">
      <c r="A101" s="1" t="s">
        <v>150</v>
      </c>
      <c r="B101" s="33" t="s">
        <v>151</v>
      </c>
      <c r="C101" s="28" t="n">
        <v>7.1025205</v>
      </c>
      <c r="D101" s="29" t="n">
        <v>10.724057875</v>
      </c>
      <c r="E101" s="29" t="n">
        <v>10.9420491566667</v>
      </c>
      <c r="F101" s="29" t="n">
        <v>11.0819483566667</v>
      </c>
      <c r="G101" s="30" t="n">
        <f aca="false">2^(E101-D101)</f>
        <v>1.16311301273213</v>
      </c>
      <c r="H101" s="31" t="n">
        <f aca="false">2^(F101-D101)</f>
        <v>1.28155063498053</v>
      </c>
      <c r="I101" s="28" t="n">
        <v>28.184767</v>
      </c>
      <c r="J101" s="29" t="n">
        <v>10.3373913533333</v>
      </c>
      <c r="K101" s="29" t="n">
        <v>10.2695119770833</v>
      </c>
      <c r="L101" s="29" t="n">
        <v>10.3691731808333</v>
      </c>
      <c r="M101" s="30" t="n">
        <f aca="false">2^(K101-J101)</f>
        <v>0.954039314451722</v>
      </c>
      <c r="N101" s="31" t="n">
        <f aca="false">2^(L101-J101)</f>
        <v>1.02227392487795</v>
      </c>
      <c r="O101" s="32" t="n">
        <v>7.1607566</v>
      </c>
      <c r="P101" s="29" t="n">
        <v>10.586002115</v>
      </c>
      <c r="Q101" s="29" t="n">
        <v>10.74561047</v>
      </c>
      <c r="R101" s="29" t="n">
        <v>10.522444965</v>
      </c>
      <c r="S101" s="30" t="n">
        <f aca="false">2^(Q101-P101)</f>
        <v>1.11698387194891</v>
      </c>
      <c r="T101" s="30" t="n">
        <f aca="false">2^(R101-P101)</f>
        <v>0.956901843823674</v>
      </c>
    </row>
    <row r="102" customFormat="false" ht="13.2" hidden="false" customHeight="false" outlineLevel="0" collapsed="false">
      <c r="A102" s="1" t="s">
        <v>152</v>
      </c>
      <c r="B102" s="33" t="s">
        <v>110</v>
      </c>
      <c r="C102" s="28" t="n">
        <v>14.615124</v>
      </c>
      <c r="D102" s="29" t="n">
        <v>10.2633330964167</v>
      </c>
      <c r="E102" s="29" t="n">
        <v>10.4277541466667</v>
      </c>
      <c r="F102" s="29" t="n">
        <v>10.5857062341667</v>
      </c>
      <c r="G102" s="30" t="n">
        <f aca="false">2^(E102-D102)</f>
        <v>1.12071624727511</v>
      </c>
      <c r="H102" s="31" t="n">
        <f aca="false">2^(F102-D102)</f>
        <v>1.25038565973797</v>
      </c>
      <c r="I102" s="28" t="n">
        <v>0.95188504</v>
      </c>
      <c r="J102" s="29" t="n">
        <v>9.97990531208333</v>
      </c>
      <c r="K102" s="29" t="n">
        <v>9.83853317741667</v>
      </c>
      <c r="L102" s="29" t="n">
        <v>10.2160142585</v>
      </c>
      <c r="M102" s="30" t="n">
        <f aca="false">2^(K102-J102)</f>
        <v>0.906656432095444</v>
      </c>
      <c r="N102" s="31" t="n">
        <f aca="false">2^(L102-J102)</f>
        <v>1.17781172975136</v>
      </c>
      <c r="O102" s="32" t="n">
        <v>24.36039</v>
      </c>
      <c r="P102" s="29" t="n">
        <v>10.1415379251667</v>
      </c>
      <c r="Q102" s="29" t="n">
        <v>10.14910464725</v>
      </c>
      <c r="R102" s="29" t="n">
        <v>10.003385707</v>
      </c>
      <c r="S102" s="30" t="n">
        <f aca="false">2^(Q102-P102)</f>
        <v>1.00525863039268</v>
      </c>
      <c r="T102" s="30" t="n">
        <f aca="false">2^(R102-P102)</f>
        <v>0.908682236697482</v>
      </c>
    </row>
    <row r="103" customFormat="false" ht="13.2" hidden="false" customHeight="false" outlineLevel="0" collapsed="false">
      <c r="A103" s="1" t="s">
        <v>153</v>
      </c>
      <c r="B103" s="33" t="s">
        <v>154</v>
      </c>
      <c r="C103" s="28" t="n">
        <v>0</v>
      </c>
      <c r="D103" s="29" t="n">
        <v>11.0697289875</v>
      </c>
      <c r="E103" s="29" t="n">
        <v>12.2182983066667</v>
      </c>
      <c r="F103" s="29" t="n">
        <v>12.6545568275</v>
      </c>
      <c r="G103" s="30" t="n">
        <f aca="false">2^(E103-D103)</f>
        <v>2.21693937612999</v>
      </c>
      <c r="H103" s="31" t="n">
        <f aca="false">2^(F103-D103)</f>
        <v>2.99971999397044</v>
      </c>
      <c r="I103" s="28" t="n">
        <v>0</v>
      </c>
      <c r="J103" s="29" t="n">
        <v>10.8846979341667</v>
      </c>
      <c r="K103" s="29" t="n">
        <v>10.5789893026667</v>
      </c>
      <c r="L103" s="29" t="n">
        <v>10.13828287875</v>
      </c>
      <c r="M103" s="30" t="n">
        <f aca="false">2^(K103-J103)</f>
        <v>0.809044727550994</v>
      </c>
      <c r="N103" s="31" t="n">
        <f aca="false">2^(L103-J103)</f>
        <v>0.59608292172136</v>
      </c>
      <c r="O103" s="32" t="n">
        <v>37.37429</v>
      </c>
      <c r="P103" s="29" t="n">
        <v>11.7839168566667</v>
      </c>
      <c r="Q103" s="29" t="n">
        <v>12.1725934716667</v>
      </c>
      <c r="R103" s="29" t="n">
        <v>12.0088846066667</v>
      </c>
      <c r="S103" s="30" t="n">
        <f aca="false">2^(Q103-P103)</f>
        <v>1.30919193036736</v>
      </c>
      <c r="T103" s="30" t="n">
        <f aca="false">2^(R103-P103)</f>
        <v>1.16875112201065</v>
      </c>
    </row>
    <row r="104" customFormat="false" ht="13.2" hidden="false" customHeight="false" outlineLevel="0" collapsed="false">
      <c r="A104" s="1" t="s">
        <v>155</v>
      </c>
      <c r="B104" s="33" t="s">
        <v>110</v>
      </c>
      <c r="C104" s="28" t="n">
        <v>0</v>
      </c>
      <c r="D104" s="29" t="n">
        <v>12.05783136</v>
      </c>
      <c r="E104" s="29" t="n">
        <v>13.0106044125</v>
      </c>
      <c r="F104" s="29" t="n">
        <v>13.3014600508333</v>
      </c>
      <c r="G104" s="30" t="n">
        <f aca="false">2^(E104-D104)</f>
        <v>1.93558954607879</v>
      </c>
      <c r="H104" s="31" t="n">
        <f aca="false">2^(F104-D104)</f>
        <v>2.3679337056726</v>
      </c>
      <c r="I104" s="28" t="n">
        <v>4.5411816</v>
      </c>
      <c r="J104" s="29" t="n">
        <v>11.6930246908333</v>
      </c>
      <c r="K104" s="29" t="n">
        <v>11.32495161</v>
      </c>
      <c r="L104" s="29" t="n">
        <v>11.3780260008333</v>
      </c>
      <c r="M104" s="30" t="n">
        <f aca="false">2^(K104-J104)</f>
        <v>0.774816681026703</v>
      </c>
      <c r="N104" s="31" t="n">
        <f aca="false">2^(L104-J104)</f>
        <v>0.803851720658515</v>
      </c>
      <c r="O104" s="32" t="n">
        <v>40.89999</v>
      </c>
      <c r="P104" s="29" t="n">
        <v>12.5763453558333</v>
      </c>
      <c r="Q104" s="29" t="n">
        <v>12.8365964666667</v>
      </c>
      <c r="R104" s="29" t="n">
        <v>12.5752337758333</v>
      </c>
      <c r="S104" s="30" t="n">
        <f aca="false">2^(Q104-P104)</f>
        <v>1.19768715203008</v>
      </c>
      <c r="T104" s="30" t="n">
        <f aca="false">2^(R104-P104)</f>
        <v>0.999229808207109</v>
      </c>
    </row>
    <row r="105" customFormat="false" ht="13.2" hidden="false" customHeight="false" outlineLevel="0" collapsed="false">
      <c r="A105" s="1" t="s">
        <v>156</v>
      </c>
      <c r="B105" s="33" t="s">
        <v>157</v>
      </c>
      <c r="C105" s="28" t="n">
        <v>1.1187203</v>
      </c>
      <c r="D105" s="29" t="n">
        <v>11.24690102</v>
      </c>
      <c r="E105" s="29" t="n">
        <v>11.3360481166667</v>
      </c>
      <c r="F105" s="29" t="n">
        <v>11.60606428</v>
      </c>
      <c r="G105" s="30" t="n">
        <f aca="false">2^(E105-D105)</f>
        <v>1.06374112602619</v>
      </c>
      <c r="H105" s="31" t="n">
        <f aca="false">2^(F105-D105)</f>
        <v>1.28268174693182</v>
      </c>
      <c r="I105" s="28" t="n">
        <v>2.363465</v>
      </c>
      <c r="J105" s="29" t="n">
        <v>10.4317246716667</v>
      </c>
      <c r="K105" s="29" t="n">
        <v>10.63320935</v>
      </c>
      <c r="L105" s="29" t="n">
        <v>10.7201976608333</v>
      </c>
      <c r="M105" s="30" t="n">
        <f aca="false">2^(K105-J105)</f>
        <v>1.14988108963637</v>
      </c>
      <c r="N105" s="31" t="n">
        <f aca="false">2^(L105-J105)</f>
        <v>1.22134686695999</v>
      </c>
      <c r="O105" s="32" t="n">
        <v>20.380064</v>
      </c>
      <c r="P105" s="29" t="n">
        <v>11.0245890383333</v>
      </c>
      <c r="Q105" s="29" t="n">
        <v>10.983758865</v>
      </c>
      <c r="R105" s="29" t="n">
        <v>11.1384546783333</v>
      </c>
      <c r="S105" s="30" t="n">
        <f aca="false">2^(Q105-P105)</f>
        <v>0.972095411336565</v>
      </c>
      <c r="T105" s="30" t="n">
        <f aca="false">2^(R105-P105)</f>
        <v>1.08212386027934</v>
      </c>
    </row>
    <row r="106" customFormat="false" ht="13.2" hidden="false" customHeight="false" outlineLevel="0" collapsed="false">
      <c r="A106" s="1" t="s">
        <v>158</v>
      </c>
      <c r="B106" s="33" t="s">
        <v>110</v>
      </c>
      <c r="C106" s="28" t="n">
        <v>0.9389259</v>
      </c>
      <c r="D106" s="29" t="n">
        <v>8.8167510465</v>
      </c>
      <c r="E106" s="29" t="n">
        <v>8.79277691266667</v>
      </c>
      <c r="F106" s="29" t="n">
        <v>9.62819545316667</v>
      </c>
      <c r="G106" s="30" t="n">
        <f aca="false">2^(E106-D106)</f>
        <v>0.983519707452509</v>
      </c>
      <c r="H106" s="31" t="n">
        <f aca="false">2^(F106-D106)</f>
        <v>1.7549676130801</v>
      </c>
      <c r="I106" s="28" t="n">
        <v>0.15838528</v>
      </c>
      <c r="J106" s="29" t="n">
        <v>9.055677459</v>
      </c>
      <c r="K106" s="29" t="n">
        <v>8.79898744725</v>
      </c>
      <c r="L106" s="29" t="n">
        <v>9.40378260608333</v>
      </c>
      <c r="M106" s="30" t="n">
        <f aca="false">2^(K106-J106)</f>
        <v>0.837006068749301</v>
      </c>
      <c r="N106" s="31" t="n">
        <f aca="false">2^(L106-J106)</f>
        <v>1.27288770301161</v>
      </c>
      <c r="O106" s="32" t="n">
        <v>2.5452025</v>
      </c>
      <c r="P106" s="29" t="n">
        <v>8.86540038825</v>
      </c>
      <c r="Q106" s="29" t="n">
        <v>8.39587344408333</v>
      </c>
      <c r="R106" s="29" t="n">
        <v>8.75155674341667</v>
      </c>
      <c r="S106" s="30" t="n">
        <f aca="false">2^(Q106-P106)</f>
        <v>0.722201366831761</v>
      </c>
      <c r="T106" s="30" t="n">
        <f aca="false">2^(R106-P106)</f>
        <v>0.924122720800037</v>
      </c>
    </row>
    <row r="107" customFormat="false" ht="13.2" hidden="false" customHeight="false" outlineLevel="0" collapsed="false">
      <c r="A107" s="1" t="s">
        <v>159</v>
      </c>
      <c r="B107" s="33" t="s">
        <v>160</v>
      </c>
      <c r="C107" s="28" t="n">
        <v>30.06679</v>
      </c>
      <c r="D107" s="29" t="n">
        <v>13.2595464066667</v>
      </c>
      <c r="E107" s="29" t="n">
        <v>13.4232749683333</v>
      </c>
      <c r="F107" s="29" t="n">
        <v>13.3741481958333</v>
      </c>
      <c r="G107" s="30" t="n">
        <f aca="false">2^(E107-D107)</f>
        <v>1.12017843647269</v>
      </c>
      <c r="H107" s="31" t="n">
        <f aca="false">2^(F107-D107)</f>
        <v>1.08267616539413</v>
      </c>
      <c r="I107" s="28" t="n">
        <v>0</v>
      </c>
      <c r="J107" s="29" t="n">
        <v>12.4116097183333</v>
      </c>
      <c r="K107" s="29" t="n">
        <v>12.5695401691667</v>
      </c>
      <c r="L107" s="29" t="n">
        <v>13.3715063625</v>
      </c>
      <c r="M107" s="30" t="n">
        <f aca="false">2^(K107-J107)</f>
        <v>1.11568553627352</v>
      </c>
      <c r="N107" s="31" t="n">
        <f aca="false">2^(L107-J107)</f>
        <v>1.9451705362507</v>
      </c>
      <c r="O107" s="32" t="n">
        <v>4.5673113</v>
      </c>
      <c r="P107" s="29" t="n">
        <v>12.9334376141667</v>
      </c>
      <c r="Q107" s="29" t="n">
        <v>13.1293115658333</v>
      </c>
      <c r="R107" s="29" t="n">
        <v>13.2339955566667</v>
      </c>
      <c r="S107" s="30" t="n">
        <f aca="false">2^(Q107-P107)</f>
        <v>1.14541781839937</v>
      </c>
      <c r="T107" s="30" t="n">
        <f aca="false">2^(R107-P107)</f>
        <v>1.23162063362403</v>
      </c>
    </row>
    <row r="108" customFormat="false" ht="13.2" hidden="false" customHeight="false" outlineLevel="0" collapsed="false">
      <c r="A108" s="1" t="s">
        <v>161</v>
      </c>
      <c r="B108" s="33" t="s">
        <v>110</v>
      </c>
      <c r="C108" s="28" t="n">
        <v>10.51597</v>
      </c>
      <c r="D108" s="29" t="n">
        <v>10.2306723886667</v>
      </c>
      <c r="E108" s="29" t="n">
        <v>10.3381865275</v>
      </c>
      <c r="F108" s="29" t="n">
        <v>10.5368161616667</v>
      </c>
      <c r="G108" s="30" t="n">
        <f aca="false">2^(E108-D108)</f>
        <v>1.07737025440761</v>
      </c>
      <c r="H108" s="31" t="n">
        <f aca="false">2^(F108-D108)</f>
        <v>1.23639846912151</v>
      </c>
      <c r="I108" s="28" t="n">
        <v>21.836216</v>
      </c>
      <c r="J108" s="29" t="n">
        <v>9.72642149633334</v>
      </c>
      <c r="K108" s="29" t="n">
        <v>9.88386669783333</v>
      </c>
      <c r="L108" s="29" t="n">
        <v>9.83007431441667</v>
      </c>
      <c r="M108" s="30" t="n">
        <f aca="false">2^(K108-J108)</f>
        <v>1.11531033942995</v>
      </c>
      <c r="N108" s="31" t="n">
        <f aca="false">2^(L108-J108)</f>
        <v>1.0744905675551</v>
      </c>
      <c r="O108" s="32" t="n">
        <v>31.019655</v>
      </c>
      <c r="P108" s="29" t="n">
        <v>9.84493477308333</v>
      </c>
      <c r="Q108" s="29" t="n">
        <v>9.80736813125</v>
      </c>
      <c r="R108" s="29" t="n">
        <v>9.94907229308333</v>
      </c>
      <c r="S108" s="30" t="n">
        <f aca="false">2^(Q108-P108)</f>
        <v>0.974296884857042</v>
      </c>
      <c r="T108" s="30" t="n">
        <f aca="false">2^(R108-P108)</f>
        <v>1.0748516245494</v>
      </c>
    </row>
    <row r="109" customFormat="false" ht="13.2" hidden="false" customHeight="false" outlineLevel="0" collapsed="false">
      <c r="A109" s="1" t="s">
        <v>162</v>
      </c>
      <c r="B109" s="33" t="s">
        <v>163</v>
      </c>
      <c r="C109" s="28" t="n">
        <v>14.615124</v>
      </c>
      <c r="D109" s="29" t="n">
        <v>11.9331339791667</v>
      </c>
      <c r="E109" s="29" t="n">
        <v>11.82945596</v>
      </c>
      <c r="F109" s="29" t="n">
        <v>12.09174148</v>
      </c>
      <c r="G109" s="30" t="n">
        <f aca="false">2^(E109-D109)</f>
        <v>0.930657338731288</v>
      </c>
      <c r="H109" s="31" t="n">
        <f aca="false">2^(F109-D109)</f>
        <v>1.11620924512785</v>
      </c>
      <c r="I109" s="28" t="n">
        <v>1.8278394</v>
      </c>
      <c r="J109" s="29" t="n">
        <v>11.4779683141667</v>
      </c>
      <c r="K109" s="29" t="n">
        <v>11.2511403875</v>
      </c>
      <c r="L109" s="29" t="n">
        <v>11.5576240966667</v>
      </c>
      <c r="M109" s="30" t="n">
        <f aca="false">2^(K109-J109)</f>
        <v>0.854511654250555</v>
      </c>
      <c r="N109" s="31" t="n">
        <f aca="false">2^(L109-J109)</f>
        <v>1.05676587312813</v>
      </c>
      <c r="O109" s="32" t="n">
        <v>29.849771</v>
      </c>
      <c r="P109" s="29" t="n">
        <v>11.8318753716667</v>
      </c>
      <c r="Q109" s="29" t="n">
        <v>11.68644866</v>
      </c>
      <c r="R109" s="29" t="n">
        <v>11.7474944458333</v>
      </c>
      <c r="S109" s="30" t="n">
        <f aca="false">2^(Q109-P109)</f>
        <v>0.904111925219996</v>
      </c>
      <c r="T109" s="30" t="n">
        <f aca="false">2^(R109-P109)</f>
        <v>0.943189180543704</v>
      </c>
    </row>
    <row r="110" customFormat="false" ht="13.2" hidden="false" customHeight="false" outlineLevel="0" collapsed="false">
      <c r="A110" s="1" t="s">
        <v>164</v>
      </c>
      <c r="B110" s="33" t="s">
        <v>110</v>
      </c>
      <c r="C110" s="28" t="n">
        <v>0</v>
      </c>
      <c r="D110" s="29" t="n">
        <v>10.6521281608333</v>
      </c>
      <c r="E110" s="29" t="n">
        <v>10.3101982658333</v>
      </c>
      <c r="F110" s="29" t="n">
        <v>11.1851022416667</v>
      </c>
      <c r="G110" s="30" t="n">
        <f aca="false">2^(E110-D110)</f>
        <v>0.78898517914334</v>
      </c>
      <c r="H110" s="31" t="n">
        <f aca="false">2^(F110-D110)</f>
        <v>1.44690889076518</v>
      </c>
      <c r="I110" s="28" t="n">
        <v>0</v>
      </c>
      <c r="J110" s="29" t="n">
        <v>9.96802081041667</v>
      </c>
      <c r="K110" s="29" t="n">
        <v>9.66279068633333</v>
      </c>
      <c r="L110" s="29" t="n">
        <v>10.7115309125</v>
      </c>
      <c r="M110" s="30" t="n">
        <f aca="false">2^(K110-J110)</f>
        <v>0.809313112830072</v>
      </c>
      <c r="N110" s="31" t="n">
        <f aca="false">2^(L110-J110)</f>
        <v>1.67424435304701</v>
      </c>
      <c r="O110" s="32" t="n">
        <v>0.8557146</v>
      </c>
      <c r="P110" s="29" t="n">
        <v>10.35072476875</v>
      </c>
      <c r="Q110" s="29" t="n">
        <v>9.85280660408333</v>
      </c>
      <c r="R110" s="29" t="n">
        <v>10.427642275</v>
      </c>
      <c r="S110" s="30" t="n">
        <f aca="false">2^(Q110-P110)</f>
        <v>0.708127885765084</v>
      </c>
      <c r="T110" s="30" t="n">
        <f aca="false">2^(R110-P110)</f>
        <v>1.05476200372512</v>
      </c>
    </row>
    <row r="111" customFormat="false" ht="13.2" hidden="false" customHeight="false" outlineLevel="0" collapsed="false">
      <c r="A111" s="1" t="s">
        <v>165</v>
      </c>
      <c r="B111" s="33" t="s">
        <v>166</v>
      </c>
      <c r="C111" s="28" t="n">
        <v>2.3037565</v>
      </c>
      <c r="D111" s="29" t="n">
        <v>11.4507358675</v>
      </c>
      <c r="E111" s="29" t="n">
        <v>11.0973256875</v>
      </c>
      <c r="F111" s="29" t="n">
        <v>11.80856453</v>
      </c>
      <c r="G111" s="30" t="n">
        <f aca="false">2^(E111-D111)</f>
        <v>0.782731722161358</v>
      </c>
      <c r="H111" s="31" t="n">
        <f aca="false">2^(F111-D111)</f>
        <v>1.28149572199289</v>
      </c>
      <c r="I111" s="28" t="n">
        <v>2.2296786</v>
      </c>
      <c r="J111" s="29" t="n">
        <v>10.3818659366667</v>
      </c>
      <c r="K111" s="29" t="n">
        <v>10.7282763491667</v>
      </c>
      <c r="L111" s="29" t="n">
        <v>10.6875292308333</v>
      </c>
      <c r="M111" s="30" t="n">
        <f aca="false">2^(K111-J111)</f>
        <v>1.27139331909129</v>
      </c>
      <c r="N111" s="31" t="n">
        <f aca="false">2^(L111-J111)</f>
        <v>1.23598676438562</v>
      </c>
      <c r="O111" s="32" t="n">
        <v>46.682426</v>
      </c>
      <c r="P111" s="29" t="n">
        <v>11.0352051191667</v>
      </c>
      <c r="Q111" s="29" t="n">
        <v>10.9433555183333</v>
      </c>
      <c r="R111" s="29" t="n">
        <v>10.9492794175</v>
      </c>
      <c r="S111" s="30" t="n">
        <f aca="false">2^(Q111-P111)</f>
        <v>0.938319009993828</v>
      </c>
      <c r="T111" s="30" t="n">
        <f aca="false">2^(R111-P111)</f>
        <v>0.942179794613578</v>
      </c>
    </row>
    <row r="112" customFormat="false" ht="13.2" hidden="false" customHeight="false" outlineLevel="0" collapsed="false">
      <c r="A112" s="1" t="s">
        <v>167</v>
      </c>
      <c r="B112" s="33" t="s">
        <v>110</v>
      </c>
      <c r="C112" s="28" t="n">
        <v>1.6639193</v>
      </c>
      <c r="D112" s="29" t="n">
        <v>12.7003985558333</v>
      </c>
      <c r="E112" s="29" t="n">
        <v>12.7864330433333</v>
      </c>
      <c r="F112" s="29" t="n">
        <v>12.4541393783333</v>
      </c>
      <c r="G112" s="30" t="n">
        <f aca="false">2^(E112-D112)</f>
        <v>1.06144858248295</v>
      </c>
      <c r="H112" s="31" t="n">
        <f aca="false">2^(F112-D112)</f>
        <v>0.843079638944455</v>
      </c>
      <c r="I112" s="28" t="n">
        <v>10.8460865</v>
      </c>
      <c r="J112" s="29" t="n">
        <v>11.6297157408333</v>
      </c>
      <c r="K112" s="29" t="n">
        <v>11.8164173891667</v>
      </c>
      <c r="L112" s="29" t="n">
        <v>11.7177173658333</v>
      </c>
      <c r="M112" s="30" t="n">
        <f aca="false">2^(K112-J112)</f>
        <v>1.1381586316905</v>
      </c>
      <c r="N112" s="31" t="n">
        <f aca="false">2^(L112-J112)</f>
        <v>1.06289687156683</v>
      </c>
      <c r="O112" s="32" t="n">
        <v>29.849771</v>
      </c>
      <c r="P112" s="29" t="n">
        <v>12.1698033741667</v>
      </c>
      <c r="Q112" s="29" t="n">
        <v>12.1309294991667</v>
      </c>
      <c r="R112" s="29" t="n">
        <v>12.0774292091667</v>
      </c>
      <c r="S112" s="30" t="n">
        <f aca="false">2^(Q112-P112)</f>
        <v>0.973414469434841</v>
      </c>
      <c r="T112" s="30" t="n">
        <f aca="false">2^(R112-P112)</f>
        <v>0.937977899057083</v>
      </c>
    </row>
    <row r="113" customFormat="false" ht="13.2" hidden="false" customHeight="false" outlineLevel="0" collapsed="false">
      <c r="A113" s="1" t="s">
        <v>168</v>
      </c>
      <c r="B113" s="33" t="s">
        <v>169</v>
      </c>
      <c r="C113" s="28" t="n">
        <v>32.278187</v>
      </c>
      <c r="D113" s="29" t="n">
        <v>13.95047463</v>
      </c>
      <c r="E113" s="29" t="n">
        <v>14.51399645</v>
      </c>
      <c r="F113" s="29" t="n">
        <v>14.6153036741667</v>
      </c>
      <c r="G113" s="30" t="n">
        <f aca="false">2^(E113-D113)</f>
        <v>1.47787251054511</v>
      </c>
      <c r="H113" s="31" t="n">
        <f aca="false">2^(F113-D113)</f>
        <v>1.58538039839027</v>
      </c>
      <c r="I113" s="28" t="n">
        <v>0</v>
      </c>
      <c r="J113" s="29" t="n">
        <v>11.3673476408333</v>
      </c>
      <c r="K113" s="29" t="n">
        <v>11.5194101525</v>
      </c>
      <c r="L113" s="29" t="n">
        <v>10.7243510558333</v>
      </c>
      <c r="M113" s="30" t="n">
        <f aca="false">2^(K113-J113)</f>
        <v>1.11115687380103</v>
      </c>
      <c r="N113" s="31" t="n">
        <f aca="false">2^(L113-J113)</f>
        <v>0.640381446508489</v>
      </c>
      <c r="O113" s="32" t="n">
        <v>10.29986</v>
      </c>
      <c r="P113" s="29" t="n">
        <v>13.8790638583333</v>
      </c>
      <c r="Q113" s="29" t="n">
        <v>13.9518017425</v>
      </c>
      <c r="R113" s="29" t="n">
        <v>14.4135401258333</v>
      </c>
      <c r="S113" s="30" t="n">
        <f aca="false">2^(Q113-P113)</f>
        <v>1.05171068194627</v>
      </c>
      <c r="T113" s="30" t="n">
        <f aca="false">2^(R113-P113)</f>
        <v>1.44841624966827</v>
      </c>
    </row>
    <row r="114" customFormat="false" ht="13.2" hidden="false" customHeight="false" outlineLevel="0" collapsed="false">
      <c r="A114" s="1" t="s">
        <v>170</v>
      </c>
      <c r="B114" s="33" t="s">
        <v>110</v>
      </c>
      <c r="C114" s="28" t="n">
        <v>25.872625</v>
      </c>
      <c r="D114" s="29" t="n">
        <v>12.2708456591667</v>
      </c>
      <c r="E114" s="29" t="n">
        <v>12.5761568166667</v>
      </c>
      <c r="F114" s="29" t="n">
        <v>12.5034195525</v>
      </c>
      <c r="G114" s="30" t="n">
        <f aca="false">2^(E114-D114)</f>
        <v>1.2356851184144</v>
      </c>
      <c r="H114" s="31" t="n">
        <f aca="false">2^(F114-D114)</f>
        <v>1.17492925636641</v>
      </c>
      <c r="I114" s="28" t="n">
        <v>1.8018018</v>
      </c>
      <c r="J114" s="29" t="n">
        <v>11.2704659775</v>
      </c>
      <c r="K114" s="29" t="n">
        <v>11.1107640308333</v>
      </c>
      <c r="L114" s="29" t="n">
        <v>10.932758205</v>
      </c>
      <c r="M114" s="30" t="n">
        <f aca="false">2^(K114-J114)</f>
        <v>0.895209997580039</v>
      </c>
      <c r="N114" s="31" t="n">
        <f aca="false">2^(L114-J114)</f>
        <v>0.79129756755184</v>
      </c>
      <c r="O114" s="32" t="n">
        <v>0.8557146</v>
      </c>
      <c r="P114" s="29" t="n">
        <v>12.34240451</v>
      </c>
      <c r="Q114" s="29" t="n">
        <v>13.0580084058333</v>
      </c>
      <c r="R114" s="29" t="n">
        <v>12.291703055</v>
      </c>
      <c r="S114" s="30" t="n">
        <f aca="false">2^(Q114-P114)</f>
        <v>1.64217046776519</v>
      </c>
      <c r="T114" s="30" t="n">
        <f aca="false">2^(R114-P114)</f>
        <v>0.96546679367579</v>
      </c>
    </row>
    <row r="115" customFormat="false" ht="13.2" hidden="false" customHeight="false" outlineLevel="0" collapsed="false">
      <c r="A115" s="1" t="s">
        <v>171</v>
      </c>
      <c r="B115" s="33" t="s">
        <v>172</v>
      </c>
      <c r="C115" s="28" t="n">
        <v>6.5859776</v>
      </c>
      <c r="D115" s="29" t="n">
        <v>14.1850274858333</v>
      </c>
      <c r="E115" s="29" t="n">
        <v>14.4714746008333</v>
      </c>
      <c r="F115" s="29" t="n">
        <v>14.6135603141667</v>
      </c>
      <c r="G115" s="30" t="n">
        <f aca="false">2^(E115-D115)</f>
        <v>1.21963301990936</v>
      </c>
      <c r="H115" s="31" t="n">
        <f aca="false">2^(F115-D115)</f>
        <v>1.34586418268472</v>
      </c>
      <c r="I115" s="28" t="n">
        <v>0</v>
      </c>
      <c r="J115" s="29" t="n">
        <v>12.8497268475</v>
      </c>
      <c r="K115" s="29" t="n">
        <v>13.2757052208333</v>
      </c>
      <c r="L115" s="29" t="n">
        <v>14.1528950858333</v>
      </c>
      <c r="M115" s="30" t="n">
        <f aca="false">2^(K115-J115)</f>
        <v>1.34348328613382</v>
      </c>
      <c r="N115" s="31" t="n">
        <f aca="false">2^(L115-J115)</f>
        <v>2.46770209127082</v>
      </c>
      <c r="O115" s="32" t="n">
        <v>0.44313794</v>
      </c>
      <c r="P115" s="29" t="n">
        <v>14.050577025</v>
      </c>
      <c r="Q115" s="29" t="n">
        <v>14.3366631658333</v>
      </c>
      <c r="R115" s="29" t="n">
        <v>13.8581556441667</v>
      </c>
      <c r="S115" s="30" t="n">
        <f aca="false">2^(Q115-P115)</f>
        <v>1.21932789586909</v>
      </c>
      <c r="T115" s="30" t="n">
        <f aca="false">2^(R115-P115)</f>
        <v>0.875135683661837</v>
      </c>
    </row>
    <row r="116" customFormat="false" ht="13.2" hidden="false" customHeight="false" outlineLevel="0" collapsed="false">
      <c r="A116" s="1" t="s">
        <v>173</v>
      </c>
      <c r="B116" s="33" t="s">
        <v>110</v>
      </c>
      <c r="C116" s="28" t="n">
        <v>5.099339</v>
      </c>
      <c r="D116" s="29" t="n">
        <v>12.1349628291667</v>
      </c>
      <c r="E116" s="29" t="n">
        <v>12.343959675</v>
      </c>
      <c r="F116" s="29" t="n">
        <v>12.493998475</v>
      </c>
      <c r="G116" s="30" t="n">
        <f aca="false">2^(E116-D116)</f>
        <v>1.15588417944045</v>
      </c>
      <c r="H116" s="31" t="n">
        <f aca="false">2^(F116-D116)</f>
        <v>1.28256829182299</v>
      </c>
      <c r="I116" s="28" t="n">
        <v>2.6156435</v>
      </c>
      <c r="J116" s="29" t="n">
        <v>11.3801748633333</v>
      </c>
      <c r="K116" s="29" t="n">
        <v>11.3354941908333</v>
      </c>
      <c r="L116" s="29" t="n">
        <v>11.5819398475</v>
      </c>
      <c r="M116" s="30" t="n">
        <f aca="false">2^(K116-J116)</f>
        <v>0.969504384215465</v>
      </c>
      <c r="N116" s="31" t="n">
        <f aca="false">2^(L116-J116)</f>
        <v>1.150104525416</v>
      </c>
      <c r="O116" s="32" t="n">
        <v>0.417071</v>
      </c>
      <c r="P116" s="29" t="n">
        <v>12.0338392083333</v>
      </c>
      <c r="Q116" s="29" t="n">
        <v>12.3063449716667</v>
      </c>
      <c r="R116" s="29" t="n">
        <v>12.0510319125</v>
      </c>
      <c r="S116" s="30" t="n">
        <f aca="false">2^(Q116-P116)</f>
        <v>1.20790397026722</v>
      </c>
      <c r="T116" s="30" t="n">
        <f aca="false">2^(R116-P116)</f>
        <v>1.01198836566358</v>
      </c>
    </row>
    <row r="117" customFormat="false" ht="13.2" hidden="false" customHeight="false" outlineLevel="0" collapsed="false">
      <c r="A117" s="1" t="s">
        <v>174</v>
      </c>
      <c r="B117" s="33" t="s">
        <v>175</v>
      </c>
      <c r="C117" s="28" t="n">
        <v>0</v>
      </c>
      <c r="D117" s="29" t="n">
        <v>12.8249028083333</v>
      </c>
      <c r="E117" s="29" t="n">
        <v>12.7483692216667</v>
      </c>
      <c r="F117" s="29" t="n">
        <v>13.4016017025</v>
      </c>
      <c r="G117" s="30" t="n">
        <f aca="false">2^(E117-D117)</f>
        <v>0.948333505241218</v>
      </c>
      <c r="H117" s="31" t="n">
        <f aca="false">2^(F117-D117)</f>
        <v>1.49143271629999</v>
      </c>
      <c r="I117" s="28" t="n">
        <v>1.894807</v>
      </c>
      <c r="J117" s="29" t="n">
        <v>11.6646728541667</v>
      </c>
      <c r="K117" s="29" t="n">
        <v>11.7908861675</v>
      </c>
      <c r="L117" s="29" t="n">
        <v>11.9422388916667</v>
      </c>
      <c r="M117" s="30" t="n">
        <f aca="false">2^(K117-J117)</f>
        <v>1.09142524057157</v>
      </c>
      <c r="N117" s="31" t="n">
        <f aca="false">2^(L117-J117)</f>
        <v>1.21214815019614</v>
      </c>
      <c r="O117" s="32" t="n">
        <v>43.395374</v>
      </c>
      <c r="P117" s="29" t="n">
        <v>12.6710926358333</v>
      </c>
      <c r="Q117" s="29" t="n">
        <v>12.7290795958333</v>
      </c>
      <c r="R117" s="29" t="n">
        <v>12.6620484441667</v>
      </c>
      <c r="S117" s="30" t="n">
        <f aca="false">2^(Q117-P117)</f>
        <v>1.04101218830798</v>
      </c>
      <c r="T117" s="30" t="n">
        <f aca="false">2^(R117-P117)</f>
        <v>0.993750652952997</v>
      </c>
    </row>
    <row r="118" customFormat="false" ht="13.2" hidden="false" customHeight="false" outlineLevel="0" collapsed="false">
      <c r="A118" s="1" t="s">
        <v>176</v>
      </c>
      <c r="B118" s="33" t="s">
        <v>110</v>
      </c>
      <c r="C118" s="28" t="n">
        <v>0.5778006</v>
      </c>
      <c r="D118" s="29" t="n">
        <v>11.8647857558333</v>
      </c>
      <c r="E118" s="29" t="n">
        <v>11.8903144366667</v>
      </c>
      <c r="F118" s="29" t="n">
        <v>12.4238973733333</v>
      </c>
      <c r="G118" s="30" t="n">
        <f aca="false">2^(E118-D118)</f>
        <v>1.01785261955447</v>
      </c>
      <c r="H118" s="31" t="n">
        <f aca="false">2^(F118-D118)</f>
        <v>1.47336167150315</v>
      </c>
      <c r="I118" s="28" t="n">
        <v>4.5411816</v>
      </c>
      <c r="J118" s="29" t="n">
        <v>10.8903729941667</v>
      </c>
      <c r="K118" s="29" t="n">
        <v>10.626213025</v>
      </c>
      <c r="L118" s="29" t="n">
        <v>10.7378477383333</v>
      </c>
      <c r="M118" s="30" t="n">
        <f aca="false">2^(K118-J118)</f>
        <v>0.832683436009485</v>
      </c>
      <c r="N118" s="31" t="n">
        <f aca="false">2^(L118-J118)</f>
        <v>0.899674317093131</v>
      </c>
      <c r="O118" s="32" t="n">
        <v>8.465178</v>
      </c>
      <c r="P118" s="29" t="n">
        <v>11.737614675</v>
      </c>
      <c r="Q118" s="29" t="n">
        <v>11.613467395</v>
      </c>
      <c r="R118" s="29" t="n">
        <v>11.9365442491667</v>
      </c>
      <c r="S118" s="30" t="n">
        <f aca="false">2^(Q118-P118)</f>
        <v>0.917546208250138</v>
      </c>
      <c r="T118" s="30" t="n">
        <f aca="false">2^(R118-P118)</f>
        <v>1.14784637982934</v>
      </c>
    </row>
    <row r="119" customFormat="false" ht="13.2" hidden="false" customHeight="false" outlineLevel="0" collapsed="false">
      <c r="A119" s="1" t="s">
        <v>177</v>
      </c>
      <c r="B119" s="33" t="s">
        <v>175</v>
      </c>
      <c r="C119" s="28" t="n">
        <v>50.76003</v>
      </c>
      <c r="D119" s="29" t="n">
        <v>11.2030826558333</v>
      </c>
      <c r="E119" s="29" t="n">
        <v>11.2425013208333</v>
      </c>
      <c r="F119" s="29" t="n">
        <v>11.2661664866667</v>
      </c>
      <c r="G119" s="30" t="n">
        <f aca="false">2^(E119-D119)</f>
        <v>1.02769963090911</v>
      </c>
      <c r="H119" s="31" t="n">
        <f aca="false">2^(F119-D119)</f>
        <v>1.0446964653886</v>
      </c>
      <c r="I119" s="28" t="n">
        <v>8.47868</v>
      </c>
      <c r="J119" s="29" t="n">
        <v>10.6597234783333</v>
      </c>
      <c r="K119" s="29" t="n">
        <v>10.4785104599167</v>
      </c>
      <c r="L119" s="29" t="n">
        <v>10.6835223425</v>
      </c>
      <c r="M119" s="30" t="n">
        <f aca="false">2^(K119-J119)</f>
        <v>0.88196113127442</v>
      </c>
      <c r="N119" s="31" t="n">
        <f aca="false">2^(L119-J119)</f>
        <v>1.01663292776706</v>
      </c>
      <c r="O119" s="32" t="n">
        <v>40.89999</v>
      </c>
      <c r="P119" s="29" t="n">
        <v>10.8852345383333</v>
      </c>
      <c r="Q119" s="29" t="n">
        <v>10.8952778716667</v>
      </c>
      <c r="R119" s="29" t="n">
        <v>10.9710712325</v>
      </c>
      <c r="S119" s="30" t="n">
        <f aca="false">2^(Q119-P119)</f>
        <v>1.00698579580831</v>
      </c>
      <c r="T119" s="30" t="n">
        <f aca="false">2^(R119-P119)</f>
        <v>1.06130306797288</v>
      </c>
    </row>
    <row r="120" customFormat="false" ht="13.2" hidden="false" customHeight="false" outlineLevel="0" collapsed="false">
      <c r="A120" s="1" t="s">
        <v>178</v>
      </c>
      <c r="B120" s="33" t="s">
        <v>110</v>
      </c>
      <c r="C120" s="28" t="n">
        <v>1.1331865</v>
      </c>
      <c r="D120" s="29" t="n">
        <v>9.1963125505</v>
      </c>
      <c r="E120" s="29" t="n">
        <v>8.99661300808333</v>
      </c>
      <c r="F120" s="29" t="n">
        <v>9.70869739966667</v>
      </c>
      <c r="G120" s="30" t="n">
        <f aca="false">2^(E120-D120)</f>
        <v>0.870731884191862</v>
      </c>
      <c r="H120" s="31" t="n">
        <f aca="false">2^(F120-D120)</f>
        <v>1.42640617061221</v>
      </c>
      <c r="I120" s="28" t="n">
        <v>3.1700873</v>
      </c>
      <c r="J120" s="29" t="n">
        <v>8.97913597941667</v>
      </c>
      <c r="K120" s="29" t="n">
        <v>8.81922175925</v>
      </c>
      <c r="L120" s="29" t="n">
        <v>9.22835966366667</v>
      </c>
      <c r="M120" s="30" t="n">
        <f aca="false">2^(K120-J120)</f>
        <v>0.895078288955159</v>
      </c>
      <c r="N120" s="31" t="n">
        <f aca="false">2^(L120-J120)</f>
        <v>1.18856737351595</v>
      </c>
      <c r="O120" s="32" t="n">
        <v>6.5503435</v>
      </c>
      <c r="P120" s="29" t="n">
        <v>8.69045000991667</v>
      </c>
      <c r="Q120" s="29" t="n">
        <v>8.54647462975</v>
      </c>
      <c r="R120" s="29" t="n">
        <v>8.81791661508333</v>
      </c>
      <c r="S120" s="30" t="n">
        <f aca="false">2^(Q120-P120)</f>
        <v>0.905021907102069</v>
      </c>
      <c r="T120" s="30" t="n">
        <f aca="false">2^(R120-P120)</f>
        <v>1.09237379076476</v>
      </c>
    </row>
    <row r="121" customFormat="false" ht="13.2" hidden="false" customHeight="false" outlineLevel="0" collapsed="false">
      <c r="A121" s="1" t="s">
        <v>179</v>
      </c>
      <c r="B121" s="33" t="s">
        <v>180</v>
      </c>
      <c r="C121" s="28" t="n">
        <v>2.1727211</v>
      </c>
      <c r="D121" s="29" t="n">
        <v>11.2292578733333</v>
      </c>
      <c r="E121" s="29" t="n">
        <v>10.9298812525</v>
      </c>
      <c r="F121" s="29" t="n">
        <v>11.2205775191667</v>
      </c>
      <c r="G121" s="30" t="n">
        <f aca="false">2^(E121-D121)</f>
        <v>0.812603441183276</v>
      </c>
      <c r="H121" s="31" t="n">
        <f aca="false">2^(F121-D121)</f>
        <v>0.994001301453678</v>
      </c>
      <c r="I121" s="28" t="n">
        <v>0</v>
      </c>
      <c r="J121" s="29" t="n">
        <v>10.0931760766667</v>
      </c>
      <c r="K121" s="29" t="n">
        <v>10.6621661691667</v>
      </c>
      <c r="L121" s="29" t="n">
        <v>10.07693353625</v>
      </c>
      <c r="M121" s="30" t="n">
        <f aca="false">2^(K121-J121)</f>
        <v>1.48348474618873</v>
      </c>
      <c r="N121" s="31" t="n">
        <f aca="false">2^(L121-J121)</f>
        <v>0.988804668317531</v>
      </c>
      <c r="O121" s="32" t="n">
        <v>6.5503435</v>
      </c>
      <c r="P121" s="29" t="n">
        <v>10.7165178725</v>
      </c>
      <c r="Q121" s="29" t="n">
        <v>10.9284243308333</v>
      </c>
      <c r="R121" s="29" t="n">
        <v>10.6078113075</v>
      </c>
      <c r="S121" s="30" t="n">
        <f aca="false">2^(Q121-P121)</f>
        <v>1.15821770707527</v>
      </c>
      <c r="T121" s="30" t="n">
        <f aca="false">2^(R121-P121)</f>
        <v>0.927419158414725</v>
      </c>
    </row>
    <row r="122" customFormat="false" ht="13.2" hidden="false" customHeight="false" outlineLevel="0" collapsed="false">
      <c r="A122" s="1" t="s">
        <v>181</v>
      </c>
      <c r="B122" s="33" t="s">
        <v>110</v>
      </c>
      <c r="C122" s="28" t="n">
        <v>1.7962061</v>
      </c>
      <c r="D122" s="29" t="n">
        <v>10.462806305</v>
      </c>
      <c r="E122" s="29" t="n">
        <v>10.5058308025</v>
      </c>
      <c r="F122" s="29" t="n">
        <v>10.8879918958333</v>
      </c>
      <c r="G122" s="30" t="n">
        <f aca="false">2^(E122-D122)</f>
        <v>1.03027144786508</v>
      </c>
      <c r="H122" s="31" t="n">
        <f aca="false">2^(F122-D122)</f>
        <v>1.34274522478318</v>
      </c>
      <c r="I122" s="28" t="n">
        <v>0</v>
      </c>
      <c r="J122" s="29" t="n">
        <v>10.1481423326667</v>
      </c>
      <c r="K122" s="29" t="n">
        <v>9.93407383141667</v>
      </c>
      <c r="L122" s="29" t="n">
        <v>10.7229404291667</v>
      </c>
      <c r="M122" s="30" t="n">
        <f aca="false">2^(K122-J122)</f>
        <v>0.862102610165264</v>
      </c>
      <c r="N122" s="31" t="n">
        <f aca="false">2^(L122-J122)</f>
        <v>1.48946899907462</v>
      </c>
      <c r="O122" s="32" t="n">
        <v>15.728276</v>
      </c>
      <c r="P122" s="29" t="n">
        <v>10.3119097008333</v>
      </c>
      <c r="Q122" s="29" t="n">
        <v>10.5882400333333</v>
      </c>
      <c r="R122" s="29" t="n">
        <v>10.3491890949167</v>
      </c>
      <c r="S122" s="30" t="n">
        <f aca="false">2^(Q122-P122)</f>
        <v>1.21111035898311</v>
      </c>
      <c r="T122" s="30" t="n">
        <f aca="false">2^(R122-P122)</f>
        <v>1.02617685675835</v>
      </c>
    </row>
    <row r="123" customFormat="false" ht="13.2" hidden="false" customHeight="false" outlineLevel="0" collapsed="false">
      <c r="A123" s="1" t="s">
        <v>182</v>
      </c>
      <c r="B123" s="33" t="s">
        <v>183</v>
      </c>
      <c r="C123" s="28" t="n">
        <v>0.53110963</v>
      </c>
      <c r="D123" s="29" t="n">
        <v>9.04496114816667</v>
      </c>
      <c r="E123" s="29" t="n">
        <v>10.26762510075</v>
      </c>
      <c r="F123" s="29" t="n">
        <v>9.628788961</v>
      </c>
      <c r="G123" s="30" t="n">
        <f aca="false">2^(E123-D123)</f>
        <v>2.33377253393909</v>
      </c>
      <c r="H123" s="31" t="n">
        <f aca="false">2^(F123-D123)</f>
        <v>1.49882070525643</v>
      </c>
      <c r="I123" s="28" t="n">
        <v>0</v>
      </c>
      <c r="J123" s="29" t="n">
        <v>10.0972555910833</v>
      </c>
      <c r="K123" s="29" t="n">
        <v>11.5197433558333</v>
      </c>
      <c r="L123" s="29" t="n">
        <v>9.88522595166667</v>
      </c>
      <c r="M123" s="30" t="n">
        <f aca="false">2^(K123-J123)</f>
        <v>2.68047330029442</v>
      </c>
      <c r="N123" s="31" t="n">
        <f aca="false">2^(L123-J123)</f>
        <v>0.863321821895957</v>
      </c>
      <c r="O123" s="32" t="n">
        <v>0.8271908</v>
      </c>
      <c r="P123" s="29" t="n">
        <v>9.196567011</v>
      </c>
      <c r="Q123" s="29" t="n">
        <v>10.8573681696667</v>
      </c>
      <c r="R123" s="29" t="n">
        <v>8.84623402741667</v>
      </c>
      <c r="S123" s="30" t="n">
        <f aca="false">2^(Q123-P123)</f>
        <v>3.16192064052926</v>
      </c>
      <c r="T123" s="30" t="n">
        <f aca="false">2^(R123-P123)</f>
        <v>0.784403031580083</v>
      </c>
    </row>
    <row r="124" customFormat="false" ht="13.2" hidden="false" customHeight="false" outlineLevel="0" collapsed="false">
      <c r="A124" s="1" t="s">
        <v>184</v>
      </c>
      <c r="B124" s="33" t="s">
        <v>110</v>
      </c>
      <c r="C124" s="28" t="n">
        <v>0</v>
      </c>
      <c r="D124" s="29" t="n">
        <v>9.76809216258333</v>
      </c>
      <c r="E124" s="29" t="n">
        <v>10.9539720175</v>
      </c>
      <c r="F124" s="29" t="n">
        <v>10.0685783164167</v>
      </c>
      <c r="G124" s="30" t="n">
        <f aca="false">2^(E124-D124)</f>
        <v>2.27502098814437</v>
      </c>
      <c r="H124" s="31" t="n">
        <f aca="false">2^(F124-D124)</f>
        <v>1.23155934956825</v>
      </c>
      <c r="I124" s="28" t="n">
        <v>0</v>
      </c>
      <c r="J124" s="29" t="n">
        <v>10.82082838775</v>
      </c>
      <c r="K124" s="29" t="n">
        <v>12.2611367958333</v>
      </c>
      <c r="L124" s="29" t="n">
        <v>10.4207243448333</v>
      </c>
      <c r="M124" s="30" t="n">
        <f aca="false">2^(K124-J124)</f>
        <v>2.71378872545999</v>
      </c>
      <c r="N124" s="31" t="n">
        <f aca="false">2^(L124-J124)</f>
        <v>0.757803630718914</v>
      </c>
      <c r="O124" s="32" t="n">
        <v>0</v>
      </c>
      <c r="P124" s="29" t="n">
        <v>9.73550509316667</v>
      </c>
      <c r="Q124" s="29" t="n">
        <v>11.5983379375</v>
      </c>
      <c r="R124" s="29" t="n">
        <v>9.300255786</v>
      </c>
      <c r="S124" s="30" t="n">
        <f aca="false">2^(Q124-P124)</f>
        <v>3.63721156280264</v>
      </c>
      <c r="T124" s="30" t="n">
        <f aca="false">2^(R124-P124)</f>
        <v>0.739565941735246</v>
      </c>
    </row>
    <row r="125" customFormat="false" ht="13.2" hidden="false" customHeight="false" outlineLevel="0" collapsed="false">
      <c r="A125" s="1" t="s">
        <v>185</v>
      </c>
      <c r="B125" s="33" t="s">
        <v>186</v>
      </c>
      <c r="C125" s="28" t="n">
        <v>0.92787975</v>
      </c>
      <c r="D125" s="29" t="n">
        <v>13.1766169933333</v>
      </c>
      <c r="E125" s="29" t="n">
        <v>13.5675892475</v>
      </c>
      <c r="F125" s="29" t="n">
        <v>12.8469819516667</v>
      </c>
      <c r="G125" s="30" t="n">
        <f aca="false">2^(E125-D125)</f>
        <v>1.31127679556843</v>
      </c>
      <c r="H125" s="31" t="n">
        <f aca="false">2^(F125-D125)</f>
        <v>0.795737755948571</v>
      </c>
      <c r="I125" s="28" t="n">
        <v>0</v>
      </c>
      <c r="J125" s="29" t="n">
        <v>11.4055598266667</v>
      </c>
      <c r="K125" s="29" t="n">
        <v>12.0729293316667</v>
      </c>
      <c r="L125" s="29" t="n">
        <v>11.8713774441667</v>
      </c>
      <c r="M125" s="30" t="n">
        <f aca="false">2^(K125-J125)</f>
        <v>1.58817457519167</v>
      </c>
      <c r="N125" s="31" t="n">
        <f aca="false">2^(L125-J125)</f>
        <v>1.38109984134412</v>
      </c>
      <c r="O125" s="32" t="n">
        <v>0</v>
      </c>
      <c r="P125" s="29" t="n">
        <v>12.2692259958333</v>
      </c>
      <c r="Q125" s="29" t="n">
        <v>12.7537786508333</v>
      </c>
      <c r="R125" s="29" t="n">
        <v>12.8442681666667</v>
      </c>
      <c r="S125" s="30" t="n">
        <f aca="false">2^(Q125-P125)</f>
        <v>1.39915195498872</v>
      </c>
      <c r="T125" s="30" t="n">
        <f aca="false">2^(R125-P125)</f>
        <v>1.48972100791657</v>
      </c>
    </row>
    <row r="126" customFormat="false" ht="13.2" hidden="false" customHeight="false" outlineLevel="0" collapsed="false">
      <c r="A126" s="1" t="s">
        <v>187</v>
      </c>
      <c r="B126" s="33" t="s">
        <v>110</v>
      </c>
      <c r="C126" s="28" t="n">
        <v>0.8619648</v>
      </c>
      <c r="D126" s="29" t="n">
        <v>12.1014918625</v>
      </c>
      <c r="E126" s="29" t="n">
        <v>12.2280440475</v>
      </c>
      <c r="F126" s="29" t="n">
        <v>11.7092155075</v>
      </c>
      <c r="G126" s="30" t="n">
        <f aca="false">2^(E126-D126)</f>
        <v>1.09168163330895</v>
      </c>
      <c r="H126" s="31" t="n">
        <f aca="false">2^(F126-D126)</f>
        <v>0.761926450605881</v>
      </c>
      <c r="I126" s="28" t="n">
        <v>4.164374</v>
      </c>
      <c r="J126" s="29" t="n">
        <v>10.8850185241667</v>
      </c>
      <c r="K126" s="29" t="n">
        <v>11.1264123316667</v>
      </c>
      <c r="L126" s="29" t="n">
        <v>11.0091368075</v>
      </c>
      <c r="M126" s="30" t="n">
        <f aca="false">2^(K126-J126)</f>
        <v>1.18213418599773</v>
      </c>
      <c r="N126" s="31" t="n">
        <f aca="false">2^(L126-J126)</f>
        <v>1.08984146220963</v>
      </c>
      <c r="O126" s="32" t="n">
        <v>14.578667</v>
      </c>
      <c r="P126" s="29" t="n">
        <v>11.314451165</v>
      </c>
      <c r="Q126" s="29" t="n">
        <v>11.4662882408333</v>
      </c>
      <c r="R126" s="29" t="n">
        <v>11.4647342716667</v>
      </c>
      <c r="S126" s="30" t="n">
        <f aca="false">2^(Q126-P126)</f>
        <v>1.11098325775705</v>
      </c>
      <c r="T126" s="30" t="n">
        <f aca="false">2^(R126-P126)</f>
        <v>1.10978722934088</v>
      </c>
    </row>
    <row r="127" customFormat="false" ht="13.2" hidden="false" customHeight="false" outlineLevel="0" collapsed="false">
      <c r="A127" s="1" t="s">
        <v>188</v>
      </c>
      <c r="B127" s="33" t="s">
        <v>186</v>
      </c>
      <c r="C127" s="28" t="n">
        <v>6.075403</v>
      </c>
      <c r="D127" s="29" t="n">
        <v>10.735004385</v>
      </c>
      <c r="E127" s="29" t="n">
        <v>11.1245578116667</v>
      </c>
      <c r="F127" s="29" t="n">
        <v>10.9802426825</v>
      </c>
      <c r="G127" s="30" t="n">
        <f aca="false">2^(E127-D127)</f>
        <v>1.30998784608389</v>
      </c>
      <c r="H127" s="31" t="n">
        <f aca="false">2^(F127-D127)</f>
        <v>1.185288535092</v>
      </c>
      <c r="I127" s="28" t="n">
        <v>4.5411816</v>
      </c>
      <c r="J127" s="29" t="n">
        <v>10.50268719</v>
      </c>
      <c r="K127" s="29" t="n">
        <v>10.3085105741667</v>
      </c>
      <c r="L127" s="29" t="n">
        <v>10.5535808058333</v>
      </c>
      <c r="M127" s="30" t="n">
        <f aca="false">2^(K127-J127)</f>
        <v>0.874071609343563</v>
      </c>
      <c r="N127" s="31" t="n">
        <f aca="false">2^(L127-J127)</f>
        <v>1.03590637312653</v>
      </c>
      <c r="O127" s="32" t="n">
        <v>17.556704</v>
      </c>
      <c r="P127" s="29" t="n">
        <v>10.7174363383333</v>
      </c>
      <c r="Q127" s="29" t="n">
        <v>10.8337639508333</v>
      </c>
      <c r="R127" s="29" t="n">
        <v>10.6405425991667</v>
      </c>
      <c r="S127" s="30" t="n">
        <f aca="false">2^(Q127-P127)</f>
        <v>1.08397209127056</v>
      </c>
      <c r="T127" s="30" t="n">
        <f aca="false">2^(R127-P127)</f>
        <v>0.948096794054702</v>
      </c>
    </row>
    <row r="128" customFormat="false" ht="13.2" hidden="false" customHeight="false" outlineLevel="0" collapsed="false">
      <c r="A128" s="1" t="s">
        <v>189</v>
      </c>
      <c r="B128" s="33" t="s">
        <v>110</v>
      </c>
      <c r="C128" s="28" t="n">
        <v>7.6920424</v>
      </c>
      <c r="D128" s="29" t="n">
        <v>11.1133965825</v>
      </c>
      <c r="E128" s="29" t="n">
        <v>11.2131289341667</v>
      </c>
      <c r="F128" s="29" t="n">
        <v>11.3873412133333</v>
      </c>
      <c r="G128" s="30" t="n">
        <f aca="false">2^(E128-D128)</f>
        <v>1.07157464590108</v>
      </c>
      <c r="H128" s="31" t="n">
        <f aca="false">2^(F128-D128)</f>
        <v>1.20910927056023</v>
      </c>
      <c r="I128" s="28" t="n">
        <v>0.5636653</v>
      </c>
      <c r="J128" s="29" t="n">
        <v>10.8418243175</v>
      </c>
      <c r="K128" s="29" t="n">
        <v>10.45551377</v>
      </c>
      <c r="L128" s="29" t="n">
        <v>10.5791080616667</v>
      </c>
      <c r="M128" s="30" t="n">
        <f aca="false">2^(K128-J128)</f>
        <v>0.765083679002839</v>
      </c>
      <c r="N128" s="31" t="n">
        <f aca="false">2^(L128-J128)</f>
        <v>0.833517124244326</v>
      </c>
      <c r="O128" s="32" t="n">
        <v>2.491154</v>
      </c>
      <c r="P128" s="29" t="n">
        <v>11.0367108225</v>
      </c>
      <c r="Q128" s="29" t="n">
        <v>10.970446485</v>
      </c>
      <c r="R128" s="29" t="n">
        <v>11.3625706658333</v>
      </c>
      <c r="S128" s="30" t="n">
        <f aca="false">2^(Q128-P128)</f>
        <v>0.95510792089839</v>
      </c>
      <c r="T128" s="30" t="n">
        <f aca="false">2^(R128-P128)</f>
        <v>1.25341124662788</v>
      </c>
    </row>
    <row r="129" customFormat="false" ht="13.2" hidden="false" customHeight="false" outlineLevel="0" collapsed="false">
      <c r="A129" s="1" t="s">
        <v>190</v>
      </c>
      <c r="B129" s="33" t="s">
        <v>191</v>
      </c>
      <c r="C129" s="28" t="n">
        <v>15.204836</v>
      </c>
      <c r="D129" s="29" t="n">
        <v>12.9193371425</v>
      </c>
      <c r="E129" s="29" t="n">
        <v>13.0156962375</v>
      </c>
      <c r="F129" s="29" t="n">
        <v>12.7033055616667</v>
      </c>
      <c r="G129" s="30" t="n">
        <f aca="false">2^(E129-D129)</f>
        <v>1.06907205621148</v>
      </c>
      <c r="H129" s="31" t="n">
        <f aca="false">2^(F129-D129)</f>
        <v>0.860930342224884</v>
      </c>
      <c r="I129" s="28" t="n">
        <v>0</v>
      </c>
      <c r="J129" s="29" t="n">
        <v>11.6060934983333</v>
      </c>
      <c r="K129" s="29" t="n">
        <v>11.8029554466667</v>
      </c>
      <c r="L129" s="29" t="n">
        <v>12.0757636533333</v>
      </c>
      <c r="M129" s="30" t="n">
        <f aca="false">2^(K129-J129)</f>
        <v>1.14620250022173</v>
      </c>
      <c r="N129" s="31" t="n">
        <f aca="false">2^(L129-J129)</f>
        <v>1.3847928251642</v>
      </c>
      <c r="O129" s="32" t="n">
        <v>19.657629</v>
      </c>
      <c r="P129" s="29" t="n">
        <v>12.3592264608333</v>
      </c>
      <c r="Q129" s="29" t="n">
        <v>12.38982717</v>
      </c>
      <c r="R129" s="29" t="n">
        <v>12.5457924566667</v>
      </c>
      <c r="S129" s="30" t="n">
        <f aca="false">2^(Q129-P129)</f>
        <v>1.02143734311832</v>
      </c>
      <c r="T129" s="30" t="n">
        <f aca="false">2^(R129-P129)</f>
        <v>1.13805161891162</v>
      </c>
    </row>
    <row r="130" customFormat="false" ht="13.2" hidden="false" customHeight="false" outlineLevel="0" collapsed="false">
      <c r="A130" s="1" t="s">
        <v>192</v>
      </c>
      <c r="B130" s="33" t="s">
        <v>110</v>
      </c>
      <c r="C130" s="28" t="n">
        <v>1.1187203</v>
      </c>
      <c r="D130" s="29" t="n">
        <v>10.9510300308333</v>
      </c>
      <c r="E130" s="29" t="n">
        <v>11.0472228641667</v>
      </c>
      <c r="F130" s="29" t="n">
        <v>11.4385176716667</v>
      </c>
      <c r="G130" s="30" t="n">
        <f aca="false">2^(E130-D130)</f>
        <v>1.06894885937836</v>
      </c>
      <c r="H130" s="31" t="n">
        <f aca="false">2^(F130-D130)</f>
        <v>1.4020012550556</v>
      </c>
      <c r="I130" s="28" t="n">
        <v>4.983611</v>
      </c>
      <c r="J130" s="29" t="n">
        <v>10.6860811441667</v>
      </c>
      <c r="K130" s="29" t="n">
        <v>10.6132294425</v>
      </c>
      <c r="L130" s="29" t="n">
        <v>10.8485826516667</v>
      </c>
      <c r="M130" s="30" t="n">
        <f aca="false">2^(K130-J130)</f>
        <v>0.950756826946232</v>
      </c>
      <c r="N130" s="31" t="n">
        <f aca="false">2^(L130-J130)</f>
        <v>1.11922609712852</v>
      </c>
      <c r="O130" s="32" t="n">
        <v>19.93328</v>
      </c>
      <c r="P130" s="29" t="n">
        <v>10.8117392633333</v>
      </c>
      <c r="Q130" s="29" t="n">
        <v>10.9159381108333</v>
      </c>
      <c r="R130" s="29" t="n">
        <v>10.9935529558333</v>
      </c>
      <c r="S130" s="30" t="n">
        <f aca="false">2^(Q130-P130)</f>
        <v>1.07489731637075</v>
      </c>
      <c r="T130" s="30" t="n">
        <f aca="false">2^(R130-P130)</f>
        <v>1.13430899249462</v>
      </c>
    </row>
    <row r="131" customFormat="false" ht="13.2" hidden="false" customHeight="false" outlineLevel="0" collapsed="false">
      <c r="A131" s="1" t="s">
        <v>193</v>
      </c>
      <c r="B131" s="33" t="s">
        <v>194</v>
      </c>
      <c r="C131" s="28" t="n">
        <v>1.8183234</v>
      </c>
      <c r="D131" s="29" t="n">
        <v>9.06099392925</v>
      </c>
      <c r="E131" s="29" t="n">
        <v>9.59016463308333</v>
      </c>
      <c r="F131" s="29" t="n">
        <v>9.49223202708333</v>
      </c>
      <c r="G131" s="30" t="n">
        <f aca="false">2^(E131-D131)</f>
        <v>1.44309942844175</v>
      </c>
      <c r="H131" s="31" t="n">
        <f aca="false">2^(F131-D131)</f>
        <v>1.34839024744296</v>
      </c>
      <c r="I131" s="28" t="n">
        <v>32.022514</v>
      </c>
      <c r="J131" s="29" t="n">
        <v>9.00027204308333</v>
      </c>
      <c r="K131" s="29" t="n">
        <v>8.95050443133333</v>
      </c>
      <c r="L131" s="29" t="n">
        <v>9.064694223</v>
      </c>
      <c r="M131" s="30" t="n">
        <f aca="false">2^(K131-J131)</f>
        <v>0.96609193376621</v>
      </c>
      <c r="N131" s="31" t="n">
        <f aca="false">2^(L131-J131)</f>
        <v>1.04566605164161</v>
      </c>
      <c r="O131" s="32" t="n">
        <v>47.333122</v>
      </c>
      <c r="P131" s="29" t="n">
        <v>8.73209705525</v>
      </c>
      <c r="Q131" s="29" t="n">
        <v>8.654619577</v>
      </c>
      <c r="R131" s="29" t="n">
        <v>8.69533106041667</v>
      </c>
      <c r="S131" s="30" t="n">
        <f aca="false">2^(Q131-P131)</f>
        <v>0.947713255477933</v>
      </c>
      <c r="T131" s="30" t="n">
        <f aca="false">2^(R131-P131)</f>
        <v>0.974837736770688</v>
      </c>
    </row>
    <row r="132" customFormat="false" ht="13.2" hidden="false" customHeight="false" outlineLevel="0" collapsed="false">
      <c r="A132" s="1" t="s">
        <v>195</v>
      </c>
      <c r="B132" s="33" t="s">
        <v>110</v>
      </c>
      <c r="C132" s="28" t="n">
        <v>1.2227873</v>
      </c>
      <c r="D132" s="29" t="n">
        <v>12.1751891275</v>
      </c>
      <c r="E132" s="29" t="n">
        <v>12.7021706833333</v>
      </c>
      <c r="F132" s="29" t="n">
        <v>12.0525799</v>
      </c>
      <c r="G132" s="30" t="n">
        <f aca="false">2^(E132-D132)</f>
        <v>1.44091132735742</v>
      </c>
      <c r="H132" s="31" t="n">
        <f aca="false">2^(F132-D132)</f>
        <v>0.918524922893888</v>
      </c>
      <c r="I132" s="28" t="n">
        <v>11.883325</v>
      </c>
      <c r="J132" s="29" t="n">
        <v>11.3949670875</v>
      </c>
      <c r="K132" s="29" t="n">
        <v>11.5795746575</v>
      </c>
      <c r="L132" s="29" t="n">
        <v>11.4863760425</v>
      </c>
      <c r="M132" s="30" t="n">
        <f aca="false">2^(K132-J132)</f>
        <v>1.13650778771684</v>
      </c>
      <c r="N132" s="31" t="n">
        <f aca="false">2^(L132-J132)</f>
        <v>1.06541016815732</v>
      </c>
      <c r="O132" s="32" t="n">
        <v>0</v>
      </c>
      <c r="P132" s="29" t="n">
        <v>11.7761560016667</v>
      </c>
      <c r="Q132" s="29" t="n">
        <v>12.255432385</v>
      </c>
      <c r="R132" s="29" t="n">
        <v>11.7663366666667</v>
      </c>
      <c r="S132" s="30" t="n">
        <f aca="false">2^(Q132-P132)</f>
        <v>1.39404427620365</v>
      </c>
      <c r="T132" s="30" t="n">
        <f aca="false">2^(R132-P132)</f>
        <v>0.99321686565045</v>
      </c>
    </row>
    <row r="133" customFormat="false" ht="13.2" hidden="false" customHeight="false" outlineLevel="0" collapsed="false">
      <c r="A133" s="1" t="s">
        <v>196</v>
      </c>
      <c r="B133" s="33" t="s">
        <v>197</v>
      </c>
      <c r="C133" s="28" t="n">
        <v>1.7687413</v>
      </c>
      <c r="D133" s="29" t="n">
        <v>8.7965060455</v>
      </c>
      <c r="E133" s="29" t="n">
        <v>9.07013081625</v>
      </c>
      <c r="F133" s="29" t="n">
        <v>9.35426352708333</v>
      </c>
      <c r="G133" s="30" t="n">
        <f aca="false">2^(E133-D133)</f>
        <v>1.2088412285198</v>
      </c>
      <c r="H133" s="31" t="n">
        <f aca="false">2^(F133-D133)</f>
        <v>1.47197940022398</v>
      </c>
      <c r="I133" s="28" t="n">
        <v>3.1700873</v>
      </c>
      <c r="J133" s="29" t="n">
        <v>8.78892532425</v>
      </c>
      <c r="K133" s="29" t="n">
        <v>8.57372933541667</v>
      </c>
      <c r="L133" s="29" t="n">
        <v>8.98074400733333</v>
      </c>
      <c r="M133" s="30" t="n">
        <f aca="false">2^(K133-J133)</f>
        <v>0.861429127384918</v>
      </c>
      <c r="N133" s="31" t="n">
        <f aca="false">2^(L133-J133)</f>
        <v>1.14220268658241</v>
      </c>
      <c r="O133" s="34" t="n">
        <v>9.509881</v>
      </c>
      <c r="P133" s="29" t="n">
        <v>8.650105622</v>
      </c>
      <c r="Q133" s="29" t="n">
        <v>8.24996617758333</v>
      </c>
      <c r="R133" s="29" t="n">
        <v>8.63327280066667</v>
      </c>
      <c r="S133" s="30" t="n">
        <f aca="false">2^(Q133-P133)</f>
        <v>0.757785035620626</v>
      </c>
      <c r="T133" s="30" t="n">
        <f aca="false">2^(R133-P133)</f>
        <v>0.988400180105882</v>
      </c>
    </row>
    <row r="134" customFormat="false" ht="13.2" hidden="false" customHeight="false" outlineLevel="0" collapsed="false">
      <c r="A134" s="1" t="s">
        <v>198</v>
      </c>
      <c r="B134" s="33" t="s">
        <v>110</v>
      </c>
      <c r="C134" s="28" t="n">
        <v>13.758395</v>
      </c>
      <c r="D134" s="29" t="n">
        <v>9.62653992858333</v>
      </c>
      <c r="E134" s="29" t="n">
        <v>9.85227244883333</v>
      </c>
      <c r="F134" s="29" t="n">
        <v>9.95743696925</v>
      </c>
      <c r="G134" s="30" t="n">
        <f aca="false">2^(E134-D134)</f>
        <v>1.16937083928434</v>
      </c>
      <c r="H134" s="31" t="n">
        <f aca="false">2^(F134-D134)</f>
        <v>1.25779520485602</v>
      </c>
      <c r="I134" s="28" t="n">
        <v>7.751981</v>
      </c>
      <c r="J134" s="29" t="n">
        <v>9.44007697491667</v>
      </c>
      <c r="K134" s="29" t="n">
        <v>9.32124165166667</v>
      </c>
      <c r="L134" s="29" t="n">
        <v>9.605831819</v>
      </c>
      <c r="M134" s="30" t="n">
        <f aca="false">2^(K134-J134)</f>
        <v>0.92093081106041</v>
      </c>
      <c r="N134" s="31" t="n">
        <f aca="false">2^(L134-J134)</f>
        <v>1.12175284584585</v>
      </c>
      <c r="O134" s="32" t="n">
        <v>2.3918772</v>
      </c>
      <c r="P134" s="29" t="n">
        <v>9.59194731083333</v>
      </c>
      <c r="Q134" s="29" t="n">
        <v>9.43965775691667</v>
      </c>
      <c r="R134" s="29" t="n">
        <v>9.70905800866667</v>
      </c>
      <c r="S134" s="30" t="n">
        <f aca="false">2^(Q134-P134)</f>
        <v>0.899821314399009</v>
      </c>
      <c r="T134" s="30" t="n">
        <f aca="false">2^(R134-P134)</f>
        <v>1.08456062386901</v>
      </c>
    </row>
    <row r="135" customFormat="false" ht="13.2" hidden="false" customHeight="false" outlineLevel="0" collapsed="false">
      <c r="A135" s="1" t="s">
        <v>199</v>
      </c>
      <c r="B135" s="33" t="s">
        <v>200</v>
      </c>
      <c r="C135" s="28" t="n">
        <v>19.85644</v>
      </c>
      <c r="D135" s="29" t="n">
        <v>11.5229133633333</v>
      </c>
      <c r="E135" s="29" t="n">
        <v>11.6985944175</v>
      </c>
      <c r="F135" s="29" t="n">
        <v>11.5210383083333</v>
      </c>
      <c r="G135" s="30" t="n">
        <f aca="false">2^(E135-D135)</f>
        <v>1.12949748172326</v>
      </c>
      <c r="H135" s="31" t="n">
        <f aca="false">2^(F135-D135)</f>
        <v>0.99870115514343</v>
      </c>
      <c r="I135" s="28" t="n">
        <v>28.54359</v>
      </c>
      <c r="J135" s="29" t="n">
        <v>10.8616295733333</v>
      </c>
      <c r="K135" s="29" t="n">
        <v>10.8516551575</v>
      </c>
      <c r="L135" s="29" t="n">
        <v>10.9284563541667</v>
      </c>
      <c r="M135" s="30" t="n">
        <f aca="false">2^(K135-J135)</f>
        <v>0.993110106691309</v>
      </c>
      <c r="N135" s="31" t="n">
        <f aca="false">2^(L135-J135)</f>
        <v>1.04741036078255</v>
      </c>
      <c r="O135" s="32" t="n">
        <v>3.556651</v>
      </c>
      <c r="P135" s="29" t="n">
        <v>11.2141815508333</v>
      </c>
      <c r="Q135" s="29" t="n">
        <v>11.525008145</v>
      </c>
      <c r="R135" s="29" t="n">
        <v>11.2069841458333</v>
      </c>
      <c r="S135" s="30" t="n">
        <f aca="false">2^(Q135-P135)</f>
        <v>1.24041819574156</v>
      </c>
      <c r="T135" s="30" t="n">
        <f aca="false">2^(R135-P135)</f>
        <v>0.995023562715235</v>
      </c>
    </row>
    <row r="136" customFormat="false" ht="13.2" hidden="false" customHeight="false" outlineLevel="0" collapsed="false">
      <c r="A136" s="1" t="s">
        <v>201</v>
      </c>
      <c r="B136" s="33" t="s">
        <v>110</v>
      </c>
      <c r="C136" s="28" t="n">
        <v>17.743666</v>
      </c>
      <c r="D136" s="29" t="n">
        <v>10.26751066575</v>
      </c>
      <c r="E136" s="29" t="n">
        <v>10.36950934</v>
      </c>
      <c r="F136" s="29" t="n">
        <v>10.5323006725</v>
      </c>
      <c r="G136" s="30" t="n">
        <f aca="false">2^(E136-D136)</f>
        <v>1.07325930013223</v>
      </c>
      <c r="H136" s="31" t="n">
        <f aca="false">2^(F136-D136)</f>
        <v>1.20146115664332</v>
      </c>
      <c r="I136" s="28" t="n">
        <v>0</v>
      </c>
      <c r="J136" s="29" t="n">
        <v>9.5495715575</v>
      </c>
      <c r="K136" s="29" t="n">
        <v>9.48034793175</v>
      </c>
      <c r="L136" s="29" t="n">
        <v>9.98160861616667</v>
      </c>
      <c r="M136" s="30" t="n">
        <f aca="false">2^(K136-J136)</f>
        <v>0.953150790166826</v>
      </c>
      <c r="N136" s="31" t="n">
        <f aca="false">2^(L136-J136)</f>
        <v>1.34913718933042</v>
      </c>
      <c r="O136" s="32" t="n">
        <v>28.575684</v>
      </c>
      <c r="P136" s="29" t="n">
        <v>9.83953543075</v>
      </c>
      <c r="Q136" s="29" t="n">
        <v>9.78779208616667</v>
      </c>
      <c r="R136" s="29" t="n">
        <v>9.7296131615</v>
      </c>
      <c r="S136" s="30" t="n">
        <f aca="false">2^(Q136-P136)</f>
        <v>0.964769801845279</v>
      </c>
      <c r="T136" s="30" t="n">
        <f aca="false">2^(R136-P136)</f>
        <v>0.926637986734693</v>
      </c>
    </row>
    <row r="137" customFormat="false" ht="13.2" hidden="false" customHeight="false" outlineLevel="0" collapsed="false">
      <c r="A137" s="1" t="s">
        <v>202</v>
      </c>
      <c r="B137" s="33" t="s">
        <v>203</v>
      </c>
      <c r="C137" s="28" t="n">
        <v>0.7886978</v>
      </c>
      <c r="D137" s="29" t="n">
        <v>12.4501139908333</v>
      </c>
      <c r="E137" s="29" t="n">
        <v>12.3479084116667</v>
      </c>
      <c r="F137" s="29" t="n">
        <v>11.4168856908333</v>
      </c>
      <c r="G137" s="30" t="n">
        <f aca="false">2^(E137-D137)</f>
        <v>0.931607668902286</v>
      </c>
      <c r="H137" s="31" t="n">
        <f aca="false">2^(F137-D137)</f>
        <v>0.48861555587362</v>
      </c>
      <c r="I137" s="28" t="n">
        <v>0.1695984</v>
      </c>
      <c r="J137" s="29" t="n">
        <v>11.1544395233333</v>
      </c>
      <c r="K137" s="29" t="n">
        <v>10.8472370683333</v>
      </c>
      <c r="L137" s="29" t="n">
        <v>10.7290973916667</v>
      </c>
      <c r="M137" s="30" t="n">
        <f aca="false">2^(K137-J137)</f>
        <v>0.808207444197527</v>
      </c>
      <c r="N137" s="31" t="n">
        <f aca="false">2^(L137-J137)</f>
        <v>0.744662115786508</v>
      </c>
      <c r="O137" s="32" t="n">
        <v>0</v>
      </c>
      <c r="P137" s="29" t="n">
        <v>11.7193095258333</v>
      </c>
      <c r="Q137" s="29" t="n">
        <v>11.9841533416667</v>
      </c>
      <c r="R137" s="29" t="n">
        <v>10.66444639</v>
      </c>
      <c r="S137" s="30" t="n">
        <f aca="false">2^(Q137-P137)</f>
        <v>1.20150596911396</v>
      </c>
      <c r="T137" s="30" t="n">
        <f aca="false">2^(R137-P137)</f>
        <v>0.48134288294565</v>
      </c>
    </row>
    <row r="138" customFormat="false" ht="13.2" hidden="false" customHeight="false" outlineLevel="0" collapsed="false">
      <c r="A138" s="1" t="s">
        <v>204</v>
      </c>
      <c r="B138" s="33" t="s">
        <v>110</v>
      </c>
      <c r="C138" s="28" t="n">
        <v>3.077845</v>
      </c>
      <c r="D138" s="29" t="n">
        <v>13.0680509325</v>
      </c>
      <c r="E138" s="29" t="n">
        <v>13.0361271191667</v>
      </c>
      <c r="F138" s="29" t="n">
        <v>12.5826922675</v>
      </c>
      <c r="G138" s="30" t="n">
        <f aca="false">2^(E138-D138)</f>
        <v>0.978115124947677</v>
      </c>
      <c r="H138" s="31" t="n">
        <f aca="false">2^(F138-D138)</f>
        <v>0.714319462523038</v>
      </c>
      <c r="I138" s="28" t="n">
        <v>0.089554295</v>
      </c>
      <c r="J138" s="29" t="n">
        <v>11.9325030575</v>
      </c>
      <c r="K138" s="29" t="n">
        <v>12.04016723</v>
      </c>
      <c r="L138" s="29" t="n">
        <v>11.6791906666667</v>
      </c>
      <c r="M138" s="30" t="n">
        <f aca="false">2^(K138-J138)</f>
        <v>1.07748230179832</v>
      </c>
      <c r="N138" s="31" t="n">
        <f aca="false">2^(L138-J138)</f>
        <v>0.838967953335679</v>
      </c>
      <c r="O138" s="32" t="n">
        <v>3.3994143</v>
      </c>
      <c r="P138" s="29" t="n">
        <v>12.457779415</v>
      </c>
      <c r="Q138" s="29" t="n">
        <v>12.6558507008333</v>
      </c>
      <c r="R138" s="29" t="n">
        <v>12.0052081066667</v>
      </c>
      <c r="S138" s="30" t="n">
        <f aca="false">2^(Q138-P138)</f>
        <v>1.14716370599058</v>
      </c>
      <c r="T138" s="30" t="n">
        <f aca="false">2^(R138-P138)</f>
        <v>0.730739293580456</v>
      </c>
    </row>
    <row r="139" customFormat="false" ht="13.2" hidden="false" customHeight="false" outlineLevel="0" collapsed="false">
      <c r="A139" s="1" t="s">
        <v>205</v>
      </c>
      <c r="B139" s="33" t="s">
        <v>206</v>
      </c>
      <c r="C139" s="28" t="n">
        <v>31.283543</v>
      </c>
      <c r="D139" s="29" t="n">
        <v>13.6014920166667</v>
      </c>
      <c r="E139" s="29" t="n">
        <v>13.6674899483333</v>
      </c>
      <c r="F139" s="29" t="n">
        <v>13.48277782</v>
      </c>
      <c r="G139" s="30" t="n">
        <f aca="false">2^(E139-D139)</f>
        <v>1.04680878120623</v>
      </c>
      <c r="H139" s="31" t="n">
        <f aca="false">2^(F139-D139)</f>
        <v>0.921008134321634</v>
      </c>
      <c r="I139" s="28" t="n">
        <v>0.298282</v>
      </c>
      <c r="J139" s="29" t="n">
        <v>12.4236783158333</v>
      </c>
      <c r="K139" s="29" t="n">
        <v>12.52656903</v>
      </c>
      <c r="L139" s="29" t="n">
        <v>12.8096417641667</v>
      </c>
      <c r="M139" s="30" t="n">
        <f aca="false">2^(K139-J139)</f>
        <v>1.07392311760914</v>
      </c>
      <c r="N139" s="31" t="n">
        <f aca="false">2^(L139-J139)</f>
        <v>1.30673214652013</v>
      </c>
      <c r="O139" s="32" t="n">
        <v>1.4742014</v>
      </c>
      <c r="P139" s="29" t="n">
        <v>13.7670719975</v>
      </c>
      <c r="Q139" s="29" t="n">
        <v>13.5247067525</v>
      </c>
      <c r="R139" s="29" t="n">
        <v>13.2431717908333</v>
      </c>
      <c r="S139" s="30" t="n">
        <f aca="false">2^(Q139-P139)</f>
        <v>0.845358242170294</v>
      </c>
      <c r="T139" s="30" t="n">
        <f aca="false">2^(R139-P139)</f>
        <v>0.695489092192414</v>
      </c>
    </row>
    <row r="140" customFormat="false" ht="13.2" hidden="false" customHeight="false" outlineLevel="0" collapsed="false">
      <c r="A140" s="1" t="s">
        <v>207</v>
      </c>
      <c r="B140" s="33" t="s">
        <v>110</v>
      </c>
      <c r="C140" s="28" t="n">
        <v>25.872625</v>
      </c>
      <c r="D140" s="29" t="n">
        <v>11.3796836391667</v>
      </c>
      <c r="E140" s="29" t="n">
        <v>11.3092857</v>
      </c>
      <c r="F140" s="29" t="n">
        <v>11.4610785541667</v>
      </c>
      <c r="G140" s="30" t="n">
        <f aca="false">2^(E140-D140)</f>
        <v>0.952375267749182</v>
      </c>
      <c r="H140" s="31" t="n">
        <f aca="false">2^(F140-D140)</f>
        <v>1.05804054588463</v>
      </c>
      <c r="I140" s="28" t="n">
        <v>0</v>
      </c>
      <c r="J140" s="29" t="n">
        <v>10.7843829541667</v>
      </c>
      <c r="K140" s="29" t="n">
        <v>10.5167536975</v>
      </c>
      <c r="L140" s="29" t="n">
        <v>11.2096417725</v>
      </c>
      <c r="M140" s="30" t="n">
        <f aca="false">2^(K140-J140)</f>
        <v>0.830683465449272</v>
      </c>
      <c r="N140" s="31" t="n">
        <f aca="false">2^(L140-J140)</f>
        <v>1.34281338081657</v>
      </c>
      <c r="O140" s="32" t="n">
        <v>0.81363034</v>
      </c>
      <c r="P140" s="29" t="n">
        <v>12.83345421</v>
      </c>
      <c r="Q140" s="29" t="n">
        <v>11.1524643033333</v>
      </c>
      <c r="R140" s="29" t="n">
        <v>11.3513712116667</v>
      </c>
      <c r="S140" s="30" t="n">
        <f aca="false">2^(Q140-P140)</f>
        <v>0.311868574855056</v>
      </c>
      <c r="T140" s="30" t="n">
        <f aca="false">2^(R140-P140)</f>
        <v>0.357971590580533</v>
      </c>
    </row>
    <row r="141" customFormat="false" ht="13.2" hidden="false" customHeight="false" outlineLevel="0" collapsed="false">
      <c r="A141" s="1" t="s">
        <v>208</v>
      </c>
      <c r="B141" s="33" t="s">
        <v>209</v>
      </c>
      <c r="C141" s="28" t="n">
        <v>22.655731</v>
      </c>
      <c r="D141" s="29" t="n">
        <v>10.0780744750833</v>
      </c>
      <c r="E141" s="29" t="n">
        <v>10.1402768473333</v>
      </c>
      <c r="F141" s="29" t="n">
        <v>10.3141478516667</v>
      </c>
      <c r="G141" s="30" t="n">
        <f aca="false">2^(E141-D141)</f>
        <v>1.04405837113802</v>
      </c>
      <c r="H141" s="31" t="n">
        <f aca="false">2^(F141-D141)</f>
        <v>1.1777826910084</v>
      </c>
      <c r="I141" s="28" t="n">
        <v>11.105326</v>
      </c>
      <c r="J141" s="29" t="n">
        <v>9.6004125715</v>
      </c>
      <c r="K141" s="29" t="n">
        <v>9.4871555925</v>
      </c>
      <c r="L141" s="29" t="n">
        <v>9.70378654883333</v>
      </c>
      <c r="M141" s="30" t="n">
        <f aca="false">2^(K141-J141)</f>
        <v>0.924498587811031</v>
      </c>
      <c r="N141" s="31" t="n">
        <f aca="false">2^(L141-J141)</f>
        <v>1.07428291257955</v>
      </c>
      <c r="O141" s="32" t="n">
        <v>30.853868</v>
      </c>
      <c r="P141" s="29" t="n">
        <v>9.76418298225</v>
      </c>
      <c r="Q141" s="29" t="n">
        <v>9.86442558766667</v>
      </c>
      <c r="R141" s="29" t="n">
        <v>9.78638573891667</v>
      </c>
      <c r="S141" s="30" t="n">
        <f aca="false">2^(Q141-P141)</f>
        <v>1.07195370846755</v>
      </c>
      <c r="T141" s="30" t="n">
        <f aca="false">2^(R141-P141)</f>
        <v>1.01550881066434</v>
      </c>
    </row>
    <row r="142" customFormat="false" ht="13.2" hidden="false" customHeight="false" outlineLevel="0" collapsed="false">
      <c r="A142" s="1" t="s">
        <v>210</v>
      </c>
      <c r="B142" s="33" t="s">
        <v>110</v>
      </c>
      <c r="C142" s="28" t="n">
        <v>13.011286</v>
      </c>
      <c r="D142" s="29" t="n">
        <v>12.6475591183333</v>
      </c>
      <c r="E142" s="29" t="n">
        <v>12.8831945633333</v>
      </c>
      <c r="F142" s="29" t="n">
        <v>12.6869622291667</v>
      </c>
      <c r="G142" s="30" t="n">
        <f aca="false">2^(E142-D142)</f>
        <v>1.17742522810184</v>
      </c>
      <c r="H142" s="31" t="n">
        <f aca="false">2^(F142-D142)</f>
        <v>1.02768855100329</v>
      </c>
      <c r="I142" s="28" t="n">
        <v>2.363465</v>
      </c>
      <c r="J142" s="29" t="n">
        <v>11.6392144683333</v>
      </c>
      <c r="K142" s="29" t="n">
        <v>11.7672094025</v>
      </c>
      <c r="L142" s="29" t="n">
        <v>11.9096777283333</v>
      </c>
      <c r="M142" s="30" t="n">
        <f aca="false">2^(K142-J142)</f>
        <v>1.0927739019628</v>
      </c>
      <c r="N142" s="31" t="n">
        <f aca="false">2^(L142-J142)</f>
        <v>1.20619508363447</v>
      </c>
      <c r="O142" s="32" t="n">
        <v>0.3970516</v>
      </c>
      <c r="P142" s="29" t="n">
        <v>12.1723294016667</v>
      </c>
      <c r="Q142" s="29" t="n">
        <v>12.73672147</v>
      </c>
      <c r="R142" s="29" t="n">
        <v>12.1824548875</v>
      </c>
      <c r="S142" s="30" t="n">
        <f aca="false">2^(Q142-P142)</f>
        <v>1.47876424721148</v>
      </c>
      <c r="T142" s="30" t="n">
        <f aca="false">2^(R142-P142)</f>
        <v>1.00704313901229</v>
      </c>
    </row>
    <row r="143" customFormat="false" ht="13.2" hidden="false" customHeight="false" outlineLevel="0" collapsed="false">
      <c r="A143" s="1" t="s">
        <v>211</v>
      </c>
      <c r="B143" s="33" t="s">
        <v>212</v>
      </c>
      <c r="C143" s="28" t="n">
        <v>19.547897</v>
      </c>
      <c r="D143" s="29" t="n">
        <v>10.1251696855</v>
      </c>
      <c r="E143" s="29" t="n">
        <v>10.34683451375</v>
      </c>
      <c r="F143" s="29" t="n">
        <v>10.4399808783333</v>
      </c>
      <c r="G143" s="30" t="n">
        <f aca="false">2^(E143-D143)</f>
        <v>1.16607843106542</v>
      </c>
      <c r="H143" s="31" t="n">
        <f aca="false">2^(F143-D143)</f>
        <v>1.24384885870905</v>
      </c>
      <c r="I143" s="28" t="n">
        <v>0</v>
      </c>
      <c r="J143" s="29" t="n">
        <v>9.65184912516667</v>
      </c>
      <c r="K143" s="29" t="n">
        <v>9.71858415483333</v>
      </c>
      <c r="L143" s="29" t="n">
        <v>10.1625279279167</v>
      </c>
      <c r="M143" s="30" t="n">
        <f aca="false">2^(K143-J143)</f>
        <v>1.04734375067851</v>
      </c>
      <c r="N143" s="31" t="n">
        <f aca="false">2^(L143-J143)</f>
        <v>1.42472038340969</v>
      </c>
      <c r="O143" s="32" t="n">
        <v>33.661274</v>
      </c>
      <c r="P143" s="29" t="n">
        <v>9.84852811566667</v>
      </c>
      <c r="Q143" s="29" t="n">
        <v>9.83401437208333</v>
      </c>
      <c r="R143" s="29" t="n">
        <v>9.96842580016667</v>
      </c>
      <c r="S143" s="30" t="n">
        <f aca="false">2^(Q143-P143)</f>
        <v>0.989990273703028</v>
      </c>
      <c r="T143" s="30" t="n">
        <f aca="false">2^(R143-P143)</f>
        <v>1.0866577943481</v>
      </c>
    </row>
    <row r="144" customFormat="false" ht="13.2" hidden="false" customHeight="false" outlineLevel="0" collapsed="false">
      <c r="A144" s="1" t="s">
        <v>213</v>
      </c>
      <c r="B144" s="33" t="s">
        <v>110</v>
      </c>
      <c r="C144" s="28" t="n">
        <v>1.2720932</v>
      </c>
      <c r="D144" s="29" t="n">
        <v>10.2802741525</v>
      </c>
      <c r="E144" s="29" t="n">
        <v>10.5357511325</v>
      </c>
      <c r="F144" s="29" t="n">
        <v>10.89493672</v>
      </c>
      <c r="G144" s="30" t="n">
        <f aca="false">2^(E144-D144)</f>
        <v>1.19373034575107</v>
      </c>
      <c r="H144" s="31" t="n">
        <f aca="false">2^(F144-D144)</f>
        <v>1.53119982229171</v>
      </c>
      <c r="I144" s="28" t="n">
        <v>0</v>
      </c>
      <c r="J144" s="29" t="n">
        <v>10.0180887603333</v>
      </c>
      <c r="K144" s="29" t="n">
        <v>10.0216443825</v>
      </c>
      <c r="L144" s="29" t="n">
        <v>10.6256288116667</v>
      </c>
      <c r="M144" s="30" t="n">
        <f aca="false">2^(K144-J144)</f>
        <v>1.00246760902787</v>
      </c>
      <c r="N144" s="31" t="n">
        <f aca="false">2^(L144-J144)</f>
        <v>1.52365899194263</v>
      </c>
      <c r="O144" s="32" t="n">
        <v>45.1195</v>
      </c>
      <c r="P144" s="29" t="n">
        <v>10.1550873483333</v>
      </c>
      <c r="Q144" s="29" t="n">
        <v>10.0828743900833</v>
      </c>
      <c r="R144" s="29" t="n">
        <v>10.0634513706667</v>
      </c>
      <c r="S144" s="30" t="n">
        <f aca="false">2^(Q144-P144)</f>
        <v>0.951177861262823</v>
      </c>
      <c r="T144" s="30" t="n">
        <f aca="false">2^(R144-P144)</f>
        <v>0.938457959330735</v>
      </c>
    </row>
    <row r="145" customFormat="false" ht="13.2" hidden="false" customHeight="false" outlineLevel="0" collapsed="false">
      <c r="A145" s="1" t="s">
        <v>214</v>
      </c>
      <c r="B145" s="33" t="s">
        <v>215</v>
      </c>
      <c r="C145" s="28" t="n">
        <v>20.250349</v>
      </c>
      <c r="D145" s="29" t="n">
        <v>10.6768454816667</v>
      </c>
      <c r="E145" s="29" t="n">
        <v>10.8680679975</v>
      </c>
      <c r="F145" s="29" t="n">
        <v>11.0513412983333</v>
      </c>
      <c r="G145" s="30" t="n">
        <f aca="false">2^(E145-D145)</f>
        <v>1.1417307897914</v>
      </c>
      <c r="H145" s="31" t="n">
        <f aca="false">2^(F145-D145)</f>
        <v>1.29638642309265</v>
      </c>
      <c r="I145" s="28" t="n">
        <v>0.15838528</v>
      </c>
      <c r="J145" s="29" t="n">
        <v>10.1015525470833</v>
      </c>
      <c r="K145" s="29" t="n">
        <v>10.3139371333333</v>
      </c>
      <c r="L145" s="29" t="n">
        <v>10.5187613766667</v>
      </c>
      <c r="M145" s="30" t="n">
        <f aca="false">2^(K145-J145)</f>
        <v>1.15860161911357</v>
      </c>
      <c r="N145" s="31" t="n">
        <f aca="false">2^(L145-J145)</f>
        <v>1.33534157951602</v>
      </c>
      <c r="O145" s="32" t="n">
        <v>48.835876</v>
      </c>
      <c r="P145" s="29" t="n">
        <v>10.4741009941667</v>
      </c>
      <c r="Q145" s="29" t="n">
        <v>10.4919409075</v>
      </c>
      <c r="R145" s="29" t="n">
        <v>10.5010611433333</v>
      </c>
      <c r="S145" s="30" t="n">
        <f aca="false">2^(Q145-P145)</f>
        <v>1.01244245683548</v>
      </c>
      <c r="T145" s="30" t="n">
        <f aca="false">2^(R145-P145)</f>
        <v>1.01886305269072</v>
      </c>
    </row>
    <row r="146" customFormat="false" ht="13.2" hidden="false" customHeight="false" outlineLevel="0" collapsed="false">
      <c r="A146" s="1" t="s">
        <v>216</v>
      </c>
      <c r="B146" s="33" t="s">
        <v>110</v>
      </c>
      <c r="C146" s="28" t="n">
        <v>9.888435</v>
      </c>
      <c r="D146" s="29" t="n">
        <v>12.4037599241667</v>
      </c>
      <c r="E146" s="29" t="n">
        <v>12.7537752308333</v>
      </c>
      <c r="F146" s="29" t="n">
        <v>12.6028159416667</v>
      </c>
      <c r="G146" s="30" t="n">
        <f aca="false">2^(E146-D146)</f>
        <v>1.27457415018973</v>
      </c>
      <c r="H146" s="31" t="n">
        <f aca="false">2^(F146-D146)</f>
        <v>1.14794698590249</v>
      </c>
      <c r="I146" s="28" t="n">
        <v>0</v>
      </c>
      <c r="J146" s="29" t="n">
        <v>11.4316997266667</v>
      </c>
      <c r="K146" s="29" t="n">
        <v>11.6959346191667</v>
      </c>
      <c r="L146" s="29" t="n">
        <v>11.9231946433333</v>
      </c>
      <c r="M146" s="30" t="n">
        <f aca="false">2^(K146-J146)</f>
        <v>1.20099895230101</v>
      </c>
      <c r="N146" s="31" t="n">
        <f aca="false">2^(L146-J146)</f>
        <v>1.40590091192794</v>
      </c>
      <c r="O146" s="32" t="n">
        <v>6.5503435</v>
      </c>
      <c r="P146" s="29" t="n">
        <v>12.0996396325</v>
      </c>
      <c r="Q146" s="29" t="n">
        <v>12.3758431341667</v>
      </c>
      <c r="R146" s="29" t="n">
        <v>12.2186271366667</v>
      </c>
      <c r="S146" s="30" t="n">
        <f aca="false">2^(Q146-P146)</f>
        <v>1.21100389200292</v>
      </c>
      <c r="T146" s="30" t="n">
        <f aca="false">2^(R146-P146)</f>
        <v>1.08597245018369</v>
      </c>
    </row>
    <row r="147" customFormat="false" ht="13.2" hidden="false" customHeight="false" outlineLevel="0" collapsed="false">
      <c r="A147" s="1" t="s">
        <v>217</v>
      </c>
      <c r="B147" s="33" t="s">
        <v>218</v>
      </c>
      <c r="C147" s="28" t="n">
        <v>1.8612337</v>
      </c>
      <c r="D147" s="29" t="n">
        <v>10.2688394591667</v>
      </c>
      <c r="E147" s="29" t="n">
        <v>10.5961921575</v>
      </c>
      <c r="F147" s="29" t="n">
        <v>10.6799660616667</v>
      </c>
      <c r="G147" s="30" t="n">
        <f aca="false">2^(E147-D147)</f>
        <v>1.25470890804394</v>
      </c>
      <c r="H147" s="31" t="n">
        <f aca="false">2^(F147-D147)</f>
        <v>1.32972379186417</v>
      </c>
      <c r="I147" s="28" t="n">
        <v>0.36855036</v>
      </c>
      <c r="J147" s="29" t="n">
        <v>9.91160094083333</v>
      </c>
      <c r="K147" s="29" t="n">
        <v>9.70197486116667</v>
      </c>
      <c r="L147" s="29" t="n">
        <v>10.1053818594167</v>
      </c>
      <c r="M147" s="30" t="n">
        <f aca="false">2^(K147-J147)</f>
        <v>0.864761332685333</v>
      </c>
      <c r="N147" s="31" t="n">
        <f aca="false">2^(L147-J147)</f>
        <v>1.14375727399264</v>
      </c>
      <c r="O147" s="32" t="n">
        <v>14.78193</v>
      </c>
      <c r="P147" s="29" t="n">
        <v>10.13659273575</v>
      </c>
      <c r="Q147" s="29" t="n">
        <v>10.1890245886667</v>
      </c>
      <c r="R147" s="29" t="n">
        <v>9.96306785625</v>
      </c>
      <c r="S147" s="30" t="n">
        <f aca="false">2^(Q147-P147)</f>
        <v>1.03701147112239</v>
      </c>
      <c r="T147" s="30" t="n">
        <f aca="false">2^(R147-P147)</f>
        <v>0.8866736579652</v>
      </c>
    </row>
    <row r="148" customFormat="false" ht="13.2" hidden="false" customHeight="false" outlineLevel="0" collapsed="false">
      <c r="A148" s="1" t="s">
        <v>219</v>
      </c>
      <c r="B148" s="33" t="s">
        <v>110</v>
      </c>
      <c r="C148" s="28" t="n">
        <v>9.888435</v>
      </c>
      <c r="D148" s="29" t="n">
        <v>9.83462516033333</v>
      </c>
      <c r="E148" s="29" t="n">
        <v>9.81948985983333</v>
      </c>
      <c r="F148" s="29" t="n">
        <v>10.2134461533333</v>
      </c>
      <c r="G148" s="30" t="n">
        <f aca="false">2^(E148-D148)</f>
        <v>0.989563847638569</v>
      </c>
      <c r="H148" s="31" t="n">
        <f aca="false">2^(F148-D148)</f>
        <v>1.30027880028932</v>
      </c>
      <c r="I148" s="28" t="n">
        <v>0</v>
      </c>
      <c r="J148" s="29" t="n">
        <v>9.86959511425</v>
      </c>
      <c r="K148" s="29" t="n">
        <v>9.36829594075</v>
      </c>
      <c r="L148" s="29" t="n">
        <v>9.89404749541667</v>
      </c>
      <c r="M148" s="30" t="n">
        <f aca="false">2^(K148-J148)</f>
        <v>0.706470305107208</v>
      </c>
      <c r="N148" s="31" t="n">
        <f aca="false">2^(L148-J148)</f>
        <v>1.01709354999357</v>
      </c>
      <c r="O148" s="32" t="n">
        <v>20.380064</v>
      </c>
      <c r="P148" s="29" t="n">
        <v>9.82544503158333</v>
      </c>
      <c r="Q148" s="29" t="n">
        <v>9.66936169825</v>
      </c>
      <c r="R148" s="29" t="n">
        <v>9.57521666808333</v>
      </c>
      <c r="S148" s="30" t="n">
        <f aca="false">2^(Q148-P148)</f>
        <v>0.897458209951066</v>
      </c>
      <c r="T148" s="30" t="n">
        <f aca="false">2^(R148-P148)</f>
        <v>0.84076332070101</v>
      </c>
    </row>
    <row r="149" customFormat="false" ht="13.2" hidden="false" customHeight="false" outlineLevel="0" collapsed="false">
      <c r="A149" s="1" t="s">
        <v>220</v>
      </c>
      <c r="B149" s="33" t="s">
        <v>221</v>
      </c>
      <c r="C149" s="28" t="n">
        <v>40.77341</v>
      </c>
      <c r="D149" s="29" t="n">
        <v>11.2184953341667</v>
      </c>
      <c r="E149" s="29" t="n">
        <v>11.2302184758333</v>
      </c>
      <c r="F149" s="29" t="n">
        <v>11.3414743666667</v>
      </c>
      <c r="G149" s="30" t="n">
        <f aca="false">2^(E149-D149)</f>
        <v>1.00815896702159</v>
      </c>
      <c r="H149" s="31" t="n">
        <f aca="false">2^(F149-D149)</f>
        <v>1.08898118844383</v>
      </c>
      <c r="I149" s="28" t="n">
        <v>3.1700873</v>
      </c>
      <c r="J149" s="29" t="n">
        <v>10.7818923766667</v>
      </c>
      <c r="K149" s="29" t="n">
        <v>10.5729927333333</v>
      </c>
      <c r="L149" s="29" t="n">
        <v>10.5203888333333</v>
      </c>
      <c r="M149" s="30" t="n">
        <f aca="false">2^(K149-J149)</f>
        <v>0.865196873265215</v>
      </c>
      <c r="N149" s="31" t="n">
        <f aca="false">2^(L149-J149)</f>
        <v>0.83421806350469</v>
      </c>
      <c r="O149" s="32" t="n">
        <v>1.5591031</v>
      </c>
      <c r="P149" s="29" t="n">
        <v>10.9228804358333</v>
      </c>
      <c r="Q149" s="29" t="n">
        <v>11.1888203008333</v>
      </c>
      <c r="R149" s="29" t="n">
        <v>10.794307645</v>
      </c>
      <c r="S149" s="30" t="n">
        <f aca="false">2^(Q149-P149)</f>
        <v>1.20241912813168</v>
      </c>
      <c r="T149" s="30" t="n">
        <f aca="false">2^(R149-P149)</f>
        <v>0.914735919928732</v>
      </c>
    </row>
    <row r="150" customFormat="false" ht="13.2" hidden="false" customHeight="false" outlineLevel="0" collapsed="false">
      <c r="A150" s="1" t="s">
        <v>222</v>
      </c>
      <c r="B150" s="33" t="s">
        <v>110</v>
      </c>
      <c r="C150" s="28" t="n">
        <v>33.97578</v>
      </c>
      <c r="D150" s="29" t="n">
        <v>10.8052215675</v>
      </c>
      <c r="E150" s="29" t="n">
        <v>10.9087472208333</v>
      </c>
      <c r="F150" s="29" t="n">
        <v>10.9169026108333</v>
      </c>
      <c r="G150" s="30" t="n">
        <f aca="false">2^(E150-D150)</f>
        <v>1.07439586195286</v>
      </c>
      <c r="H150" s="31" t="n">
        <f aca="false">2^(F150-D150)</f>
        <v>1.08048649744723</v>
      </c>
      <c r="I150" s="28" t="n">
        <v>32.022514</v>
      </c>
      <c r="J150" s="29" t="n">
        <v>10.0602952814167</v>
      </c>
      <c r="K150" s="29" t="n">
        <v>10.0418481041667</v>
      </c>
      <c r="L150" s="29" t="n">
        <v>9.987621</v>
      </c>
      <c r="M150" s="30" t="n">
        <f aca="false">2^(K150-J150)</f>
        <v>0.987294792464938</v>
      </c>
      <c r="N150" s="31" t="n">
        <f aca="false">2^(L150-J150)</f>
        <v>0.950873756638079</v>
      </c>
      <c r="O150" s="32" t="n">
        <v>29.849771</v>
      </c>
      <c r="P150" s="29" t="n">
        <v>10.6559822</v>
      </c>
      <c r="Q150" s="29" t="n">
        <v>10.4429274008333</v>
      </c>
      <c r="R150" s="29" t="n">
        <v>10.3665002723333</v>
      </c>
      <c r="S150" s="30" t="n">
        <f aca="false">2^(Q150-P150)</f>
        <v>0.862708574894526</v>
      </c>
      <c r="T150" s="30" t="n">
        <f aca="false">2^(R150-P150)</f>
        <v>0.81819582023731</v>
      </c>
    </row>
    <row r="151" customFormat="false" ht="13.2" hidden="false" customHeight="false" outlineLevel="0" collapsed="false">
      <c r="A151" s="1" t="s">
        <v>223</v>
      </c>
      <c r="B151" s="33" t="s">
        <v>224</v>
      </c>
      <c r="C151" s="28" t="n">
        <v>26.818747</v>
      </c>
      <c r="D151" s="29" t="n">
        <v>11.5281518033333</v>
      </c>
      <c r="E151" s="29" t="n">
        <v>11.3488426133333</v>
      </c>
      <c r="F151" s="29" t="n">
        <v>11.4640361616667</v>
      </c>
      <c r="G151" s="30" t="n">
        <f aca="false">2^(E151-D151)</f>
        <v>0.883125764827522</v>
      </c>
      <c r="H151" s="31" t="n">
        <f aca="false">2^(F151-D151)</f>
        <v>0.956531482616382</v>
      </c>
      <c r="I151" s="28" t="n">
        <v>7.2504926</v>
      </c>
      <c r="J151" s="29" t="n">
        <v>10.3332557514167</v>
      </c>
      <c r="K151" s="29" t="n">
        <v>10.1305637154167</v>
      </c>
      <c r="L151" s="29" t="n">
        <v>10.3204351583333</v>
      </c>
      <c r="M151" s="30" t="n">
        <f aca="false">2^(K151-J151)</f>
        <v>0.868927650455506</v>
      </c>
      <c r="N151" s="31" t="n">
        <f aca="false">2^(L151-J151)</f>
        <v>0.991152810803396</v>
      </c>
      <c r="O151" s="32" t="n">
        <v>1.2105231</v>
      </c>
      <c r="P151" s="29" t="n">
        <v>10.8588926708333</v>
      </c>
      <c r="Q151" s="29" t="n">
        <v>11.0310638</v>
      </c>
      <c r="R151" s="29" t="n">
        <v>10.5610936408333</v>
      </c>
      <c r="S151" s="30" t="n">
        <f aca="false">2^(Q151-P151)</f>
        <v>1.12675287340442</v>
      </c>
      <c r="T151" s="30" t="n">
        <f aca="false">2^(R151-P151)</f>
        <v>0.813492511201636</v>
      </c>
    </row>
    <row r="152" customFormat="false" ht="13.2" hidden="false" customHeight="false" outlineLevel="0" collapsed="false">
      <c r="A152" s="1" t="s">
        <v>225</v>
      </c>
      <c r="B152" s="33" t="s">
        <v>110</v>
      </c>
      <c r="C152" s="28" t="n">
        <v>6.504724</v>
      </c>
      <c r="D152" s="29" t="n">
        <v>10.92814342</v>
      </c>
      <c r="E152" s="29" t="n">
        <v>10.9826636466667</v>
      </c>
      <c r="F152" s="29" t="n">
        <v>11.2244219683333</v>
      </c>
      <c r="G152" s="30" t="n">
        <f aca="false">2^(E152-D152)</f>
        <v>1.03851368447056</v>
      </c>
      <c r="H152" s="31" t="n">
        <f aca="false">2^(F152-D152)</f>
        <v>1.22797275185749</v>
      </c>
      <c r="I152" s="28" t="n">
        <v>27.093916</v>
      </c>
      <c r="J152" s="29" t="n">
        <v>10.332598033</v>
      </c>
      <c r="K152" s="29" t="n">
        <v>10.2747711849167</v>
      </c>
      <c r="L152" s="29" t="n">
        <v>10.3790503433333</v>
      </c>
      <c r="M152" s="30" t="n">
        <f aca="false">2^(K152-J152)</f>
        <v>0.960710161240076</v>
      </c>
      <c r="N152" s="31" t="n">
        <f aca="false">2^(L152-J152)</f>
        <v>1.0327222613719</v>
      </c>
      <c r="O152" s="32" t="n">
        <v>37.808075</v>
      </c>
      <c r="P152" s="29" t="n">
        <v>10.63926474</v>
      </c>
      <c r="Q152" s="29" t="n">
        <v>10.6537941441667</v>
      </c>
      <c r="R152" s="29" t="n">
        <v>10.5369183258333</v>
      </c>
      <c r="S152" s="30" t="n">
        <f aca="false">2^(Q152-P152)</f>
        <v>1.01012189888249</v>
      </c>
      <c r="T152" s="30" t="n">
        <f aca="false">2^(R152-P152)</f>
        <v>0.931516730375041</v>
      </c>
    </row>
    <row r="153" customFormat="false" ht="13.2" hidden="false" customHeight="false" outlineLevel="0" collapsed="false">
      <c r="A153" s="1" t="s">
        <v>226</v>
      </c>
      <c r="B153" s="33" t="s">
        <v>227</v>
      </c>
      <c r="C153" s="28" t="n">
        <v>19.547897</v>
      </c>
      <c r="D153" s="29" t="n">
        <v>11.1698034691667</v>
      </c>
      <c r="E153" s="29" t="n">
        <v>11.3347915116667</v>
      </c>
      <c r="F153" s="29" t="n">
        <v>11.2828241625</v>
      </c>
      <c r="G153" s="30" t="n">
        <f aca="false">2^(E153-D153)</f>
        <v>1.12115678549791</v>
      </c>
      <c r="H153" s="31" t="n">
        <f aca="false">2^(F153-D153)</f>
        <v>1.08149027575588</v>
      </c>
      <c r="I153" s="28" t="n">
        <v>0</v>
      </c>
      <c r="J153" s="29" t="n">
        <v>10.4538752566667</v>
      </c>
      <c r="K153" s="29" t="n">
        <v>10.4227197616667</v>
      </c>
      <c r="L153" s="29" t="n">
        <v>10.7843124016667</v>
      </c>
      <c r="M153" s="30" t="n">
        <f aca="false">2^(K153-J153)</f>
        <v>0.978636166405774</v>
      </c>
      <c r="N153" s="31" t="n">
        <f aca="false">2^(L153-J153)</f>
        <v>1.25739431460608</v>
      </c>
      <c r="O153" s="32" t="n">
        <v>41.870422</v>
      </c>
      <c r="P153" s="29" t="n">
        <v>10.8614199875</v>
      </c>
      <c r="Q153" s="29" t="n">
        <v>10.9102917808333</v>
      </c>
      <c r="R153" s="29" t="n">
        <v>10.8157295183333</v>
      </c>
      <c r="S153" s="30" t="n">
        <f aca="false">2^(Q153-P153)</f>
        <v>1.03445564940579</v>
      </c>
      <c r="T153" s="30" t="n">
        <f aca="false">2^(R153-P153)</f>
        <v>0.968826028965484</v>
      </c>
    </row>
    <row r="154" customFormat="false" ht="13.2" hidden="false" customHeight="false" outlineLevel="0" collapsed="false">
      <c r="A154" s="1" t="s">
        <v>228</v>
      </c>
      <c r="B154" s="33" t="s">
        <v>110</v>
      </c>
      <c r="C154" s="28" t="n">
        <v>9.347529</v>
      </c>
      <c r="D154" s="29" t="n">
        <v>10.7564381741667</v>
      </c>
      <c r="E154" s="29" t="n">
        <v>10.7996149183333</v>
      </c>
      <c r="F154" s="29" t="n">
        <v>11.0242621475</v>
      </c>
      <c r="G154" s="30" t="n">
        <f aca="false">2^(E154-D154)</f>
        <v>1.03038017747596</v>
      </c>
      <c r="H154" s="31" t="n">
        <f aca="false">2^(F154-D154)</f>
        <v>1.20399047051705</v>
      </c>
      <c r="I154" s="28" t="n">
        <v>0</v>
      </c>
      <c r="J154" s="29" t="n">
        <v>10.3363695275</v>
      </c>
      <c r="K154" s="29" t="n">
        <v>10.06894467275</v>
      </c>
      <c r="L154" s="29" t="n">
        <v>10.8103040025</v>
      </c>
      <c r="M154" s="30" t="n">
        <f aca="false">2^(K154-J154)</f>
        <v>0.830801165528946</v>
      </c>
      <c r="N154" s="31" t="n">
        <f aca="false">2^(L154-J154)</f>
        <v>1.3888920529819</v>
      </c>
      <c r="O154" s="32" t="n">
        <v>3.0350168</v>
      </c>
      <c r="P154" s="29" t="n">
        <v>10.6623902733333</v>
      </c>
      <c r="Q154" s="29" t="n">
        <v>10.4543351425</v>
      </c>
      <c r="R154" s="29" t="n">
        <v>10.310263655</v>
      </c>
      <c r="S154" s="30" t="n">
        <f aca="false">2^(Q154-P154)</f>
        <v>0.865703483083652</v>
      </c>
      <c r="T154" s="30" t="n">
        <f aca="false">2^(R154-P154)</f>
        <v>0.783428426225887</v>
      </c>
    </row>
    <row r="155" customFormat="false" ht="13.2" hidden="false" customHeight="false" outlineLevel="0" collapsed="false">
      <c r="A155" s="1" t="s">
        <v>229</v>
      </c>
      <c r="B155" s="33" t="s">
        <v>230</v>
      </c>
      <c r="C155" s="28" t="n">
        <v>18.647041</v>
      </c>
      <c r="D155" s="29" t="n">
        <v>10.7868311308333</v>
      </c>
      <c r="E155" s="29" t="n">
        <v>10.8925226016667</v>
      </c>
      <c r="F155" s="29" t="n">
        <v>10.618575835</v>
      </c>
      <c r="G155" s="30" t="n">
        <f aca="false">2^(E155-D155)</f>
        <v>1.07600998885324</v>
      </c>
      <c r="H155" s="31" t="n">
        <f aca="false">2^(F155-D155)</f>
        <v>0.889918241533509</v>
      </c>
      <c r="I155" s="28" t="n">
        <v>20.464384</v>
      </c>
      <c r="J155" s="29" t="n">
        <v>10.0969620034167</v>
      </c>
      <c r="K155" s="29" t="n">
        <v>10.0081380205</v>
      </c>
      <c r="L155" s="29" t="n">
        <v>9.92512707158334</v>
      </c>
      <c r="M155" s="30" t="n">
        <f aca="false">2^(K155-J155)</f>
        <v>0.940288916160893</v>
      </c>
      <c r="N155" s="31" t="n">
        <f aca="false">2^(L155-J155)</f>
        <v>0.887712900492683</v>
      </c>
      <c r="O155" s="32" t="n">
        <v>35.923717</v>
      </c>
      <c r="P155" s="29" t="n">
        <v>10.3567117358333</v>
      </c>
      <c r="Q155" s="29" t="n">
        <v>10.289285879</v>
      </c>
      <c r="R155" s="29" t="n">
        <v>10.3493439816667</v>
      </c>
      <c r="S155" s="30" t="n">
        <f aca="false">2^(Q155-P155)</f>
        <v>0.954339269296795</v>
      </c>
      <c r="T155" s="30" t="n">
        <f aca="false">2^(R155-P155)</f>
        <v>0.994906080209788</v>
      </c>
    </row>
    <row r="156" customFormat="false" ht="13.2" hidden="false" customHeight="false" outlineLevel="0" collapsed="false">
      <c r="A156" s="1" t="s">
        <v>231</v>
      </c>
      <c r="B156" s="33" t="s">
        <v>110</v>
      </c>
      <c r="C156" s="28" t="n">
        <v>13.409627</v>
      </c>
      <c r="D156" s="29" t="n">
        <v>10.58821016</v>
      </c>
      <c r="E156" s="29" t="n">
        <v>10.75013247</v>
      </c>
      <c r="F156" s="29" t="n">
        <v>10.9079450266667</v>
      </c>
      <c r="G156" s="30" t="n">
        <f aca="false">2^(E156-D156)</f>
        <v>1.11877685260375</v>
      </c>
      <c r="H156" s="31" t="n">
        <f aca="false">2^(F156-D156)</f>
        <v>1.2481011562584</v>
      </c>
      <c r="I156" s="28" t="n">
        <v>32.022514</v>
      </c>
      <c r="J156" s="29" t="n">
        <v>10.0166797773333</v>
      </c>
      <c r="K156" s="29" t="n">
        <v>10.082509733</v>
      </c>
      <c r="L156" s="29" t="n">
        <v>10.0266790730833</v>
      </c>
      <c r="M156" s="30" t="n">
        <f aca="false">2^(K156-J156)</f>
        <v>1.04668690616639</v>
      </c>
      <c r="N156" s="31" t="n">
        <f aca="false">2^(L156-J156)</f>
        <v>1.00695505851259</v>
      </c>
      <c r="O156" s="32" t="n">
        <v>10.29986</v>
      </c>
      <c r="P156" s="29" t="n">
        <v>10.0727465759167</v>
      </c>
      <c r="Q156" s="29" t="n">
        <v>10.1711096158333</v>
      </c>
      <c r="R156" s="29" t="n">
        <v>10.2692102264167</v>
      </c>
      <c r="S156" s="30" t="n">
        <f aca="false">2^(Q156-P156)</f>
        <v>1.07055805986567</v>
      </c>
      <c r="T156" s="30" t="n">
        <f aca="false">2^(R156-P156)</f>
        <v>1.14588610143606</v>
      </c>
    </row>
    <row r="157" customFormat="false" ht="13.2" hidden="false" customHeight="false" outlineLevel="0" collapsed="false">
      <c r="A157" s="1" t="s">
        <v>232</v>
      </c>
      <c r="B157" s="33" t="s">
        <v>233</v>
      </c>
      <c r="C157" s="28" t="n">
        <v>11.220744</v>
      </c>
      <c r="D157" s="29" t="n">
        <v>14.7379325366667</v>
      </c>
      <c r="E157" s="29" t="n">
        <v>14.1211931058333</v>
      </c>
      <c r="F157" s="29" t="n">
        <v>14.7865037866667</v>
      </c>
      <c r="G157" s="30" t="n">
        <f aca="false">2^(E157-D157)</f>
        <v>0.652143142381148</v>
      </c>
      <c r="H157" s="31" t="n">
        <f aca="false">2^(F157-D157)</f>
        <v>1.0342401732593</v>
      </c>
      <c r="I157" s="28" t="n">
        <v>0</v>
      </c>
      <c r="J157" s="29" t="n">
        <v>12.9983934975</v>
      </c>
      <c r="K157" s="29" t="n">
        <v>12.3636872158333</v>
      </c>
      <c r="L157" s="29" t="n">
        <v>11.6500000233333</v>
      </c>
      <c r="M157" s="30" t="n">
        <f aca="false">2^(K157-J157)</f>
        <v>0.644071928033915</v>
      </c>
      <c r="N157" s="31" t="n">
        <f aca="false">2^(L157-J157)</f>
        <v>0.39272913254599</v>
      </c>
      <c r="O157" s="32" t="n">
        <v>1.5591031</v>
      </c>
      <c r="P157" s="29" t="n">
        <v>14.2752439641667</v>
      </c>
      <c r="Q157" s="29" t="n">
        <v>13.8771187058333</v>
      </c>
      <c r="R157" s="29" t="n">
        <v>13.5316223375</v>
      </c>
      <c r="S157" s="30" t="n">
        <f aca="false">2^(Q157-P157)</f>
        <v>0.758843738946189</v>
      </c>
      <c r="T157" s="30" t="n">
        <f aca="false">2^(R157-P157)</f>
        <v>0.597238209713834</v>
      </c>
    </row>
    <row r="158" customFormat="false" ht="13.2" hidden="false" customHeight="false" outlineLevel="0" collapsed="false">
      <c r="A158" s="1" t="s">
        <v>234</v>
      </c>
      <c r="B158" s="33" t="s">
        <v>110</v>
      </c>
      <c r="C158" s="28" t="n">
        <v>9.106008</v>
      </c>
      <c r="D158" s="29" t="n">
        <v>14.6881241875</v>
      </c>
      <c r="E158" s="29" t="n">
        <v>13.9050438241667</v>
      </c>
      <c r="F158" s="29" t="n">
        <v>14.6378108275</v>
      </c>
      <c r="G158" s="30" t="n">
        <f aca="false">2^(E158-D158)</f>
        <v>0.581124682110202</v>
      </c>
      <c r="H158" s="31" t="n">
        <f aca="false">2^(F158-D158)</f>
        <v>0.965726545894158</v>
      </c>
      <c r="I158" s="28" t="n">
        <v>0</v>
      </c>
      <c r="J158" s="29" t="n">
        <v>12.697568695</v>
      </c>
      <c r="K158" s="29" t="n">
        <v>11.6256759576667</v>
      </c>
      <c r="L158" s="29" t="n">
        <v>10.7623899594167</v>
      </c>
      <c r="M158" s="30" t="n">
        <f aca="false">2^(K158-J158)</f>
        <v>0.47569450417385</v>
      </c>
      <c r="N158" s="31" t="n">
        <f aca="false">2^(L158-J158)</f>
        <v>0.261488837072093</v>
      </c>
      <c r="O158" s="32" t="n">
        <v>2.5401924</v>
      </c>
      <c r="P158" s="29" t="n">
        <v>13.9832745533333</v>
      </c>
      <c r="Q158" s="29" t="n">
        <v>13.4238896216667</v>
      </c>
      <c r="R158" s="29" t="n">
        <v>13.288277865</v>
      </c>
      <c r="S158" s="30" t="n">
        <f aca="false">2^(Q158-P158)</f>
        <v>0.678591407892324</v>
      </c>
      <c r="T158" s="30" t="n">
        <f aca="false">2^(R158-P158)</f>
        <v>0.617710736499793</v>
      </c>
    </row>
    <row r="159" customFormat="false" ht="13.2" hidden="false" customHeight="false" outlineLevel="0" collapsed="false">
      <c r="A159" s="1" t="s">
        <v>235</v>
      </c>
      <c r="B159" s="33" t="s">
        <v>236</v>
      </c>
      <c r="C159" s="28" t="n">
        <v>0</v>
      </c>
      <c r="D159" s="29" t="n">
        <v>10.4057271130833</v>
      </c>
      <c r="E159" s="29" t="n">
        <v>9.71626094341667</v>
      </c>
      <c r="F159" s="29" t="n">
        <v>12.1710864716667</v>
      </c>
      <c r="G159" s="30" t="n">
        <f aca="false">2^(E159-D159)</f>
        <v>0.620083252584203</v>
      </c>
      <c r="H159" s="31" t="n">
        <f aca="false">2^(F159-D159)</f>
        <v>3.39958668867067</v>
      </c>
      <c r="I159" s="28" t="n">
        <v>0</v>
      </c>
      <c r="J159" s="29" t="n">
        <v>9.5436562425</v>
      </c>
      <c r="K159" s="29" t="n">
        <v>9.03003683225</v>
      </c>
      <c r="L159" s="29" t="n">
        <v>10.2705741339167</v>
      </c>
      <c r="M159" s="30" t="n">
        <f aca="false">2^(K159-J159)</f>
        <v>0.700462921491498</v>
      </c>
      <c r="N159" s="31" t="n">
        <f aca="false">2^(L159-J159)</f>
        <v>1.65509943225062</v>
      </c>
      <c r="O159" s="32" t="n">
        <v>0</v>
      </c>
      <c r="P159" s="29" t="n">
        <v>10.6194874283333</v>
      </c>
      <c r="Q159" s="29" t="n">
        <v>9.5766813655</v>
      </c>
      <c r="R159" s="29" t="n">
        <v>11.0786095716667</v>
      </c>
      <c r="S159" s="30" t="n">
        <f aca="false">2^(Q159-P159)</f>
        <v>0.485382479010032</v>
      </c>
      <c r="T159" s="30" t="n">
        <f aca="false">2^(R159-P159)</f>
        <v>1.37470507772351</v>
      </c>
    </row>
    <row r="160" customFormat="false" ht="13.2" hidden="false" customHeight="false" outlineLevel="0" collapsed="false">
      <c r="A160" s="1" t="s">
        <v>237</v>
      </c>
      <c r="B160" s="33" t="s">
        <v>110</v>
      </c>
      <c r="C160" s="28" t="n">
        <v>0</v>
      </c>
      <c r="D160" s="29" t="n">
        <v>10.7222543416667</v>
      </c>
      <c r="E160" s="29" t="n">
        <v>10.4840168208333</v>
      </c>
      <c r="F160" s="29" t="n">
        <v>11.202877095</v>
      </c>
      <c r="G160" s="30" t="n">
        <f aca="false">2^(E160-D160)</f>
        <v>0.847780377213092</v>
      </c>
      <c r="H160" s="31" t="n">
        <f aca="false">2^(F160-D160)</f>
        <v>1.39534585096704</v>
      </c>
      <c r="I160" s="28" t="n">
        <v>0.089554295</v>
      </c>
      <c r="J160" s="29" t="n">
        <v>9.97367980933333</v>
      </c>
      <c r="K160" s="29" t="n">
        <v>10.0796400368333</v>
      </c>
      <c r="L160" s="29" t="n">
        <v>10.3914581441667</v>
      </c>
      <c r="M160" s="30" t="n">
        <f aca="false">2^(K160-J160)</f>
        <v>1.07621045519381</v>
      </c>
      <c r="N160" s="31" t="n">
        <f aca="false">2^(L160-J160)</f>
        <v>1.33586881093997</v>
      </c>
      <c r="O160" s="32" t="n">
        <v>3.286851</v>
      </c>
      <c r="P160" s="29" t="n">
        <v>10.3950537533333</v>
      </c>
      <c r="Q160" s="29" t="n">
        <v>10.2879033766667</v>
      </c>
      <c r="R160" s="29" t="n">
        <v>10.7126285425</v>
      </c>
      <c r="S160" s="30" t="n">
        <f aca="false">2^(Q160-P160)</f>
        <v>0.928420075102543</v>
      </c>
      <c r="T160" s="30" t="n">
        <f aca="false">2^(R160-P160)</f>
        <v>1.24623383304434</v>
      </c>
    </row>
    <row r="161" customFormat="false" ht="13.2" hidden="false" customHeight="false" outlineLevel="0" collapsed="false">
      <c r="A161" s="1" t="s">
        <v>238</v>
      </c>
      <c r="B161" s="33" t="s">
        <v>239</v>
      </c>
      <c r="C161" s="28" t="n">
        <v>1.787417</v>
      </c>
      <c r="D161" s="29" t="n">
        <v>9.64462959766667</v>
      </c>
      <c r="E161" s="29" t="n">
        <v>9.90308008425</v>
      </c>
      <c r="F161" s="29" t="n">
        <v>10.0713417754167</v>
      </c>
      <c r="G161" s="30" t="n">
        <f aca="false">2^(E161-D161)</f>
        <v>1.19619325400279</v>
      </c>
      <c r="H161" s="31" t="n">
        <f aca="false">2^(F161-D161)</f>
        <v>1.34416680184802</v>
      </c>
      <c r="I161" s="28" t="n">
        <v>37.454895</v>
      </c>
      <c r="J161" s="29" t="n">
        <v>9.3669852005</v>
      </c>
      <c r="K161" s="29" t="n">
        <v>9.33858814883333</v>
      </c>
      <c r="L161" s="29" t="n">
        <v>9.36473229133333</v>
      </c>
      <c r="M161" s="30" t="n">
        <f aca="false">2^(K161-J161)</f>
        <v>0.980509115796735</v>
      </c>
      <c r="N161" s="31" t="n">
        <f aca="false">2^(L161-J161)</f>
        <v>0.998439621022223</v>
      </c>
      <c r="O161" s="32" t="n">
        <v>6.5503435</v>
      </c>
      <c r="P161" s="29" t="n">
        <v>9.1402989395</v>
      </c>
      <c r="Q161" s="29" t="n">
        <v>9.12013902291667</v>
      </c>
      <c r="R161" s="29" t="n">
        <v>9.38851711683333</v>
      </c>
      <c r="S161" s="30" t="n">
        <f aca="false">2^(Q161-P161)</f>
        <v>0.986123390868987</v>
      </c>
      <c r="T161" s="30" t="n">
        <f aca="false">2^(R161-P161)</f>
        <v>1.18773927311882</v>
      </c>
    </row>
    <row r="162" customFormat="false" ht="13.2" hidden="false" customHeight="false" outlineLevel="0" collapsed="false">
      <c r="A162" s="1" t="s">
        <v>240</v>
      </c>
      <c r="B162" s="33" t="s">
        <v>110</v>
      </c>
      <c r="C162" s="28" t="n">
        <v>18.647041</v>
      </c>
      <c r="D162" s="29" t="n">
        <v>9.54388487216667</v>
      </c>
      <c r="E162" s="29" t="n">
        <v>9.76313485766667</v>
      </c>
      <c r="F162" s="29" t="n">
        <v>9.83490934366667</v>
      </c>
      <c r="G162" s="30" t="n">
        <f aca="false">2^(E162-D162)</f>
        <v>1.16412823327722</v>
      </c>
      <c r="H162" s="31" t="n">
        <f aca="false">2^(F162-D162)</f>
        <v>1.22350879454176</v>
      </c>
      <c r="I162" s="28" t="n">
        <v>3.8416548</v>
      </c>
      <c r="J162" s="29" t="n">
        <v>9.42900311758333</v>
      </c>
      <c r="K162" s="29" t="n">
        <v>9.26094308208334</v>
      </c>
      <c r="L162" s="29" t="n">
        <v>9.61466808316667</v>
      </c>
      <c r="M162" s="30" t="n">
        <f aca="false">2^(K162-J162)</f>
        <v>0.890038694912201</v>
      </c>
      <c r="N162" s="31" t="n">
        <f aca="false">2^(L162-J162)</f>
        <v>1.13734107457525</v>
      </c>
      <c r="O162" s="32" t="n">
        <v>26.206577</v>
      </c>
      <c r="P162" s="29" t="n">
        <v>9.33512977925</v>
      </c>
      <c r="Q162" s="29" t="n">
        <v>9.35436299316667</v>
      </c>
      <c r="R162" s="29" t="n">
        <v>9.44227601908333</v>
      </c>
      <c r="S162" s="30" t="n">
        <f aca="false">2^(Q162-P162)</f>
        <v>1.01342070796614</v>
      </c>
      <c r="T162" s="30" t="n">
        <f aca="false">2^(R162-P162)</f>
        <v>1.0770955512345</v>
      </c>
    </row>
    <row r="163" customFormat="false" ht="13.2" hidden="false" customHeight="false" outlineLevel="0" collapsed="false">
      <c r="A163" s="1" t="s">
        <v>241</v>
      </c>
      <c r="B163" s="33" t="s">
        <v>242</v>
      </c>
      <c r="C163" s="28" t="n">
        <v>1.787417</v>
      </c>
      <c r="D163" s="29" t="n">
        <v>11.3503314791667</v>
      </c>
      <c r="E163" s="29" t="n">
        <v>11.6123313283333</v>
      </c>
      <c r="F163" s="29" t="n">
        <v>11.9355112666667</v>
      </c>
      <c r="G163" s="30" t="n">
        <f aca="false">2^(E163-D163)</f>
        <v>1.1991397884214</v>
      </c>
      <c r="H163" s="31" t="n">
        <f aca="false">2^(F163-D163)</f>
        <v>1.50022593459096</v>
      </c>
      <c r="I163" s="28" t="n">
        <v>0.17343546</v>
      </c>
      <c r="J163" s="29" t="n">
        <v>10.9659422391667</v>
      </c>
      <c r="K163" s="29" t="n">
        <v>10.36790171525</v>
      </c>
      <c r="L163" s="29" t="n">
        <v>10.7136211875</v>
      </c>
      <c r="M163" s="30" t="n">
        <f aca="false">2^(K163-J163)</f>
        <v>0.660650645527033</v>
      </c>
      <c r="N163" s="31" t="n">
        <f aca="false">2^(L163-J163)</f>
        <v>0.839544643199464</v>
      </c>
      <c r="O163" s="32" t="n">
        <v>7.1607566</v>
      </c>
      <c r="P163" s="29" t="n">
        <v>11.2441371158333</v>
      </c>
      <c r="Q163" s="29" t="n">
        <v>11.0749230933333</v>
      </c>
      <c r="R163" s="29" t="n">
        <v>10.8919598141667</v>
      </c>
      <c r="S163" s="30" t="n">
        <f aca="false">2^(Q163-P163)</f>
        <v>0.889327052890313</v>
      </c>
      <c r="T163" s="30" t="n">
        <f aca="false">2^(R163-P163)</f>
        <v>0.783400904077766</v>
      </c>
    </row>
    <row r="164" customFormat="false" ht="13.2" hidden="false" customHeight="false" outlineLevel="0" collapsed="false">
      <c r="A164" s="1" t="s">
        <v>243</v>
      </c>
      <c r="B164" s="33" t="s">
        <v>110</v>
      </c>
      <c r="C164" s="28" t="n">
        <v>3.9524717</v>
      </c>
      <c r="D164" s="29" t="n">
        <v>12.2047733033333</v>
      </c>
      <c r="E164" s="29" t="n">
        <v>12.2286923866667</v>
      </c>
      <c r="F164" s="29" t="n">
        <v>12.4713182808333</v>
      </c>
      <c r="G164" s="30" t="n">
        <f aca="false">2^(E164-D164)</f>
        <v>1.01671764688806</v>
      </c>
      <c r="H164" s="31" t="n">
        <f aca="false">2^(F164-D164)</f>
        <v>1.20292356700096</v>
      </c>
      <c r="I164" s="28" t="n">
        <v>0.30180502</v>
      </c>
      <c r="J164" s="29" t="n">
        <v>11.3916219841667</v>
      </c>
      <c r="K164" s="29" t="n">
        <v>11.1660144241667</v>
      </c>
      <c r="L164" s="29" t="n">
        <v>11.5645269333333</v>
      </c>
      <c r="M164" s="30" t="n">
        <f aca="false">2^(K164-J164)</f>
        <v>0.85523478609086</v>
      </c>
      <c r="N164" s="31" t="n">
        <f aca="false">2^(L164-J164)</f>
        <v>1.12732613669869</v>
      </c>
      <c r="O164" s="32" t="n">
        <v>6.5503435</v>
      </c>
      <c r="P164" s="29" t="n">
        <v>11.9981277991667</v>
      </c>
      <c r="Q164" s="29" t="n">
        <v>11.9429786891667</v>
      </c>
      <c r="R164" s="29" t="n">
        <v>11.6501083083333</v>
      </c>
      <c r="S164" s="30" t="n">
        <f aca="false">2^(Q164-P164)</f>
        <v>0.962494959124757</v>
      </c>
      <c r="T164" s="30" t="n">
        <f aca="false">2^(R164-P164)</f>
        <v>0.785661902290874</v>
      </c>
    </row>
    <row r="165" customFormat="false" ht="13.2" hidden="false" customHeight="false" outlineLevel="0" collapsed="false">
      <c r="A165" s="1" t="s">
        <v>244</v>
      </c>
      <c r="B165" s="33" t="s">
        <v>245</v>
      </c>
      <c r="C165" s="28" t="n">
        <v>2.5901406</v>
      </c>
      <c r="D165" s="29" t="n">
        <v>10.8858160683333</v>
      </c>
      <c r="E165" s="29" t="n">
        <v>10.7318440341667</v>
      </c>
      <c r="F165" s="29" t="n">
        <v>11.0245729291667</v>
      </c>
      <c r="G165" s="30" t="n">
        <f aca="false">2^(E165-D165)</f>
        <v>0.898772548643392</v>
      </c>
      <c r="H165" s="31" t="n">
        <f aca="false">2^(F165-D165)</f>
        <v>1.10095603698925</v>
      </c>
      <c r="I165" s="28" t="n">
        <v>28.184767</v>
      </c>
      <c r="J165" s="29" t="n">
        <v>10.3997098369167</v>
      </c>
      <c r="K165" s="29" t="n">
        <v>10.3003386938333</v>
      </c>
      <c r="L165" s="29" t="n">
        <v>10.3718970525</v>
      </c>
      <c r="M165" s="30" t="n">
        <f aca="false">2^(K165-J165)</f>
        <v>0.933439780310767</v>
      </c>
      <c r="N165" s="31" t="n">
        <f aca="false">2^(L165-J165)</f>
        <v>0.980906285931354</v>
      </c>
      <c r="O165" s="32" t="n">
        <v>10.29986</v>
      </c>
      <c r="P165" s="29" t="n">
        <v>10.6392128316667</v>
      </c>
      <c r="Q165" s="29" t="n">
        <v>10.35911782</v>
      </c>
      <c r="R165" s="29" t="n">
        <v>10.6132541816667</v>
      </c>
      <c r="S165" s="30" t="n">
        <f aca="false">2^(Q165-P165)</f>
        <v>0.82353677976321</v>
      </c>
      <c r="T165" s="30" t="n">
        <f aca="false">2^(R165-P165)</f>
        <v>0.982167745394301</v>
      </c>
    </row>
    <row r="166" customFormat="false" ht="13.2" hidden="false" customHeight="false" outlineLevel="0" collapsed="false">
      <c r="A166" s="1" t="s">
        <v>246</v>
      </c>
      <c r="B166" s="33" t="s">
        <v>110</v>
      </c>
      <c r="C166" s="28" t="n">
        <v>2.1432004</v>
      </c>
      <c r="D166" s="29" t="n">
        <v>10.9667944975</v>
      </c>
      <c r="E166" s="29" t="n">
        <v>11.4372267058333</v>
      </c>
      <c r="F166" s="29" t="n">
        <v>11.2919139266667</v>
      </c>
      <c r="G166" s="30" t="n">
        <f aca="false">2^(E166-D166)</f>
        <v>1.38552448689212</v>
      </c>
      <c r="H166" s="31" t="n">
        <f aca="false">2^(F166-D166)</f>
        <v>1.25276814097163</v>
      </c>
      <c r="I166" s="28" t="n">
        <v>24.66655</v>
      </c>
      <c r="J166" s="29" t="n">
        <v>10.38349593</v>
      </c>
      <c r="K166" s="29" t="n">
        <v>10.4852298385833</v>
      </c>
      <c r="L166" s="29" t="n">
        <v>10.36235594725</v>
      </c>
      <c r="M166" s="30" t="n">
        <f aca="false">2^(K166-J166)</f>
        <v>1.07306235196738</v>
      </c>
      <c r="N166" s="31" t="n">
        <f aca="false">2^(L166-J166)</f>
        <v>0.985453715058295</v>
      </c>
      <c r="O166" s="32" t="n">
        <v>8.291371</v>
      </c>
      <c r="P166" s="29" t="n">
        <v>10.51219022625</v>
      </c>
      <c r="Q166" s="29" t="n">
        <v>11.034055655</v>
      </c>
      <c r="R166" s="29" t="n">
        <v>10.8421217916667</v>
      </c>
      <c r="S166" s="30" t="n">
        <f aca="false">2^(Q166-P166)</f>
        <v>1.43581057529394</v>
      </c>
      <c r="T166" s="30" t="n">
        <f aca="false">2^(R166-P166)</f>
        <v>1.2569537492068</v>
      </c>
    </row>
    <row r="167" customFormat="false" ht="13.2" hidden="false" customHeight="false" outlineLevel="0" collapsed="false">
      <c r="A167" s="1" t="s">
        <v>247</v>
      </c>
      <c r="B167" s="33" t="s">
        <v>248</v>
      </c>
      <c r="C167" s="28" t="n">
        <v>16.467775</v>
      </c>
      <c r="D167" s="29" t="n">
        <v>9.3826826415</v>
      </c>
      <c r="E167" s="29" t="n">
        <v>9.67367139791667</v>
      </c>
      <c r="F167" s="29" t="n">
        <v>9.62410442133333</v>
      </c>
      <c r="G167" s="30" t="n">
        <f aca="false">2^(E167-D167)</f>
        <v>1.22347850596626</v>
      </c>
      <c r="H167" s="31" t="n">
        <f aca="false">2^(F167-D167)</f>
        <v>1.18215710655345</v>
      </c>
      <c r="I167" s="28" t="n">
        <v>28.184767</v>
      </c>
      <c r="J167" s="29" t="n">
        <v>9.11680700833333</v>
      </c>
      <c r="K167" s="29" t="n">
        <v>9.039598544</v>
      </c>
      <c r="L167" s="29" t="n">
        <v>9.17048075883334</v>
      </c>
      <c r="M167" s="30" t="n">
        <f aca="false">2^(K167-J167)</f>
        <v>0.947889988480115</v>
      </c>
      <c r="N167" s="31" t="n">
        <f aca="false">2^(L167-J167)</f>
        <v>1.03790453339109</v>
      </c>
      <c r="O167" s="32" t="n">
        <v>48.835876</v>
      </c>
      <c r="P167" s="29" t="n">
        <v>9.05588866925</v>
      </c>
      <c r="Q167" s="29" t="n">
        <v>9.06737446033333</v>
      </c>
      <c r="R167" s="29" t="n">
        <v>9.03434305883333</v>
      </c>
      <c r="S167" s="30" t="n">
        <f aca="false">2^(Q167-P167)</f>
        <v>1.00799311947267</v>
      </c>
      <c r="T167" s="30" t="n">
        <f aca="false">2^(R167-P167)</f>
        <v>0.985176684160295</v>
      </c>
    </row>
    <row r="168" customFormat="false" ht="13.2" hidden="false" customHeight="false" outlineLevel="0" collapsed="false">
      <c r="A168" s="1" t="s">
        <v>249</v>
      </c>
      <c r="B168" s="33" t="s">
        <v>110</v>
      </c>
      <c r="C168" s="28" t="n">
        <v>5.3813066</v>
      </c>
      <c r="D168" s="29" t="n">
        <v>10.40918198025</v>
      </c>
      <c r="E168" s="29" t="n">
        <v>10.0945471498333</v>
      </c>
      <c r="F168" s="29" t="n">
        <v>10.3065669858333</v>
      </c>
      <c r="G168" s="30" t="n">
        <f aca="false">2^(E168-D168)</f>
        <v>0.804054484257916</v>
      </c>
      <c r="H168" s="31" t="n">
        <f aca="false">2^(F168-D168)</f>
        <v>0.931343330105013</v>
      </c>
      <c r="I168" s="28" t="n">
        <v>9.49721</v>
      </c>
      <c r="J168" s="29" t="n">
        <v>9.69112564283333</v>
      </c>
      <c r="K168" s="29" t="n">
        <v>9.75620038316667</v>
      </c>
      <c r="L168" s="29" t="n">
        <v>9.92442042575</v>
      </c>
      <c r="M168" s="30" t="n">
        <f aca="false">2^(K168-J168)</f>
        <v>1.04613913472641</v>
      </c>
      <c r="N168" s="31" t="n">
        <f aca="false">2^(L168-J168)</f>
        <v>1.17551649475529</v>
      </c>
      <c r="O168" s="32" t="n">
        <v>2.520347</v>
      </c>
      <c r="P168" s="29" t="n">
        <v>9.71831751475</v>
      </c>
      <c r="Q168" s="29" t="n">
        <v>9.96229902266667</v>
      </c>
      <c r="R168" s="29" t="n">
        <v>9.698950261</v>
      </c>
      <c r="S168" s="30" t="n">
        <f aca="false">2^(Q168-P168)</f>
        <v>1.18425643227072</v>
      </c>
      <c r="T168" s="30" t="n">
        <f aca="false">2^(R168-P168)</f>
        <v>0.986665347494353</v>
      </c>
    </row>
    <row r="169" customFormat="false" ht="13.2" hidden="false" customHeight="false" outlineLevel="0" collapsed="false">
      <c r="A169" s="1" t="s">
        <v>250</v>
      </c>
      <c r="B169" s="33" t="s">
        <v>251</v>
      </c>
      <c r="C169" s="28" t="n">
        <v>1.5364243</v>
      </c>
      <c r="D169" s="29" t="n">
        <v>10.5078378466667</v>
      </c>
      <c r="E169" s="29" t="n">
        <v>11.0465631125</v>
      </c>
      <c r="F169" s="29" t="n">
        <v>10.517513695</v>
      </c>
      <c r="G169" s="30" t="n">
        <f aca="false">2^(E169-D169)</f>
        <v>1.45268838601802</v>
      </c>
      <c r="H169" s="31" t="n">
        <f aca="false">2^(F169-D169)</f>
        <v>1.00672932785172</v>
      </c>
      <c r="I169" s="28" t="n">
        <v>22.56088</v>
      </c>
      <c r="J169" s="29" t="n">
        <v>9.93233531291667</v>
      </c>
      <c r="K169" s="29" t="n">
        <v>9.91531273816667</v>
      </c>
      <c r="L169" s="29" t="n">
        <v>9.8042899635</v>
      </c>
      <c r="M169" s="30" t="n">
        <f aca="false">2^(K169-J169)</f>
        <v>0.988270187299131</v>
      </c>
      <c r="N169" s="31" t="n">
        <f aca="false">2^(L169-J169)</f>
        <v>0.915070403517212</v>
      </c>
      <c r="O169" s="32" t="n">
        <v>17.910843</v>
      </c>
      <c r="P169" s="29" t="n">
        <v>10.0746713543333</v>
      </c>
      <c r="Q169" s="29" t="n">
        <v>10.1236678876667</v>
      </c>
      <c r="R169" s="29" t="n">
        <v>10.314142099</v>
      </c>
      <c r="S169" s="30" t="n">
        <f aca="false">2^(Q169-P169)</f>
        <v>1.03454509559693</v>
      </c>
      <c r="T169" s="30" t="n">
        <f aca="false">2^(R169-P169)</f>
        <v>1.18055949155562</v>
      </c>
    </row>
    <row r="170" customFormat="false" ht="13.2" hidden="false" customHeight="false" outlineLevel="0" collapsed="false">
      <c r="A170" s="1" t="s">
        <v>252</v>
      </c>
      <c r="B170" s="33" t="s">
        <v>110</v>
      </c>
      <c r="C170" s="28" t="n">
        <v>1.0047106</v>
      </c>
      <c r="D170" s="29" t="n">
        <v>8.91451408683333</v>
      </c>
      <c r="E170" s="29" t="n">
        <v>8.83252568625</v>
      </c>
      <c r="F170" s="29" t="n">
        <v>9.55458901175</v>
      </c>
      <c r="G170" s="30" t="n">
        <f aca="false">2^(E170-D170)</f>
        <v>0.944754636891222</v>
      </c>
      <c r="H170" s="31" t="n">
        <f aca="false">2^(F170-D170)</f>
        <v>1.55841009168092</v>
      </c>
      <c r="I170" s="28" t="n">
        <v>10.35217</v>
      </c>
      <c r="J170" s="29" t="n">
        <v>9.03487022616667</v>
      </c>
      <c r="K170" s="29" t="n">
        <v>8.95317263433333</v>
      </c>
      <c r="L170" s="29" t="n">
        <v>9.25218474708333</v>
      </c>
      <c r="M170" s="30" t="n">
        <f aca="false">2^(K170-J170)</f>
        <v>0.944945093362962</v>
      </c>
      <c r="N170" s="31" t="n">
        <f aca="false">2^(L170-J170)</f>
        <v>1.16256753041079</v>
      </c>
      <c r="O170" s="32" t="n">
        <v>6.5503435</v>
      </c>
      <c r="P170" s="29" t="n">
        <v>8.76728968925</v>
      </c>
      <c r="Q170" s="29" t="n">
        <v>8.45597285091667</v>
      </c>
      <c r="R170" s="29" t="n">
        <v>8.88057824158333</v>
      </c>
      <c r="S170" s="30" t="n">
        <f aca="false">2^(Q170-P170)</f>
        <v>0.805905822568013</v>
      </c>
      <c r="T170" s="30" t="n">
        <f aca="false">2^(R170-P170)</f>
        <v>1.08169109005807</v>
      </c>
    </row>
    <row r="171" customFormat="false" ht="13.2" hidden="false" customHeight="false" outlineLevel="0" collapsed="false">
      <c r="A171" s="1" t="s">
        <v>253</v>
      </c>
      <c r="B171" s="33" t="s">
        <v>254</v>
      </c>
      <c r="C171" s="28" t="n">
        <v>21.517054</v>
      </c>
      <c r="D171" s="29" t="n">
        <v>11.9185686508333</v>
      </c>
      <c r="E171" s="29" t="n">
        <v>12.0293223883333</v>
      </c>
      <c r="F171" s="29" t="n">
        <v>12.1766334925</v>
      </c>
      <c r="G171" s="30" t="n">
        <f aca="false">2^(E171-D171)</f>
        <v>1.07979222771671</v>
      </c>
      <c r="H171" s="31" t="n">
        <f aca="false">2^(F171-D171)</f>
        <v>1.19587354388759</v>
      </c>
      <c r="I171" s="28" t="n">
        <v>12.859242</v>
      </c>
      <c r="J171" s="29" t="n">
        <v>11.342503335</v>
      </c>
      <c r="K171" s="29" t="n">
        <v>11.1935334025</v>
      </c>
      <c r="L171" s="29" t="n">
        <v>11.3241183733333</v>
      </c>
      <c r="M171" s="30" t="n">
        <f aca="false">2^(K171-J171)</f>
        <v>0.901894174745825</v>
      </c>
      <c r="N171" s="31" t="n">
        <f aca="false">2^(L171-J171)</f>
        <v>0.98733737003274</v>
      </c>
      <c r="O171" s="32" t="n">
        <v>1.2105231</v>
      </c>
      <c r="P171" s="29" t="n">
        <v>11.6187678358333</v>
      </c>
      <c r="Q171" s="29" t="n">
        <v>11.9274806616667</v>
      </c>
      <c r="R171" s="29" t="n">
        <v>11.5868030083333</v>
      </c>
      <c r="S171" s="30" t="n">
        <f aca="false">2^(Q171-P171)</f>
        <v>1.23860212458138</v>
      </c>
      <c r="T171" s="30" t="n">
        <f aca="false">2^(R171-P171)</f>
        <v>0.97808731865086</v>
      </c>
    </row>
    <row r="172" customFormat="false" ht="13.2" hidden="false" customHeight="false" outlineLevel="0" collapsed="false">
      <c r="A172" s="1" t="s">
        <v>255</v>
      </c>
      <c r="B172" s="33" t="s">
        <v>110</v>
      </c>
      <c r="C172" s="28" t="n">
        <v>0.7886978</v>
      </c>
      <c r="D172" s="29" t="n">
        <v>13.0999818908333</v>
      </c>
      <c r="E172" s="29" t="n">
        <v>13.4334517491667</v>
      </c>
      <c r="F172" s="29" t="n">
        <v>12.9339057708333</v>
      </c>
      <c r="G172" s="30" t="n">
        <f aca="false">2^(E172-D172)</f>
        <v>1.26004028428299</v>
      </c>
      <c r="H172" s="31" t="n">
        <f aca="false">2^(F172-D172)</f>
        <v>0.891263469489322</v>
      </c>
      <c r="I172" s="28" t="n">
        <v>0.1673766</v>
      </c>
      <c r="J172" s="29" t="n">
        <v>11.6141511375</v>
      </c>
      <c r="K172" s="29" t="n">
        <v>11.9794555166667</v>
      </c>
      <c r="L172" s="29" t="n">
        <v>12.0009693058333</v>
      </c>
      <c r="M172" s="30" t="n">
        <f aca="false">2^(K172-J172)</f>
        <v>1.28815337487624</v>
      </c>
      <c r="N172" s="31" t="n">
        <f aca="false">2^(L172-J172)</f>
        <v>1.30750654511645</v>
      </c>
      <c r="O172" s="32" t="n">
        <v>1.8213376</v>
      </c>
      <c r="P172" s="29" t="n">
        <v>12.4871892008333</v>
      </c>
      <c r="Q172" s="29" t="n">
        <v>12.88897564</v>
      </c>
      <c r="R172" s="29" t="n">
        <v>12.6641513875</v>
      </c>
      <c r="S172" s="30" t="n">
        <f aca="false">2^(Q172-P172)</f>
        <v>1.32114282361343</v>
      </c>
      <c r="T172" s="30" t="n">
        <f aca="false">2^(R172-P172)</f>
        <v>1.13050093607455</v>
      </c>
    </row>
    <row r="173" customFormat="false" ht="13.2" hidden="false" customHeight="false" outlineLevel="0" collapsed="false">
      <c r="A173" s="1" t="s">
        <v>256</v>
      </c>
      <c r="B173" s="33" t="s">
        <v>257</v>
      </c>
      <c r="C173" s="28" t="n">
        <v>30.06679</v>
      </c>
      <c r="D173" s="29" t="n">
        <v>9.96776185758333</v>
      </c>
      <c r="E173" s="29" t="n">
        <v>10.1350682963333</v>
      </c>
      <c r="F173" s="29" t="n">
        <v>10.1487134033333</v>
      </c>
      <c r="G173" s="30" t="n">
        <f aca="false">2^(E173-D173)</f>
        <v>1.12295992146597</v>
      </c>
      <c r="H173" s="31" t="n">
        <f aca="false">2^(F173-D173)</f>
        <v>1.13363133807993</v>
      </c>
      <c r="I173" s="28" t="n">
        <v>10.8460865</v>
      </c>
      <c r="J173" s="29" t="n">
        <v>9.70729063175</v>
      </c>
      <c r="K173" s="29" t="n">
        <v>9.50190007908333</v>
      </c>
      <c r="L173" s="29" t="n">
        <v>9.71144888741667</v>
      </c>
      <c r="M173" s="30" t="n">
        <f aca="false">2^(K173-J173)</f>
        <v>0.867303867123415</v>
      </c>
      <c r="N173" s="31" t="n">
        <f aca="false">2^(L173-J173)</f>
        <v>1.00288644096326</v>
      </c>
      <c r="O173" s="32" t="n">
        <v>30.103167</v>
      </c>
      <c r="P173" s="29" t="n">
        <v>9.75248843191667</v>
      </c>
      <c r="Q173" s="29" t="n">
        <v>9.64524338075</v>
      </c>
      <c r="R173" s="29" t="n">
        <v>9.75841110908333</v>
      </c>
      <c r="S173" s="30" t="n">
        <f aca="false">2^(Q173-P173)</f>
        <v>0.928359151054216</v>
      </c>
      <c r="T173" s="30" t="n">
        <f aca="false">2^(R173-P173)</f>
        <v>1.00411372521321</v>
      </c>
    </row>
    <row r="174" customFormat="false" ht="13.2" hidden="false" customHeight="false" outlineLevel="0" collapsed="false">
      <c r="A174" s="1" t="s">
        <v>258</v>
      </c>
      <c r="B174" s="33" t="s">
        <v>110</v>
      </c>
      <c r="C174" s="28" t="n">
        <v>2.3037565</v>
      </c>
      <c r="D174" s="29" t="n">
        <v>10.4482721141667</v>
      </c>
      <c r="E174" s="29" t="n">
        <v>10.9572639433333</v>
      </c>
      <c r="F174" s="29" t="n">
        <v>10.9017469108333</v>
      </c>
      <c r="G174" s="30" t="n">
        <f aca="false">2^(E174-D174)</f>
        <v>1.4230554016093</v>
      </c>
      <c r="H174" s="31" t="n">
        <f aca="false">2^(F174-D174)</f>
        <v>1.36933439232999</v>
      </c>
      <c r="I174" s="28" t="n">
        <v>32.022514</v>
      </c>
      <c r="J174" s="29" t="n">
        <v>10.1677120965833</v>
      </c>
      <c r="K174" s="29" t="n">
        <v>10.11296845475</v>
      </c>
      <c r="L174" s="29" t="n">
        <v>10.1961345656667</v>
      </c>
      <c r="M174" s="30" t="n">
        <f aca="false">2^(K174-J174)</f>
        <v>0.962765505499314</v>
      </c>
      <c r="N174" s="31" t="n">
        <f aca="false">2^(L174-J174)</f>
        <v>1.01989629882565</v>
      </c>
      <c r="O174" s="32" t="n">
        <v>6.5503435</v>
      </c>
      <c r="P174" s="29" t="n">
        <v>10.26857987575</v>
      </c>
      <c r="Q174" s="29" t="n">
        <v>10.4019431308333</v>
      </c>
      <c r="R174" s="29" t="n">
        <v>10.49734371</v>
      </c>
      <c r="S174" s="30" t="n">
        <f aca="false">2^(Q174-P174)</f>
        <v>1.09684772827436</v>
      </c>
      <c r="T174" s="30" t="n">
        <f aca="false">2^(R174-P174)</f>
        <v>1.17183044211412</v>
      </c>
    </row>
    <row r="175" customFormat="false" ht="13.2" hidden="false" customHeight="false" outlineLevel="0" collapsed="false">
      <c r="A175" s="1" t="s">
        <v>259</v>
      </c>
      <c r="B175" s="33" t="s">
        <v>260</v>
      </c>
      <c r="C175" s="28" t="n">
        <v>1.8183234</v>
      </c>
      <c r="D175" s="29" t="n">
        <v>11.8089692625</v>
      </c>
      <c r="E175" s="29" t="n">
        <v>11.9390081408333</v>
      </c>
      <c r="F175" s="29" t="n">
        <v>11.4451749316667</v>
      </c>
      <c r="G175" s="30" t="n">
        <f aca="false">2^(E175-D175)</f>
        <v>1.09432319113028</v>
      </c>
      <c r="H175" s="31" t="n">
        <f aca="false">2^(F175-D175)</f>
        <v>0.777118046061575</v>
      </c>
      <c r="I175" s="28" t="n">
        <v>10.8460865</v>
      </c>
      <c r="J175" s="29" t="n">
        <v>11.0616494675</v>
      </c>
      <c r="K175" s="29" t="n">
        <v>10.8843485625</v>
      </c>
      <c r="L175" s="29" t="n">
        <v>10.9426280841667</v>
      </c>
      <c r="M175" s="30" t="n">
        <f aca="false">2^(K175-J175)</f>
        <v>0.884355964686589</v>
      </c>
      <c r="N175" s="31" t="n">
        <f aca="false">2^(L175-J175)</f>
        <v>0.920812049014433</v>
      </c>
      <c r="O175" s="32" t="n">
        <v>28.575684</v>
      </c>
      <c r="P175" s="29" t="n">
        <v>11.4286334</v>
      </c>
      <c r="Q175" s="29" t="n">
        <v>11.4371759575</v>
      </c>
      <c r="R175" s="29" t="n">
        <v>11.3193137933333</v>
      </c>
      <c r="S175" s="30" t="n">
        <f aca="false">2^(Q175-P175)</f>
        <v>1.00593881489688</v>
      </c>
      <c r="T175" s="30" t="n">
        <f aca="false">2^(R175-P175)</f>
        <v>0.927025155668573</v>
      </c>
    </row>
    <row r="176" customFormat="false" ht="13.2" hidden="false" customHeight="false" outlineLevel="0" collapsed="false">
      <c r="A176" s="1" t="s">
        <v>261</v>
      </c>
      <c r="B176" s="33" t="s">
        <v>110</v>
      </c>
      <c r="C176" s="28" t="n">
        <v>0.96921384</v>
      </c>
      <c r="D176" s="29" t="n">
        <v>12.06022165</v>
      </c>
      <c r="E176" s="29" t="n">
        <v>12.8213401241667</v>
      </c>
      <c r="F176" s="29" t="n">
        <v>12.19857315</v>
      </c>
      <c r="G176" s="30" t="n">
        <f aca="false">2^(E176-D176)</f>
        <v>1.69480404154429</v>
      </c>
      <c r="H176" s="31" t="n">
        <f aca="false">2^(F176-D176)</f>
        <v>1.10064673963082</v>
      </c>
      <c r="I176" s="28" t="n">
        <v>1.8018018</v>
      </c>
      <c r="J176" s="29" t="n">
        <v>11.0764069933333</v>
      </c>
      <c r="K176" s="29" t="n">
        <v>11.3963336958333</v>
      </c>
      <c r="L176" s="29" t="n">
        <v>11.3492133433333</v>
      </c>
      <c r="M176" s="30" t="n">
        <f aca="false">2^(K176-J176)</f>
        <v>1.24826712788643</v>
      </c>
      <c r="N176" s="31" t="n">
        <f aca="false">2^(L176-J176)</f>
        <v>1.20815566424578</v>
      </c>
      <c r="O176" s="32" t="n">
        <v>6.5503435</v>
      </c>
      <c r="P176" s="29" t="n">
        <v>11.7215750375</v>
      </c>
      <c r="Q176" s="29" t="n">
        <v>11.9171233966667</v>
      </c>
      <c r="R176" s="29" t="n">
        <v>11.9589947233333</v>
      </c>
      <c r="S176" s="30" t="n">
        <f aca="false">2^(Q176-P176)</f>
        <v>1.14515934563798</v>
      </c>
      <c r="T176" s="30" t="n">
        <f aca="false">2^(R176-P176)</f>
        <v>1.17888229957285</v>
      </c>
    </row>
    <row r="177" customFormat="false" ht="13.2" hidden="false" customHeight="false" outlineLevel="0" collapsed="false">
      <c r="A177" s="1" t="s">
        <v>262</v>
      </c>
      <c r="B177" s="33" t="s">
        <v>263</v>
      </c>
      <c r="C177" s="28" t="n">
        <v>1.4504787</v>
      </c>
      <c r="D177" s="29" t="n">
        <v>11.4001851091667</v>
      </c>
      <c r="E177" s="29" t="n">
        <v>11.186533625</v>
      </c>
      <c r="F177" s="29" t="n">
        <v>11.6502694016667</v>
      </c>
      <c r="G177" s="30" t="n">
        <f aca="false">2^(E177-D177)</f>
        <v>0.862351840577791</v>
      </c>
      <c r="H177" s="31" t="n">
        <f aca="false">2^(F177-D177)</f>
        <v>1.18927659896597</v>
      </c>
      <c r="I177" s="28" t="n">
        <v>0.78222936</v>
      </c>
      <c r="J177" s="29" t="n">
        <v>11.1381639691667</v>
      </c>
      <c r="K177" s="29" t="n">
        <v>10.9247101233333</v>
      </c>
      <c r="L177" s="29" t="n">
        <v>11.2526890083333</v>
      </c>
      <c r="M177" s="30" t="n">
        <f aca="false">2^(K177-J177)</f>
        <v>0.862469984364449</v>
      </c>
      <c r="N177" s="31" t="n">
        <f aca="false">2^(L177-J177)</f>
        <v>1.08261856958692</v>
      </c>
      <c r="O177" s="32" t="n">
        <v>12.028804</v>
      </c>
      <c r="P177" s="29" t="n">
        <v>11.467320825</v>
      </c>
      <c r="Q177" s="29" t="n">
        <v>11.0832008475</v>
      </c>
      <c r="R177" s="29" t="n">
        <v>11.1917688433333</v>
      </c>
      <c r="S177" s="30" t="n">
        <f aca="false">2^(Q177-P177)</f>
        <v>0.766246254832659</v>
      </c>
      <c r="T177" s="30" t="n">
        <f aca="false">2^(R177-P177)</f>
        <v>0.826134174996489</v>
      </c>
    </row>
    <row r="178" customFormat="false" ht="13.2" hidden="false" customHeight="false" outlineLevel="0" collapsed="false">
      <c r="A178" s="1" t="s">
        <v>264</v>
      </c>
      <c r="B178" s="33" t="s">
        <v>110</v>
      </c>
      <c r="C178" s="28" t="n">
        <v>47.408062</v>
      </c>
      <c r="D178" s="29" t="n">
        <v>12.5686538916667</v>
      </c>
      <c r="E178" s="29" t="n">
        <v>12.7005108966667</v>
      </c>
      <c r="F178" s="29" t="n">
        <v>12.5940007016667</v>
      </c>
      <c r="G178" s="30" t="n">
        <f aca="false">2^(E178-D178)</f>
        <v>1.09570315871439</v>
      </c>
      <c r="H178" s="31" t="n">
        <f aca="false">2^(F178-D178)</f>
        <v>1.01772431382727</v>
      </c>
      <c r="I178" s="28" t="n">
        <v>0.5554962</v>
      </c>
      <c r="J178" s="29" t="n">
        <v>11.22509573</v>
      </c>
      <c r="K178" s="29" t="n">
        <v>11.4618999066667</v>
      </c>
      <c r="L178" s="29" t="n">
        <v>11.5585855658333</v>
      </c>
      <c r="M178" s="30" t="n">
        <f aca="false">2^(K178-J178)</f>
        <v>1.17837945033855</v>
      </c>
      <c r="N178" s="31" t="n">
        <f aca="false">2^(L178-J178)</f>
        <v>1.26005773261986</v>
      </c>
      <c r="O178" s="32" t="n">
        <v>1.2105231</v>
      </c>
      <c r="P178" s="29" t="n">
        <v>11.7617203</v>
      </c>
      <c r="Q178" s="29" t="n">
        <v>12.2646397841667</v>
      </c>
      <c r="R178" s="29" t="n">
        <v>11.87937651</v>
      </c>
      <c r="S178" s="30" t="n">
        <f aca="false">2^(Q178-P178)</f>
        <v>1.41707830812048</v>
      </c>
      <c r="T178" s="30" t="n">
        <f aca="false">2^(R178-P178)</f>
        <v>1.08497079571327</v>
      </c>
    </row>
    <row r="179" customFormat="false" ht="13.2" hidden="false" customHeight="false" outlineLevel="0" collapsed="false">
      <c r="A179" s="1" t="s">
        <v>265</v>
      </c>
      <c r="B179" s="33" t="s">
        <v>266</v>
      </c>
      <c r="C179" s="28" t="n">
        <v>1.2227873</v>
      </c>
      <c r="D179" s="29" t="n">
        <v>12.6098944425</v>
      </c>
      <c r="E179" s="29" t="n">
        <v>12.8911410341667</v>
      </c>
      <c r="F179" s="29" t="n">
        <v>12.4228817133333</v>
      </c>
      <c r="G179" s="30" t="n">
        <f aca="false">2^(E179-D179)</f>
        <v>1.21524448899036</v>
      </c>
      <c r="H179" s="31" t="n">
        <f aca="false">2^(F179-D179)</f>
        <v>0.878422717717157</v>
      </c>
      <c r="I179" s="28" t="n">
        <v>2.363465</v>
      </c>
      <c r="J179" s="29" t="n">
        <v>11.6844457533333</v>
      </c>
      <c r="K179" s="29" t="n">
        <v>11.81041597</v>
      </c>
      <c r="L179" s="29" t="n">
        <v>12.0001589375</v>
      </c>
      <c r="M179" s="30" t="n">
        <f aca="false">2^(K179-J179)</f>
        <v>1.09124134898116</v>
      </c>
      <c r="N179" s="31" t="n">
        <f aca="false">2^(L179-J179)</f>
        <v>1.2446267720294</v>
      </c>
      <c r="O179" s="32" t="n">
        <v>48.09582</v>
      </c>
      <c r="P179" s="29" t="n">
        <v>12.2992293358333</v>
      </c>
      <c r="Q179" s="29" t="n">
        <v>12.288478135</v>
      </c>
      <c r="R179" s="29" t="n">
        <v>12.2639097066667</v>
      </c>
      <c r="S179" s="30" t="n">
        <f aca="false">2^(Q179-P179)</f>
        <v>0.992575533985567</v>
      </c>
      <c r="T179" s="30" t="n">
        <f aca="false">2^(R179-P179)</f>
        <v>0.97581554483747</v>
      </c>
    </row>
    <row r="180" customFormat="false" ht="13.2" hidden="false" customHeight="false" outlineLevel="0" collapsed="false">
      <c r="A180" s="1" t="s">
        <v>267</v>
      </c>
      <c r="B180" s="33" t="s">
        <v>110</v>
      </c>
      <c r="C180" s="28" t="n">
        <v>0</v>
      </c>
      <c r="D180" s="29" t="n">
        <v>10.3386422460833</v>
      </c>
      <c r="E180" s="29" t="n">
        <v>10.5249893619167</v>
      </c>
      <c r="F180" s="29" t="n">
        <v>11.0120862758333</v>
      </c>
      <c r="G180" s="30" t="n">
        <f aca="false">2^(E180-D180)</f>
        <v>1.13787897130678</v>
      </c>
      <c r="H180" s="31" t="n">
        <f aca="false">2^(F180-D180)</f>
        <v>1.59487574516783</v>
      </c>
      <c r="I180" s="28" t="n">
        <v>26.76304</v>
      </c>
      <c r="J180" s="29" t="n">
        <v>10.16727550425</v>
      </c>
      <c r="K180" s="29" t="n">
        <v>10.2788612820833</v>
      </c>
      <c r="L180" s="29" t="n">
        <v>10.29163683425</v>
      </c>
      <c r="M180" s="30" t="n">
        <f aca="false">2^(K180-J180)</f>
        <v>1.08041515202419</v>
      </c>
      <c r="N180" s="31" t="n">
        <f aca="false">2^(L180-J180)</f>
        <v>1.09002508011939</v>
      </c>
      <c r="O180" s="32" t="n">
        <v>35.276924</v>
      </c>
      <c r="P180" s="29" t="n">
        <v>10.04503388875</v>
      </c>
      <c r="Q180" s="29" t="n">
        <v>10.1364232415833</v>
      </c>
      <c r="R180" s="29" t="n">
        <v>10.272730071</v>
      </c>
      <c r="S180" s="30" t="n">
        <f aca="false">2^(Q180-P180)</f>
        <v>1.06539569232895</v>
      </c>
      <c r="T180" s="30" t="n">
        <f aca="false">2^(R180-P180)</f>
        <v>1.17096356154735</v>
      </c>
    </row>
    <row r="181" customFormat="false" ht="13.2" hidden="false" customHeight="false" outlineLevel="0" collapsed="false">
      <c r="A181" s="1" t="s">
        <v>268</v>
      </c>
      <c r="B181" s="33" t="s">
        <v>269</v>
      </c>
      <c r="C181" s="28" t="n">
        <v>1.309042</v>
      </c>
      <c r="D181" s="29" t="n">
        <v>12.0520314791667</v>
      </c>
      <c r="E181" s="29" t="n">
        <v>11.81374158</v>
      </c>
      <c r="F181" s="29" t="n">
        <v>11.4096724666667</v>
      </c>
      <c r="G181" s="30" t="n">
        <f aca="false">2^(E181-D181)</f>
        <v>0.847749598347251</v>
      </c>
      <c r="H181" s="31" t="n">
        <f aca="false">2^(F181-D181)</f>
        <v>0.640664513837037</v>
      </c>
      <c r="I181" s="28" t="n">
        <v>0</v>
      </c>
      <c r="J181" s="29" t="n">
        <v>10.587959555</v>
      </c>
      <c r="K181" s="29" t="n">
        <v>11.0055601841667</v>
      </c>
      <c r="L181" s="29" t="n">
        <v>10.6106125408333</v>
      </c>
      <c r="M181" s="30" t="n">
        <f aca="false">2^(K181-J181)</f>
        <v>1.33570427385416</v>
      </c>
      <c r="N181" s="31" t="n">
        <f aca="false">2^(L181-J181)</f>
        <v>1.01582577511089</v>
      </c>
      <c r="O181" s="32" t="n">
        <v>2.094154</v>
      </c>
      <c r="P181" s="29" t="n">
        <v>10.9876155816667</v>
      </c>
      <c r="Q181" s="29" t="n">
        <v>10.8656918508333</v>
      </c>
      <c r="R181" s="29" t="n">
        <v>10.6645174758333</v>
      </c>
      <c r="S181" s="30" t="n">
        <f aca="false">2^(Q181-P181)</f>
        <v>0.918961463789128</v>
      </c>
      <c r="T181" s="30" t="n">
        <f aca="false">2^(R181-P181)</f>
        <v>0.799351471179932</v>
      </c>
    </row>
    <row r="182" customFormat="false" ht="13.2" hidden="false" customHeight="false" outlineLevel="0" collapsed="false">
      <c r="A182" s="1" t="s">
        <v>270</v>
      </c>
      <c r="B182" s="33" t="s">
        <v>110</v>
      </c>
      <c r="C182" s="28" t="n">
        <v>2.1908271</v>
      </c>
      <c r="D182" s="29" t="n">
        <v>12.1540230291667</v>
      </c>
      <c r="E182" s="29" t="n">
        <v>12.00276478</v>
      </c>
      <c r="F182" s="29" t="n">
        <v>11.8116602841667</v>
      </c>
      <c r="G182" s="30" t="n">
        <f aca="false">2^(E182-D182)</f>
        <v>0.900464778009397</v>
      </c>
      <c r="H182" s="31" t="n">
        <f aca="false">2^(F182-D182)</f>
        <v>0.788748496408256</v>
      </c>
      <c r="I182" s="28" t="n">
        <v>0</v>
      </c>
      <c r="J182" s="29" t="n">
        <v>10.5230575</v>
      </c>
      <c r="K182" s="29" t="n">
        <v>11.1509852633333</v>
      </c>
      <c r="L182" s="29" t="n">
        <v>10.7638767791667</v>
      </c>
      <c r="M182" s="30" t="n">
        <f aca="false">2^(K182-J182)</f>
        <v>1.54534372100684</v>
      </c>
      <c r="N182" s="31" t="n">
        <f aca="false">2^(L182-J182)</f>
        <v>1.18166351524016</v>
      </c>
      <c r="O182" s="32" t="n">
        <v>32.1634</v>
      </c>
      <c r="P182" s="29" t="n">
        <v>11.1018076708333</v>
      </c>
      <c r="Q182" s="29" t="n">
        <v>11.2594928766667</v>
      </c>
      <c r="R182" s="29" t="n">
        <v>11.194178855</v>
      </c>
      <c r="S182" s="30" t="n">
        <f aca="false">2^(Q182-P182)</f>
        <v>1.11549589602609</v>
      </c>
      <c r="T182" s="30" t="n">
        <f aca="false">2^(R182-P182)</f>
        <v>1.06612099800131</v>
      </c>
    </row>
    <row r="183" customFormat="false" ht="13.2" hidden="false" customHeight="false" outlineLevel="0" collapsed="false">
      <c r="A183" s="1" t="s">
        <v>271</v>
      </c>
      <c r="B183" s="33" t="s">
        <v>266</v>
      </c>
      <c r="C183" s="28" t="n">
        <v>2.1908271</v>
      </c>
      <c r="D183" s="29" t="n">
        <v>12.263039055</v>
      </c>
      <c r="E183" s="29" t="n">
        <v>12.55397862</v>
      </c>
      <c r="F183" s="29" t="n">
        <v>12.0898519825</v>
      </c>
      <c r="G183" s="30" t="n">
        <f aca="false">2^(E183-D183)</f>
        <v>1.22343678986325</v>
      </c>
      <c r="H183" s="31" t="n">
        <f aca="false">2^(F183-D183)</f>
        <v>0.886881296883654</v>
      </c>
      <c r="I183" s="28" t="n">
        <v>0</v>
      </c>
      <c r="J183" s="29" t="n">
        <v>11.3526848525</v>
      </c>
      <c r="K183" s="29" t="n">
        <v>11.2867305</v>
      </c>
      <c r="L183" s="29" t="n">
        <v>11.7080946266667</v>
      </c>
      <c r="M183" s="30" t="n">
        <f aca="false">2^(K183-J183)</f>
        <v>0.955313162429156</v>
      </c>
      <c r="N183" s="31" t="n">
        <f aca="false">2^(L183-J183)</f>
        <v>1.27934890801892</v>
      </c>
      <c r="O183" s="32" t="n">
        <v>0</v>
      </c>
      <c r="P183" s="29" t="n">
        <v>11.9096862808333</v>
      </c>
      <c r="Q183" s="29" t="n">
        <v>12.2367252458333</v>
      </c>
      <c r="R183" s="29" t="n">
        <v>11.77076075</v>
      </c>
      <c r="S183" s="30" t="n">
        <f aca="false">2^(Q183-P183)</f>
        <v>1.25443608447523</v>
      </c>
      <c r="T183" s="30" t="n">
        <f aca="false">2^(R183-P183)</f>
        <v>0.908195295820785</v>
      </c>
    </row>
    <row r="184" customFormat="false" ht="13.2" hidden="false" customHeight="false" outlineLevel="0" collapsed="false">
      <c r="A184" s="1" t="s">
        <v>272</v>
      </c>
      <c r="B184" s="33" t="s">
        <v>110</v>
      </c>
      <c r="C184" s="28" t="n">
        <v>17.743666</v>
      </c>
      <c r="D184" s="29" t="n">
        <v>12.2748059825</v>
      </c>
      <c r="E184" s="29" t="n">
        <v>12.4432748233333</v>
      </c>
      <c r="F184" s="29" t="n">
        <v>12.4951342908333</v>
      </c>
      <c r="G184" s="30" t="n">
        <f aca="false">2^(E184-D184)</f>
        <v>1.12386507253345</v>
      </c>
      <c r="H184" s="31" t="n">
        <f aca="false">2^(F184-D184)</f>
        <v>1.16499867038757</v>
      </c>
      <c r="I184" s="28" t="n">
        <v>20.464384</v>
      </c>
      <c r="J184" s="29" t="n">
        <v>11.7616117008333</v>
      </c>
      <c r="K184" s="29" t="n">
        <v>11.7758027775</v>
      </c>
      <c r="L184" s="29" t="n">
        <v>11.8745059108333</v>
      </c>
      <c r="M184" s="30" t="n">
        <f aca="false">2^(K184-J184)</f>
        <v>1.00988504220944</v>
      </c>
      <c r="N184" s="31" t="n">
        <f aca="false">2^(L184-J184)</f>
        <v>1.08139546396613</v>
      </c>
      <c r="O184" s="32" t="n">
        <v>4.5673113</v>
      </c>
      <c r="P184" s="29" t="n">
        <v>12.3052273275</v>
      </c>
      <c r="Q184" s="29" t="n">
        <v>12.4638222558333</v>
      </c>
      <c r="R184" s="29" t="n">
        <v>12.0697624883333</v>
      </c>
      <c r="S184" s="30" t="n">
        <f aca="false">2^(Q184-P184)</f>
        <v>1.11619951786104</v>
      </c>
      <c r="T184" s="30" t="n">
        <f aca="false">2^(R184-P184)</f>
        <v>0.84941127306833</v>
      </c>
    </row>
    <row r="185" customFormat="false" ht="13.2" hidden="false" customHeight="false" outlineLevel="0" collapsed="false">
      <c r="A185" s="1" t="s">
        <v>273</v>
      </c>
      <c r="B185" s="33" t="s">
        <v>274</v>
      </c>
      <c r="C185" s="28" t="n">
        <v>1.6095873</v>
      </c>
      <c r="D185" s="29" t="n">
        <v>10.0602610854167</v>
      </c>
      <c r="E185" s="29" t="n">
        <v>10.2091556579167</v>
      </c>
      <c r="F185" s="29" t="n">
        <v>10.52184668</v>
      </c>
      <c r="G185" s="30" t="n">
        <f aca="false">2^(E185-D185)</f>
        <v>1.10871961898915</v>
      </c>
      <c r="H185" s="31" t="n">
        <f aca="false">2^(F185-D185)</f>
        <v>1.37705443901679</v>
      </c>
      <c r="I185" s="28" t="n">
        <v>17.78958</v>
      </c>
      <c r="J185" s="29" t="n">
        <v>9.61988060458334</v>
      </c>
      <c r="K185" s="29" t="n">
        <v>9.66350764058333</v>
      </c>
      <c r="L185" s="29" t="n">
        <v>9.79298959558333</v>
      </c>
      <c r="M185" s="30" t="n">
        <f aca="false">2^(K185-J185)</f>
        <v>1.03070182840052</v>
      </c>
      <c r="N185" s="31" t="n">
        <f aca="false">2^(L185-J185)</f>
        <v>1.12748558686109</v>
      </c>
      <c r="O185" s="32" t="n">
        <v>1.2105231</v>
      </c>
      <c r="P185" s="29" t="n">
        <v>9.69649900375</v>
      </c>
      <c r="Q185" s="29" t="n">
        <v>9.72365221183333</v>
      </c>
      <c r="R185" s="29" t="n">
        <v>9.98869795158333</v>
      </c>
      <c r="S185" s="30" t="n">
        <f aca="false">2^(Q185-P185)</f>
        <v>1.01899940427803</v>
      </c>
      <c r="T185" s="30" t="n">
        <f aca="false">2^(R185-P185)</f>
        <v>1.22450524018938</v>
      </c>
    </row>
    <row r="186" customFormat="false" ht="13.2" hidden="false" customHeight="false" outlineLevel="0" collapsed="false">
      <c r="A186" s="1" t="s">
        <v>275</v>
      </c>
      <c r="B186" s="33" t="s">
        <v>110</v>
      </c>
      <c r="C186" s="28" t="n">
        <v>8.943489</v>
      </c>
      <c r="D186" s="29" t="n">
        <v>9.36954975758333</v>
      </c>
      <c r="E186" s="29" t="n">
        <v>9.6285191785</v>
      </c>
      <c r="F186" s="29" t="n">
        <v>9.64916701333333</v>
      </c>
      <c r="G186" s="30" t="n">
        <f aca="false">2^(E186-D186)</f>
        <v>1.19662359956097</v>
      </c>
      <c r="H186" s="31" t="n">
        <f aca="false">2^(F186-D186)</f>
        <v>1.21387280352751</v>
      </c>
      <c r="I186" s="28" t="n">
        <v>0</v>
      </c>
      <c r="J186" s="29" t="n">
        <v>9.213406264</v>
      </c>
      <c r="K186" s="29" t="n">
        <v>8.91319917916667</v>
      </c>
      <c r="L186" s="29" t="n">
        <v>9.48316078558334</v>
      </c>
      <c r="M186" s="30" t="n">
        <f aca="false">2^(K186-J186)</f>
        <v>0.81213581379663</v>
      </c>
      <c r="N186" s="31" t="n">
        <f aca="false">2^(L186-J186)</f>
        <v>1.20560267372072</v>
      </c>
      <c r="O186" s="32" t="n">
        <v>30.103167</v>
      </c>
      <c r="P186" s="29" t="n">
        <v>9.24819836691667</v>
      </c>
      <c r="Q186" s="29" t="n">
        <v>9.17636787241667</v>
      </c>
      <c r="R186" s="29" t="n">
        <v>9.08737636416667</v>
      </c>
      <c r="S186" s="30" t="n">
        <f aca="false">2^(Q186-P186)</f>
        <v>0.951430055431968</v>
      </c>
      <c r="T186" s="30" t="n">
        <f aca="false">2^(R186-P186)</f>
        <v>0.894515258739417</v>
      </c>
    </row>
    <row r="187" customFormat="false" ht="13.2" hidden="false" customHeight="false" outlineLevel="0" collapsed="false">
      <c r="A187" s="1" t="s">
        <v>276</v>
      </c>
      <c r="B187" s="33" t="s">
        <v>277</v>
      </c>
      <c r="C187" s="28" t="n">
        <v>2.1088176</v>
      </c>
      <c r="D187" s="29" t="n">
        <v>12.3996158841667</v>
      </c>
      <c r="E187" s="29" t="n">
        <v>12.4802593216667</v>
      </c>
      <c r="F187" s="29" t="n">
        <v>13.1286859933333</v>
      </c>
      <c r="G187" s="30" t="n">
        <f aca="false">2^(E187-D187)</f>
        <v>1.05748957246214</v>
      </c>
      <c r="H187" s="31" t="n">
        <f aca="false">2^(F187-D187)</f>
        <v>1.65757035826018</v>
      </c>
      <c r="I187" s="28" t="n">
        <v>0</v>
      </c>
      <c r="J187" s="29" t="n">
        <v>11.4381391333333</v>
      </c>
      <c r="K187" s="29" t="n">
        <v>12.0069247966667</v>
      </c>
      <c r="L187" s="29" t="n">
        <v>11.3491170616667</v>
      </c>
      <c r="M187" s="30" t="n">
        <f aca="false">2^(K187-J187)</f>
        <v>1.48327455203375</v>
      </c>
      <c r="N187" s="31" t="n">
        <f aca="false">2^(L187-J187)</f>
        <v>0.940159818975336</v>
      </c>
      <c r="O187" s="32" t="n">
        <v>0</v>
      </c>
      <c r="P187" s="29" t="n">
        <v>11.8507148816667</v>
      </c>
      <c r="Q187" s="29" t="n">
        <v>12.7988002041667</v>
      </c>
      <c r="R187" s="29" t="n">
        <v>11.4878517758333</v>
      </c>
      <c r="S187" s="30" t="n">
        <f aca="false">2^(Q187-P187)</f>
        <v>1.92931046724172</v>
      </c>
      <c r="T187" s="30" t="n">
        <f aca="false">2^(R187-P187)</f>
        <v>0.777619819020208</v>
      </c>
    </row>
    <row r="188" customFormat="false" ht="13.2" hidden="false" customHeight="false" outlineLevel="0" collapsed="false">
      <c r="A188" s="1" t="s">
        <v>278</v>
      </c>
      <c r="B188" s="33" t="s">
        <v>110</v>
      </c>
      <c r="C188" s="28" t="n">
        <v>8.943489</v>
      </c>
      <c r="D188" s="29" t="n">
        <v>14.4359469391667</v>
      </c>
      <c r="E188" s="29" t="n">
        <v>14.4158540166667</v>
      </c>
      <c r="F188" s="29" t="n">
        <v>14.8387394333333</v>
      </c>
      <c r="G188" s="30" t="n">
        <f aca="false">2^(E188-D188)</f>
        <v>0.98616918430744</v>
      </c>
      <c r="H188" s="31" t="n">
        <f aca="false">2^(F188-D188)</f>
        <v>1.32206443618456</v>
      </c>
      <c r="I188" s="28" t="n">
        <v>0</v>
      </c>
      <c r="J188" s="29" t="n">
        <v>12.8852321808333</v>
      </c>
      <c r="K188" s="29" t="n">
        <v>13.8702351583333</v>
      </c>
      <c r="L188" s="29" t="n">
        <v>13.4267965175</v>
      </c>
      <c r="M188" s="30" t="n">
        <f aca="false">2^(K188-J188)</f>
        <v>1.97931739783196</v>
      </c>
      <c r="N188" s="31" t="n">
        <f aca="false">2^(L188-J188)</f>
        <v>1.45554993738603</v>
      </c>
      <c r="O188" s="32" t="n">
        <v>0</v>
      </c>
      <c r="P188" s="29" t="n">
        <v>13.8375845483333</v>
      </c>
      <c r="Q188" s="29" t="n">
        <v>14.6041791958333</v>
      </c>
      <c r="R188" s="29" t="n">
        <v>13.6735524141667</v>
      </c>
      <c r="S188" s="30" t="n">
        <f aca="false">2^(Q188-P188)</f>
        <v>1.7012493936124</v>
      </c>
      <c r="T188" s="30" t="n">
        <f aca="false">2^(R188-P188)</f>
        <v>0.892527091364633</v>
      </c>
    </row>
    <row r="189" customFormat="false" ht="13.2" hidden="false" customHeight="false" outlineLevel="0" collapsed="false">
      <c r="A189" s="1" t="s">
        <v>279</v>
      </c>
      <c r="B189" s="33" t="s">
        <v>280</v>
      </c>
      <c r="C189" s="28" t="n">
        <v>8.943489</v>
      </c>
      <c r="D189" s="29" t="n">
        <v>13.332751045</v>
      </c>
      <c r="E189" s="29" t="n">
        <v>13.6372030108333</v>
      </c>
      <c r="F189" s="29" t="n">
        <v>13.3094619033333</v>
      </c>
      <c r="G189" s="30" t="n">
        <f aca="false">2^(E189-D189)</f>
        <v>1.2349494298273</v>
      </c>
      <c r="H189" s="31" t="n">
        <f aca="false">2^(F189-D189)</f>
        <v>0.983986793869857</v>
      </c>
      <c r="I189" s="28" t="n">
        <v>0</v>
      </c>
      <c r="J189" s="29" t="n">
        <v>12.2396502483333</v>
      </c>
      <c r="K189" s="29" t="n">
        <v>12.4906080258333</v>
      </c>
      <c r="L189" s="29" t="n">
        <v>12.9494142983333</v>
      </c>
      <c r="M189" s="30" t="n">
        <f aca="false">2^(K189-J189)</f>
        <v>1.18999686886455</v>
      </c>
      <c r="N189" s="31" t="n">
        <f aca="false">2^(L189-J189)</f>
        <v>1.63553660637347</v>
      </c>
      <c r="O189" s="32" t="n">
        <v>0.7407679</v>
      </c>
      <c r="P189" s="29" t="n">
        <v>13.0932681266667</v>
      </c>
      <c r="Q189" s="29" t="n">
        <v>13.4884203033333</v>
      </c>
      <c r="R189" s="29" t="n">
        <v>12.913719015</v>
      </c>
      <c r="S189" s="30" t="n">
        <f aca="false">2^(Q189-P189)</f>
        <v>1.31508146877088</v>
      </c>
      <c r="T189" s="30" t="n">
        <f aca="false">2^(R189-P189)</f>
        <v>0.882978912317232</v>
      </c>
    </row>
    <row r="190" customFormat="false" ht="13.2" hidden="false" customHeight="false" outlineLevel="0" collapsed="false">
      <c r="A190" s="1" t="s">
        <v>281</v>
      </c>
      <c r="B190" s="33" t="s">
        <v>110</v>
      </c>
      <c r="C190" s="28" t="n">
        <v>36.42324</v>
      </c>
      <c r="D190" s="29" t="n">
        <v>10.4386679861667</v>
      </c>
      <c r="E190" s="29" t="n">
        <v>10.3886990383333</v>
      </c>
      <c r="F190" s="29" t="n">
        <v>10.5617384375</v>
      </c>
      <c r="G190" s="30" t="n">
        <f aca="false">2^(E190-D190)</f>
        <v>0.96595711969339</v>
      </c>
      <c r="H190" s="31" t="n">
        <f aca="false">2^(F190-D190)</f>
        <v>1.08905019578163</v>
      </c>
      <c r="I190" s="28" t="n">
        <v>25.343376</v>
      </c>
      <c r="J190" s="29" t="n">
        <v>9.95132793225</v>
      </c>
      <c r="K190" s="29" t="n">
        <v>10.0744863121667</v>
      </c>
      <c r="L190" s="29" t="n">
        <v>10.011410007</v>
      </c>
      <c r="M190" s="30" t="n">
        <f aca="false">2^(K190-J190)</f>
        <v>1.08911657263631</v>
      </c>
      <c r="N190" s="31" t="n">
        <f aca="false">2^(L190-J190)</f>
        <v>1.04252506828177</v>
      </c>
      <c r="O190" s="32" t="n">
        <v>43.112885</v>
      </c>
      <c r="P190" s="29" t="n">
        <v>10.1252938900833</v>
      </c>
      <c r="Q190" s="29" t="n">
        <v>10.0742340664167</v>
      </c>
      <c r="R190" s="29" t="n">
        <v>10.1779836015</v>
      </c>
      <c r="S190" s="30" t="n">
        <f aca="false">2^(Q190-P190)</f>
        <v>0.965226999354333</v>
      </c>
      <c r="T190" s="30" t="n">
        <f aca="false">2^(R190-P190)</f>
        <v>1.03719683678401</v>
      </c>
    </row>
    <row r="191" customFormat="false" ht="13.2" hidden="false" customHeight="false" outlineLevel="0" collapsed="false">
      <c r="A191" s="1" t="s">
        <v>282</v>
      </c>
      <c r="B191" s="33" t="s">
        <v>283</v>
      </c>
      <c r="C191" s="28" t="n">
        <v>1.2227873</v>
      </c>
      <c r="D191" s="29" t="n">
        <v>9.63656435333333</v>
      </c>
      <c r="E191" s="29" t="n">
        <v>9.73283969925</v>
      </c>
      <c r="F191" s="29" t="n">
        <v>10.2047265609167</v>
      </c>
      <c r="G191" s="30" t="n">
        <f aca="false">2^(E191-D191)</f>
        <v>1.06900999790845</v>
      </c>
      <c r="H191" s="31" t="n">
        <f aca="false">2^(F191-D191)</f>
        <v>1.48263369846748</v>
      </c>
      <c r="I191" s="28" t="n">
        <v>19.389423</v>
      </c>
      <c r="J191" s="29" t="n">
        <v>9.72233400566667</v>
      </c>
      <c r="K191" s="29" t="n">
        <v>9.763617715</v>
      </c>
      <c r="L191" s="29" t="n">
        <v>9.607053471</v>
      </c>
      <c r="M191" s="30" t="n">
        <f aca="false">2^(K191-J191)</f>
        <v>1.02902904895196</v>
      </c>
      <c r="N191" s="31" t="n">
        <f aca="false">2^(L191-J191)</f>
        <v>0.923202774820858</v>
      </c>
      <c r="O191" s="32" t="n">
        <v>2.3918772</v>
      </c>
      <c r="P191" s="29" t="n">
        <v>9.37697144425</v>
      </c>
      <c r="Q191" s="29" t="n">
        <v>9.62661519783334</v>
      </c>
      <c r="R191" s="29" t="n">
        <v>9.39371209783333</v>
      </c>
      <c r="S191" s="30" t="n">
        <f aca="false">2^(Q191-P191)</f>
        <v>1.18891349891658</v>
      </c>
      <c r="T191" s="30" t="n">
        <f aca="false">2^(R191-P191)</f>
        <v>1.01167132134424</v>
      </c>
    </row>
    <row r="192" customFormat="false" ht="13.2" hidden="false" customHeight="false" outlineLevel="0" collapsed="false">
      <c r="A192" s="1" t="s">
        <v>284</v>
      </c>
      <c r="B192" s="33" t="s">
        <v>110</v>
      </c>
      <c r="C192" s="28" t="n">
        <v>51.738056</v>
      </c>
      <c r="D192" s="29" t="n">
        <v>11.4528918366667</v>
      </c>
      <c r="E192" s="29" t="n">
        <v>11.4422397125</v>
      </c>
      <c r="F192" s="29" t="n">
        <v>11.4666690083333</v>
      </c>
      <c r="G192" s="30" t="n">
        <f aca="false">2^(E192-D192)</f>
        <v>0.992643701165317</v>
      </c>
      <c r="H192" s="31" t="n">
        <f aca="false">2^(F192-D192)</f>
        <v>1.0095953506937</v>
      </c>
      <c r="I192" s="28" t="n">
        <v>0</v>
      </c>
      <c r="J192" s="29" t="n">
        <v>10.6197371458333</v>
      </c>
      <c r="K192" s="29" t="n">
        <v>11.209979255</v>
      </c>
      <c r="L192" s="29" t="n">
        <v>10.7672719475</v>
      </c>
      <c r="M192" s="30" t="n">
        <f aca="false">2^(K192-J192)</f>
        <v>1.50549937503242</v>
      </c>
      <c r="N192" s="31" t="n">
        <f aca="false">2^(L192-J192)</f>
        <v>1.10767511941997</v>
      </c>
      <c r="O192" s="32" t="n">
        <v>12.6272545</v>
      </c>
      <c r="P192" s="29" t="n">
        <v>10.946615485</v>
      </c>
      <c r="Q192" s="29" t="n">
        <v>11.2037084833333</v>
      </c>
      <c r="R192" s="29" t="n">
        <v>11.2833938983333</v>
      </c>
      <c r="S192" s="30" t="n">
        <f aca="false">2^(Q192-P192)</f>
        <v>1.19506823830405</v>
      </c>
      <c r="T192" s="30" t="n">
        <f aca="false">2^(R192-P192)</f>
        <v>1.26293327028274</v>
      </c>
    </row>
    <row r="193" customFormat="false" ht="13.2" hidden="false" customHeight="false" outlineLevel="0" collapsed="false">
      <c r="A193" s="1" t="s">
        <v>285</v>
      </c>
      <c r="B193" s="33" t="s">
        <v>286</v>
      </c>
      <c r="C193" s="28" t="n">
        <v>3.570997</v>
      </c>
      <c r="D193" s="29" t="n">
        <v>12.2956416691667</v>
      </c>
      <c r="E193" s="29" t="n">
        <v>12.63992076</v>
      </c>
      <c r="F193" s="29" t="n">
        <v>12.6767631108333</v>
      </c>
      <c r="G193" s="30" t="n">
        <f aca="false">2^(E193-D193)</f>
        <v>1.26951645152443</v>
      </c>
      <c r="H193" s="31" t="n">
        <f aca="false">2^(F193-D193)</f>
        <v>1.30235381312539</v>
      </c>
      <c r="I193" s="28" t="n">
        <v>0</v>
      </c>
      <c r="J193" s="29" t="n">
        <v>11.4949103083333</v>
      </c>
      <c r="K193" s="29" t="n">
        <v>11.5812375108333</v>
      </c>
      <c r="L193" s="29" t="n">
        <v>12.140181375</v>
      </c>
      <c r="M193" s="30" t="n">
        <f aca="false">2^(K193-J193)</f>
        <v>1.06166396649344</v>
      </c>
      <c r="N193" s="31" t="n">
        <f aca="false">2^(L193-J193)</f>
        <v>1.5640331234212</v>
      </c>
      <c r="O193" s="32" t="n">
        <v>6.5503435</v>
      </c>
      <c r="P193" s="29" t="n">
        <v>12.0171206725</v>
      </c>
      <c r="Q193" s="29" t="n">
        <v>12.3719011941667</v>
      </c>
      <c r="R193" s="29" t="n">
        <v>12.2478259083333</v>
      </c>
      <c r="S193" s="30" t="n">
        <f aca="false">2^(Q193-P193)</f>
        <v>1.27879102299271</v>
      </c>
      <c r="T193" s="30" t="n">
        <f aca="false">2^(R193-P193)</f>
        <v>1.17340840890632</v>
      </c>
    </row>
    <row r="194" customFormat="false" ht="13.2" hidden="false" customHeight="false" outlineLevel="0" collapsed="false">
      <c r="A194" s="1" t="s">
        <v>287</v>
      </c>
      <c r="B194" s="33" t="s">
        <v>110</v>
      </c>
      <c r="C194" s="28" t="n">
        <v>0.55347216</v>
      </c>
      <c r="D194" s="29" t="n">
        <v>9.30680913916667</v>
      </c>
      <c r="E194" s="29" t="n">
        <v>9.57222613475</v>
      </c>
      <c r="F194" s="29" t="n">
        <v>10.0684867154167</v>
      </c>
      <c r="G194" s="30" t="n">
        <f aca="false">2^(E194-D194)</f>
        <v>1.20198341978437</v>
      </c>
      <c r="H194" s="31" t="n">
        <f aca="false">2^(F194-D194)</f>
        <v>1.69546097324343</v>
      </c>
      <c r="I194" s="28" t="n">
        <v>13.64984</v>
      </c>
      <c r="J194" s="29" t="n">
        <v>9.27935963258334</v>
      </c>
      <c r="K194" s="29" t="n">
        <v>9.27794036325</v>
      </c>
      <c r="L194" s="29" t="n">
        <v>9.48202563316667</v>
      </c>
      <c r="M194" s="30" t="n">
        <f aca="false">2^(K194-J194)</f>
        <v>0.999016721198868</v>
      </c>
      <c r="N194" s="31" t="n">
        <f aca="false">2^(L194-J194)</f>
        <v>1.15082303257696</v>
      </c>
      <c r="O194" s="32" t="n">
        <v>1.7805004</v>
      </c>
      <c r="P194" s="29" t="n">
        <v>9.10342506358333</v>
      </c>
      <c r="Q194" s="29" t="n">
        <v>8.86990244833333</v>
      </c>
      <c r="R194" s="29" t="n">
        <v>9.42561468991667</v>
      </c>
      <c r="S194" s="30" t="n">
        <f aca="false">2^(Q194-P194)</f>
        <v>0.850555560547508</v>
      </c>
      <c r="T194" s="30" t="n">
        <f aca="false">2^(R194-P194)</f>
        <v>1.25022662027072</v>
      </c>
    </row>
    <row r="195" customFormat="false" ht="13.2" hidden="false" customHeight="false" outlineLevel="0" collapsed="false">
      <c r="A195" s="1" t="s">
        <v>288</v>
      </c>
      <c r="B195" s="33" t="s">
        <v>289</v>
      </c>
      <c r="C195" s="28" t="n">
        <v>16.69989</v>
      </c>
      <c r="D195" s="29" t="n">
        <v>13.4513367966667</v>
      </c>
      <c r="E195" s="29" t="n">
        <v>13.5898270291667</v>
      </c>
      <c r="F195" s="29" t="n">
        <v>13.3117630758333</v>
      </c>
      <c r="G195" s="30" t="n">
        <f aca="false">2^(E195-D195)</f>
        <v>1.10075258515705</v>
      </c>
      <c r="H195" s="31" t="n">
        <f aca="false">2^(F195-D195)</f>
        <v>0.907787343435222</v>
      </c>
      <c r="I195" s="28" t="n">
        <v>0</v>
      </c>
      <c r="J195" s="29" t="n">
        <v>12.6672141208333</v>
      </c>
      <c r="K195" s="29" t="n">
        <v>12.75072163</v>
      </c>
      <c r="L195" s="29" t="n">
        <v>13.7098012975</v>
      </c>
      <c r="M195" s="30" t="n">
        <f aca="false">2^(K195-J195)</f>
        <v>1.05959101051749</v>
      </c>
      <c r="N195" s="31" t="n">
        <f aca="false">2^(L195-J195)</f>
        <v>2.05991838275439</v>
      </c>
      <c r="O195" s="32" t="n">
        <v>4.81717</v>
      </c>
      <c r="P195" s="29" t="n">
        <v>13.35702353</v>
      </c>
      <c r="Q195" s="29" t="n">
        <v>13.4353021825</v>
      </c>
      <c r="R195" s="29" t="n">
        <v>13.1799387166667</v>
      </c>
      <c r="S195" s="30" t="n">
        <f aca="false">2^(Q195-P195)</f>
        <v>1.05575761456784</v>
      </c>
      <c r="T195" s="30" t="n">
        <f aca="false">2^(R195-P195)</f>
        <v>0.884488436388216</v>
      </c>
    </row>
    <row r="196" customFormat="false" ht="13.2" hidden="false" customHeight="false" outlineLevel="0" collapsed="false">
      <c r="A196" s="1" t="s">
        <v>290</v>
      </c>
      <c r="B196" s="33" t="s">
        <v>110</v>
      </c>
      <c r="C196" s="28" t="n">
        <v>8.943489</v>
      </c>
      <c r="D196" s="29" t="n">
        <v>12.5023753608333</v>
      </c>
      <c r="E196" s="29" t="n">
        <v>12.91792841</v>
      </c>
      <c r="F196" s="29" t="n">
        <v>13.4576006675</v>
      </c>
      <c r="G196" s="30" t="n">
        <f aca="false">2^(E196-D196)</f>
        <v>1.33380988774533</v>
      </c>
      <c r="H196" s="31" t="n">
        <f aca="false">2^(F196-D196)</f>
        <v>1.93888240681278</v>
      </c>
      <c r="I196" s="28" t="n">
        <v>19.389423</v>
      </c>
      <c r="J196" s="29" t="n">
        <v>11.1027873975</v>
      </c>
      <c r="K196" s="29" t="n">
        <v>10.9966307766667</v>
      </c>
      <c r="L196" s="29" t="n">
        <v>10.9846179958333</v>
      </c>
      <c r="M196" s="30" t="n">
        <f aca="false">2^(K196-J196)</f>
        <v>0.929059808845529</v>
      </c>
      <c r="N196" s="31" t="n">
        <f aca="false">2^(L196-J196)</f>
        <v>0.921355993961023</v>
      </c>
      <c r="O196" s="32" t="n">
        <v>15.058734</v>
      </c>
      <c r="P196" s="29" t="n">
        <v>12.6519798483333</v>
      </c>
      <c r="Q196" s="29" t="n">
        <v>12.68238086</v>
      </c>
      <c r="R196" s="29" t="n">
        <v>12.9857596016667</v>
      </c>
      <c r="S196" s="30" t="n">
        <f aca="false">2^(Q196-P196)</f>
        <v>1.02129596579229</v>
      </c>
      <c r="T196" s="30" t="n">
        <f aca="false">2^(R196-P196)</f>
        <v>1.26031097359291</v>
      </c>
    </row>
    <row r="197" customFormat="false" ht="13.2" hidden="false" customHeight="false" outlineLevel="0" collapsed="false">
      <c r="A197" s="1" t="s">
        <v>291</v>
      </c>
      <c r="B197" s="33" t="s">
        <v>292</v>
      </c>
      <c r="C197" s="28" t="n">
        <v>1.7962061</v>
      </c>
      <c r="D197" s="29" t="n">
        <v>10.6709395583333</v>
      </c>
      <c r="E197" s="29" t="n">
        <v>11.0952243175</v>
      </c>
      <c r="F197" s="29" t="n">
        <v>11.1667696941667</v>
      </c>
      <c r="G197" s="30" t="n">
        <f aca="false">2^(E197-D197)</f>
        <v>1.34190706437889</v>
      </c>
      <c r="H197" s="31" t="n">
        <f aca="false">2^(F197-D197)</f>
        <v>1.41013192055313</v>
      </c>
      <c r="I197" s="28" t="n">
        <v>14.515924</v>
      </c>
      <c r="J197" s="29" t="n">
        <v>10.51325657</v>
      </c>
      <c r="K197" s="29" t="n">
        <v>10.3531133784167</v>
      </c>
      <c r="L197" s="29" t="n">
        <v>10.4489038216667</v>
      </c>
      <c r="M197" s="30" t="n">
        <f aca="false">2^(K197-J197)</f>
        <v>0.89493624155414</v>
      </c>
      <c r="N197" s="31" t="n">
        <f aca="false">2^(L197-J197)</f>
        <v>0.956374289759452</v>
      </c>
      <c r="O197" s="32" t="n">
        <v>3.3994143</v>
      </c>
      <c r="P197" s="29" t="n">
        <v>10.6255756291667</v>
      </c>
      <c r="Q197" s="29" t="n">
        <v>10.79453524</v>
      </c>
      <c r="R197" s="29" t="n">
        <v>10.9084592783333</v>
      </c>
      <c r="S197" s="30" t="n">
        <f aca="false">2^(Q197-P197)</f>
        <v>1.12424744931456</v>
      </c>
      <c r="T197" s="30" t="n">
        <f aca="false">2^(R197-P197)</f>
        <v>1.21662423605934</v>
      </c>
    </row>
    <row r="198" customFormat="false" ht="13.2" hidden="false" customHeight="false" outlineLevel="0" collapsed="false">
      <c r="A198" s="1" t="s">
        <v>293</v>
      </c>
      <c r="B198" s="33" t="s">
        <v>110</v>
      </c>
      <c r="C198" s="28" t="n">
        <v>5.099339</v>
      </c>
      <c r="D198" s="29" t="n">
        <v>12.6342506741667</v>
      </c>
      <c r="E198" s="29" t="n">
        <v>12.9336269875</v>
      </c>
      <c r="F198" s="29" t="n">
        <v>12.59320165</v>
      </c>
      <c r="G198" s="30" t="n">
        <f aca="false">2^(E198-D198)</f>
        <v>1.23061229644944</v>
      </c>
      <c r="H198" s="31" t="n">
        <f aca="false">2^(F198-D198)</f>
        <v>0.971947959692626</v>
      </c>
      <c r="I198" s="28" t="n">
        <v>0</v>
      </c>
      <c r="J198" s="29" t="n">
        <v>11.7320849416667</v>
      </c>
      <c r="K198" s="29" t="n">
        <v>11.6785463858333</v>
      </c>
      <c r="L198" s="29" t="n">
        <v>12.1349895266667</v>
      </c>
      <c r="M198" s="30" t="n">
        <f aca="false">2^(K198-J198)</f>
        <v>0.963570041384614</v>
      </c>
      <c r="N198" s="31" t="n">
        <f aca="false">2^(L198-J198)</f>
        <v>1.32216715855984</v>
      </c>
      <c r="O198" s="32" t="n">
        <v>1.5193301</v>
      </c>
      <c r="P198" s="29" t="n">
        <v>12.4037666275</v>
      </c>
      <c r="Q198" s="29" t="n">
        <v>12.74381983</v>
      </c>
      <c r="R198" s="29" t="n">
        <v>12.3266148825</v>
      </c>
      <c r="S198" s="30" t="n">
        <f aca="false">2^(Q198-P198)</f>
        <v>1.26580327234303</v>
      </c>
      <c r="T198" s="30" t="n">
        <f aca="false">2^(R198-P198)</f>
        <v>0.947927255361589</v>
      </c>
    </row>
    <row r="199" customFormat="false" ht="13.2" hidden="false" customHeight="false" outlineLevel="0" collapsed="false">
      <c r="A199" s="1" t="s">
        <v>294</v>
      </c>
      <c r="B199" s="33" t="s">
        <v>292</v>
      </c>
      <c r="C199" s="28" t="n">
        <v>3.570997</v>
      </c>
      <c r="D199" s="29" t="n">
        <v>11.674303405</v>
      </c>
      <c r="E199" s="29" t="n">
        <v>11.5735608241667</v>
      </c>
      <c r="F199" s="29" t="n">
        <v>11.8876816375</v>
      </c>
      <c r="G199" s="30" t="n">
        <f aca="false">2^(E199-D199)</f>
        <v>0.932552866412924</v>
      </c>
      <c r="H199" s="31" t="n">
        <f aca="false">2^(F199-D199)</f>
        <v>1.15939987284484</v>
      </c>
      <c r="I199" s="28" t="n">
        <v>16.916739</v>
      </c>
      <c r="J199" s="29" t="n">
        <v>11.1361015058333</v>
      </c>
      <c r="K199" s="29" t="n">
        <v>11.156654985</v>
      </c>
      <c r="L199" s="29" t="n">
        <v>11.2704386133333</v>
      </c>
      <c r="M199" s="30" t="n">
        <f aca="false">2^(K199-J199)</f>
        <v>1.01434855239159</v>
      </c>
      <c r="N199" s="31" t="n">
        <f aca="false">2^(L199-J199)</f>
        <v>1.09758837572978</v>
      </c>
      <c r="O199" s="32" t="n">
        <v>8.173198</v>
      </c>
      <c r="P199" s="29" t="n">
        <v>11.5659350891667</v>
      </c>
      <c r="Q199" s="29" t="n">
        <v>11.3760024933333</v>
      </c>
      <c r="R199" s="29" t="n">
        <v>11.6222643625</v>
      </c>
      <c r="S199" s="30" t="n">
        <f aca="false">2^(Q199-P199)</f>
        <v>0.876646678175792</v>
      </c>
      <c r="T199" s="30" t="n">
        <f aca="false">2^(R199-P199)</f>
        <v>1.03981673054416</v>
      </c>
    </row>
    <row r="200" customFormat="false" ht="13.2" hidden="false" customHeight="false" outlineLevel="0" collapsed="false">
      <c r="A200" s="1" t="s">
        <v>295</v>
      </c>
      <c r="B200" s="33" t="s">
        <v>110</v>
      </c>
      <c r="C200" s="28" t="n">
        <v>8.057424</v>
      </c>
      <c r="D200" s="29" t="n">
        <v>12.2177019525</v>
      </c>
      <c r="E200" s="29" t="n">
        <v>12.37377557</v>
      </c>
      <c r="F200" s="29" t="n">
        <v>12.1508819391667</v>
      </c>
      <c r="G200" s="30" t="n">
        <f aca="false">2^(E200-D200)</f>
        <v>1.11425050707901</v>
      </c>
      <c r="H200" s="31" t="n">
        <f aca="false">2^(F200-D200)</f>
        <v>0.954740117462094</v>
      </c>
      <c r="I200" s="28" t="n">
        <v>2.051424</v>
      </c>
      <c r="J200" s="29" t="n">
        <v>11.1772896408333</v>
      </c>
      <c r="K200" s="29" t="n">
        <v>11.34296912</v>
      </c>
      <c r="L200" s="29" t="n">
        <v>11.4703421975</v>
      </c>
      <c r="M200" s="30" t="n">
        <f aca="false">2^(K200-J200)</f>
        <v>1.12169424815249</v>
      </c>
      <c r="N200" s="31" t="n">
        <f aca="false">2^(L200-J200)</f>
        <v>1.22522996561323</v>
      </c>
      <c r="O200" s="32" t="n">
        <v>14.78193</v>
      </c>
      <c r="P200" s="29" t="n">
        <v>11.7729364975</v>
      </c>
      <c r="Q200" s="29" t="n">
        <v>11.9855104225</v>
      </c>
      <c r="R200" s="29" t="n">
        <v>11.7231702508333</v>
      </c>
      <c r="S200" s="30" t="n">
        <f aca="false">2^(Q200-P200)</f>
        <v>1.15875368352886</v>
      </c>
      <c r="T200" s="30" t="n">
        <f aca="false">2^(R200-P200)</f>
        <v>0.966092847886368</v>
      </c>
    </row>
    <row r="201" customFormat="false" ht="13.2" hidden="false" customHeight="false" outlineLevel="0" collapsed="false">
      <c r="A201" s="1" t="s">
        <v>296</v>
      </c>
      <c r="B201" s="33" t="s">
        <v>297</v>
      </c>
      <c r="C201" s="28" t="n">
        <v>9.888435</v>
      </c>
      <c r="D201" s="29" t="n">
        <v>11.2169001475</v>
      </c>
      <c r="E201" s="29" t="n">
        <v>11.1236120825</v>
      </c>
      <c r="F201" s="29" t="n">
        <v>11.4794062916667</v>
      </c>
      <c r="G201" s="30" t="n">
        <f aca="false">2^(E201-D201)</f>
        <v>0.937383908972389</v>
      </c>
      <c r="H201" s="31" t="n">
        <f aca="false">2^(F201-D201)</f>
        <v>1.19956068473322</v>
      </c>
      <c r="I201" s="28" t="n">
        <v>15.849343</v>
      </c>
      <c r="J201" s="29" t="n">
        <v>10.7448622491667</v>
      </c>
      <c r="K201" s="29" t="n">
        <v>10.8900744516667</v>
      </c>
      <c r="L201" s="29" t="n">
        <v>10.8284783166667</v>
      </c>
      <c r="M201" s="30" t="n">
        <f aca="false">2^(K201-J201)</f>
        <v>1.10589330451084</v>
      </c>
      <c r="N201" s="31" t="n">
        <f aca="false">2^(L201-J201)</f>
        <v>1.05967074445896</v>
      </c>
      <c r="O201" s="32" t="n">
        <v>39.133766</v>
      </c>
      <c r="P201" s="29" t="n">
        <v>10.9085283083333</v>
      </c>
      <c r="Q201" s="29" t="n">
        <v>10.8923547716667</v>
      </c>
      <c r="R201" s="29" t="n">
        <v>10.7984489125</v>
      </c>
      <c r="S201" s="30" t="n">
        <f aca="false">2^(Q201-P201)</f>
        <v>0.988851963733376</v>
      </c>
      <c r="T201" s="30" t="n">
        <f aca="false">2^(R201-P201)</f>
        <v>0.926537070374513</v>
      </c>
    </row>
    <row r="202" customFormat="false" ht="13.2" hidden="false" customHeight="false" outlineLevel="0" collapsed="false">
      <c r="A202" s="1" t="s">
        <v>298</v>
      </c>
      <c r="B202" s="33" t="s">
        <v>110</v>
      </c>
      <c r="C202" s="28" t="n">
        <v>1.1331865</v>
      </c>
      <c r="D202" s="29" t="n">
        <v>11.2688215741667</v>
      </c>
      <c r="E202" s="29" t="n">
        <v>11.5365296308333</v>
      </c>
      <c r="F202" s="29" t="n">
        <v>10.97849625</v>
      </c>
      <c r="G202" s="30" t="n">
        <f aca="false">2^(E202-D202)</f>
        <v>1.20389373700686</v>
      </c>
      <c r="H202" s="31" t="n">
        <f aca="false">2^(F202-D202)</f>
        <v>0.817717644457943</v>
      </c>
      <c r="I202" s="28" t="n">
        <v>0</v>
      </c>
      <c r="J202" s="29" t="n">
        <v>10.4924505791667</v>
      </c>
      <c r="K202" s="29" t="n">
        <v>11.1159825658333</v>
      </c>
      <c r="L202" s="29" t="n">
        <v>10.4709254941667</v>
      </c>
      <c r="M202" s="30" t="n">
        <f aca="false">2^(K202-J202)</f>
        <v>1.54064234799431</v>
      </c>
      <c r="N202" s="31" t="n">
        <f aca="false">2^(L202-J202)</f>
        <v>0.985190700501381</v>
      </c>
      <c r="O202" s="32" t="n">
        <v>11.322174</v>
      </c>
      <c r="P202" s="29" t="n">
        <v>10.7944659833333</v>
      </c>
      <c r="Q202" s="29" t="n">
        <v>10.9603210616667</v>
      </c>
      <c r="R202" s="29" t="n">
        <v>10.6506388391667</v>
      </c>
      <c r="S202" s="30" t="n">
        <f aca="false">2^(Q202-P202)</f>
        <v>1.12183078467424</v>
      </c>
      <c r="T202" s="30" t="n">
        <f aca="false">2^(R202-P202)</f>
        <v>0.905114902306268</v>
      </c>
    </row>
    <row r="203" customFormat="false" ht="13.2" hidden="false" customHeight="false" outlineLevel="0" collapsed="false">
      <c r="A203" s="1" t="s">
        <v>299</v>
      </c>
      <c r="B203" s="33" t="s">
        <v>300</v>
      </c>
      <c r="C203" s="28" t="n">
        <v>0.973701</v>
      </c>
      <c r="D203" s="29" t="n">
        <v>12.0476913675</v>
      </c>
      <c r="E203" s="29" t="n">
        <v>12.34896139</v>
      </c>
      <c r="F203" s="29" t="n">
        <v>11.7929099391667</v>
      </c>
      <c r="G203" s="30" t="n">
        <f aca="false">2^(E203-D203)</f>
        <v>1.23222868235768</v>
      </c>
      <c r="H203" s="31" t="n">
        <f aca="false">2^(F203-D203)</f>
        <v>0.838114101292758</v>
      </c>
      <c r="I203" s="28" t="n">
        <v>30.857023</v>
      </c>
      <c r="J203" s="29" t="n">
        <v>11.2026775158333</v>
      </c>
      <c r="K203" s="29" t="n">
        <v>11.1918239208333</v>
      </c>
      <c r="L203" s="29" t="n">
        <v>11.2639965975</v>
      </c>
      <c r="M203" s="30" t="n">
        <f aca="false">2^(K203-J203)</f>
        <v>0.992505089203293</v>
      </c>
      <c r="N203" s="31" t="n">
        <f aca="false">2^(L203-J203)</f>
        <v>1.0434193416492</v>
      </c>
      <c r="O203" s="32" t="n">
        <v>15.952966</v>
      </c>
      <c r="P203" s="29" t="n">
        <v>11.7440494475</v>
      </c>
      <c r="Q203" s="29" t="n">
        <v>11.8866511875</v>
      </c>
      <c r="R203" s="29" t="n">
        <v>11.7234582575</v>
      </c>
      <c r="S203" s="30" t="n">
        <f aca="false">2^(Q203-P203)</f>
        <v>1.1038940720528</v>
      </c>
      <c r="T203" s="30" t="n">
        <f aca="false">2^(R203-P203)</f>
        <v>0.985828647190484</v>
      </c>
    </row>
    <row r="204" customFormat="false" ht="13.2" hidden="false" customHeight="false" outlineLevel="0" collapsed="false">
      <c r="A204" s="1" t="s">
        <v>301</v>
      </c>
      <c r="B204" s="33" t="s">
        <v>110</v>
      </c>
      <c r="C204" s="28" t="n">
        <v>1.1995404</v>
      </c>
      <c r="D204" s="29" t="n">
        <v>11.3774517116667</v>
      </c>
      <c r="E204" s="29" t="n">
        <v>11.8686978725</v>
      </c>
      <c r="F204" s="29" t="n">
        <v>11.1154925683333</v>
      </c>
      <c r="G204" s="30" t="n">
        <f aca="false">2^(E204-D204)</f>
        <v>1.40565852119802</v>
      </c>
      <c r="H204" s="31" t="n">
        <f aca="false">2^(F204-D204)</f>
        <v>0.833954660822436</v>
      </c>
      <c r="I204" s="28" t="n">
        <v>9.49721</v>
      </c>
      <c r="J204" s="29" t="n">
        <v>10.1182128955833</v>
      </c>
      <c r="K204" s="29" t="n">
        <v>10.3276100111667</v>
      </c>
      <c r="L204" s="29" t="n">
        <v>10.1593824489167</v>
      </c>
      <c r="M204" s="30" t="n">
        <f aca="false">2^(K204-J204)</f>
        <v>1.15620491919949</v>
      </c>
      <c r="N204" s="31" t="n">
        <f aca="false">2^(L204-J204)</f>
        <v>1.02894762828481</v>
      </c>
      <c r="O204" s="32" t="n">
        <v>2.491154</v>
      </c>
      <c r="P204" s="29" t="n">
        <v>10.3981243365</v>
      </c>
      <c r="Q204" s="29" t="n">
        <v>10.7813179016667</v>
      </c>
      <c r="R204" s="29" t="n">
        <v>10.8037458591667</v>
      </c>
      <c r="S204" s="30" t="n">
        <f aca="false">2^(Q204-P204)</f>
        <v>1.30422571037452</v>
      </c>
      <c r="T204" s="30" t="n">
        <f aca="false">2^(R204-P204)</f>
        <v>1.32465945963767</v>
      </c>
    </row>
    <row r="205" customFormat="false" ht="13.2" hidden="false" customHeight="false" outlineLevel="0" collapsed="false">
      <c r="A205" s="1" t="s">
        <v>302</v>
      </c>
      <c r="B205" s="33" t="s">
        <v>300</v>
      </c>
      <c r="C205" s="28" t="n">
        <v>1.1267111</v>
      </c>
      <c r="D205" s="29" t="n">
        <v>12.23949298</v>
      </c>
      <c r="E205" s="29" t="n">
        <v>12.5514081566667</v>
      </c>
      <c r="F205" s="29" t="n">
        <v>12.7970930308333</v>
      </c>
      <c r="G205" s="30" t="n">
        <f aca="false">2^(E205-D205)</f>
        <v>1.24135450387496</v>
      </c>
      <c r="H205" s="31" t="n">
        <f aca="false">2^(F205-D205)</f>
        <v>1.47181878264986</v>
      </c>
      <c r="I205" s="28" t="n">
        <v>0.15838528</v>
      </c>
      <c r="J205" s="29" t="n">
        <v>11.7211596216667</v>
      </c>
      <c r="K205" s="29" t="n">
        <v>11.8205134483333</v>
      </c>
      <c r="L205" s="29" t="n">
        <v>12.1261128691667</v>
      </c>
      <c r="M205" s="30" t="n">
        <f aca="false">2^(K205-J205)</f>
        <v>1.07129352995189</v>
      </c>
      <c r="N205" s="31" t="n">
        <f aca="false">2^(L205-J205)</f>
        <v>1.32404600218404</v>
      </c>
      <c r="O205" s="32" t="n">
        <v>4.6765194</v>
      </c>
      <c r="P205" s="29" t="n">
        <v>12.1197397325</v>
      </c>
      <c r="Q205" s="29" t="n">
        <v>12.3736863683333</v>
      </c>
      <c r="R205" s="29" t="n">
        <v>12.4519765058333</v>
      </c>
      <c r="S205" s="30" t="n">
        <f aca="false">2^(Q205-P205)</f>
        <v>1.1924647631714</v>
      </c>
      <c r="T205" s="30" t="n">
        <f aca="false">2^(R205-P205)</f>
        <v>1.25896377613515</v>
      </c>
    </row>
    <row r="206" customFormat="false" ht="13.2" hidden="false" customHeight="false" outlineLevel="0" collapsed="false">
      <c r="A206" s="1" t="s">
        <v>303</v>
      </c>
      <c r="B206" s="33" t="s">
        <v>110</v>
      </c>
      <c r="C206" s="28" t="n">
        <v>2.396044</v>
      </c>
      <c r="D206" s="29" t="n">
        <v>9.17581891466667</v>
      </c>
      <c r="E206" s="29" t="n">
        <v>9.2150597425</v>
      </c>
      <c r="F206" s="29" t="n">
        <v>9.64713024525</v>
      </c>
      <c r="G206" s="30" t="n">
        <f aca="false">2^(E206-D206)</f>
        <v>1.02757295692641</v>
      </c>
      <c r="H206" s="31" t="n">
        <f aca="false">2^(F206-D206)</f>
        <v>1.38636902891934</v>
      </c>
      <c r="I206" s="28" t="n">
        <v>1.3731658</v>
      </c>
      <c r="J206" s="29" t="n">
        <v>9.0689057275</v>
      </c>
      <c r="K206" s="29" t="n">
        <v>8.80924426566667</v>
      </c>
      <c r="L206" s="29" t="n">
        <v>9.67775051833333</v>
      </c>
      <c r="M206" s="30" t="n">
        <f aca="false">2^(K206-J206)</f>
        <v>0.835283901460356</v>
      </c>
      <c r="N206" s="31" t="n">
        <f aca="false">2^(L206-J206)</f>
        <v>1.52503757662362</v>
      </c>
      <c r="O206" s="32" t="n">
        <v>8.485002</v>
      </c>
      <c r="P206" s="29" t="n">
        <v>9.02876808975</v>
      </c>
      <c r="Q206" s="29" t="n">
        <v>8.71575488783333</v>
      </c>
      <c r="R206" s="29" t="n">
        <v>9.00601015016667</v>
      </c>
      <c r="S206" s="30" t="n">
        <f aca="false">2^(Q206-P206)</f>
        <v>0.804958771513287</v>
      </c>
      <c r="T206" s="30" t="n">
        <f aca="false">2^(R206-P206)</f>
        <v>0.984349165722877</v>
      </c>
    </row>
    <row r="207" customFormat="false" ht="13.2" hidden="false" customHeight="false" outlineLevel="0" collapsed="false">
      <c r="A207" s="1" t="s">
        <v>304</v>
      </c>
      <c r="B207" s="33" t="s">
        <v>305</v>
      </c>
      <c r="C207" s="28" t="n">
        <v>1.1331865</v>
      </c>
      <c r="D207" s="29" t="n">
        <v>12.1428598191667</v>
      </c>
      <c r="E207" s="29" t="n">
        <v>12.1552885133333</v>
      </c>
      <c r="F207" s="29" t="n">
        <v>12.5491701325</v>
      </c>
      <c r="G207" s="30" t="n">
        <f aca="false">2^(E207-D207)</f>
        <v>1.00865212948576</v>
      </c>
      <c r="H207" s="31" t="n">
        <f aca="false">2^(F207-D207)</f>
        <v>1.32529204718341</v>
      </c>
      <c r="I207" s="28" t="n">
        <v>15.108304</v>
      </c>
      <c r="J207" s="29" t="n">
        <v>11.874059265</v>
      </c>
      <c r="K207" s="29" t="n">
        <v>11.72684047</v>
      </c>
      <c r="L207" s="29" t="n">
        <v>11.8405013675</v>
      </c>
      <c r="M207" s="30" t="n">
        <f aca="false">2^(K207-J207)</f>
        <v>0.902989554955989</v>
      </c>
      <c r="N207" s="31" t="n">
        <f aca="false">2^(L207-J207)</f>
        <v>0.977007879440743</v>
      </c>
      <c r="O207" s="32" t="n">
        <v>1.0711824</v>
      </c>
      <c r="P207" s="29" t="n">
        <v>12.3395252316667</v>
      </c>
      <c r="Q207" s="29" t="n">
        <v>12.4025343775</v>
      </c>
      <c r="R207" s="29" t="n">
        <v>11.9110399475</v>
      </c>
      <c r="S207" s="30" t="n">
        <f aca="false">2^(Q207-P207)</f>
        <v>1.04464238525815</v>
      </c>
      <c r="T207" s="30" t="n">
        <f aca="false">2^(R207-P207)</f>
        <v>0.743041510810735</v>
      </c>
    </row>
    <row r="208" customFormat="false" ht="13.2" hidden="false" customHeight="false" outlineLevel="0" collapsed="false">
      <c r="A208" s="1" t="s">
        <v>306</v>
      </c>
      <c r="B208" s="33" t="s">
        <v>110</v>
      </c>
      <c r="C208" s="28" t="n">
        <v>28.202602</v>
      </c>
      <c r="D208" s="29" t="n">
        <v>11.5057537633333</v>
      </c>
      <c r="E208" s="29" t="n">
        <v>11.569847625</v>
      </c>
      <c r="F208" s="29" t="n">
        <v>11.8210690083333</v>
      </c>
      <c r="G208" s="30" t="n">
        <f aca="false">2^(E208-D208)</f>
        <v>1.04542811349306</v>
      </c>
      <c r="H208" s="31" t="n">
        <f aca="false">2^(F208-D208)</f>
        <v>1.24428351345758</v>
      </c>
      <c r="I208" s="28" t="n">
        <v>0</v>
      </c>
      <c r="J208" s="29" t="n">
        <v>10.8765726583333</v>
      </c>
      <c r="K208" s="29" t="n">
        <v>10.7807116258333</v>
      </c>
      <c r="L208" s="29" t="n">
        <v>10.3898622441667</v>
      </c>
      <c r="M208" s="30" t="n">
        <f aca="false">2^(K208-J208)</f>
        <v>0.935713626040825</v>
      </c>
      <c r="N208" s="31" t="n">
        <f aca="false">2^(L208-J208)</f>
        <v>0.713650486408</v>
      </c>
      <c r="O208" s="32" t="n">
        <v>1.4180415</v>
      </c>
      <c r="P208" s="29" t="n">
        <v>11.514840955</v>
      </c>
      <c r="Q208" s="29" t="n">
        <v>11.8087260516667</v>
      </c>
      <c r="R208" s="29" t="n">
        <v>11.1370957716667</v>
      </c>
      <c r="S208" s="30" t="n">
        <f aca="false">2^(Q208-P208)</f>
        <v>1.22593721649139</v>
      </c>
      <c r="T208" s="30" t="n">
        <f aca="false">2^(R208-P208)</f>
        <v>0.7696395360086</v>
      </c>
    </row>
    <row r="209" customFormat="false" ht="13.2" hidden="false" customHeight="false" outlineLevel="0" collapsed="false">
      <c r="A209" s="1" t="s">
        <v>307</v>
      </c>
      <c r="B209" s="33" t="s">
        <v>308</v>
      </c>
      <c r="C209" s="28" t="n">
        <v>1.0954136</v>
      </c>
      <c r="D209" s="29" t="n">
        <v>13.8933631833333</v>
      </c>
      <c r="E209" s="29" t="n">
        <v>12.2273852083333</v>
      </c>
      <c r="F209" s="29" t="n">
        <v>14.3295656725</v>
      </c>
      <c r="G209" s="30" t="n">
        <f aca="false">2^(E209-D209)</f>
        <v>0.315130658822231</v>
      </c>
      <c r="H209" s="31" t="n">
        <f aca="false">2^(F209-D209)</f>
        <v>1.35303812311219</v>
      </c>
      <c r="I209" s="28" t="n">
        <v>0</v>
      </c>
      <c r="J209" s="29" t="n">
        <v>9.53016412775</v>
      </c>
      <c r="K209" s="29" t="n">
        <v>9.98990636783333</v>
      </c>
      <c r="L209" s="29" t="n">
        <v>10.55388555275</v>
      </c>
      <c r="M209" s="30" t="n">
        <f aca="false">2^(K209-J209)</f>
        <v>1.37529607814448</v>
      </c>
      <c r="N209" s="31" t="n">
        <f aca="false">2^(L209-J209)</f>
        <v>2.03315671938042</v>
      </c>
      <c r="O209" s="32" t="n">
        <v>7.212452</v>
      </c>
      <c r="P209" s="29" t="n">
        <v>12.8266498808333</v>
      </c>
      <c r="Q209" s="29" t="n">
        <v>11.82941595</v>
      </c>
      <c r="R209" s="29" t="n">
        <v>12.2451932375</v>
      </c>
      <c r="S209" s="30" t="n">
        <f aca="false">2^(Q209-P209)</f>
        <v>0.500959566112823</v>
      </c>
      <c r="T209" s="30" t="n">
        <f aca="false">2^(R209-P209)</f>
        <v>0.668288686793084</v>
      </c>
    </row>
    <row r="210" customFormat="false" ht="13.2" hidden="false" customHeight="false" outlineLevel="0" collapsed="false">
      <c r="A210" s="1" t="s">
        <v>309</v>
      </c>
      <c r="B210" s="33" t="s">
        <v>110</v>
      </c>
      <c r="C210" s="28" t="n">
        <v>0.51548874</v>
      </c>
      <c r="D210" s="29" t="n">
        <v>13.7568891533333</v>
      </c>
      <c r="E210" s="29" t="n">
        <v>12.1533636016667</v>
      </c>
      <c r="F210" s="29" t="n">
        <v>14.55979828</v>
      </c>
      <c r="G210" s="30" t="n">
        <f aca="false">2^(E210-D210)</f>
        <v>0.329071832858271</v>
      </c>
      <c r="H210" s="31" t="n">
        <f aca="false">2^(F210-D210)</f>
        <v>1.74461551720063</v>
      </c>
      <c r="I210" s="28" t="n">
        <v>0</v>
      </c>
      <c r="J210" s="29" t="n">
        <v>9.05846290441667</v>
      </c>
      <c r="K210" s="29" t="n">
        <v>9.38852115766667</v>
      </c>
      <c r="L210" s="29" t="n">
        <v>10.4109207906667</v>
      </c>
      <c r="M210" s="30" t="n">
        <f aca="false">2^(K210-J210)</f>
        <v>1.25706413132812</v>
      </c>
      <c r="N210" s="31" t="n">
        <f aca="false">2^(L210-J210)</f>
        <v>2.55346783523054</v>
      </c>
      <c r="O210" s="32" t="n">
        <v>20.380064</v>
      </c>
      <c r="P210" s="29" t="n">
        <v>12.3996838441667</v>
      </c>
      <c r="Q210" s="29" t="n">
        <v>11.7154573925</v>
      </c>
      <c r="R210" s="29" t="n">
        <v>11.9872439575</v>
      </c>
      <c r="S210" s="30" t="n">
        <f aca="false">2^(Q210-P210)</f>
        <v>0.622339424930613</v>
      </c>
      <c r="T210" s="30" t="n">
        <f aca="false">2^(R210-P210)</f>
        <v>0.751351612336421</v>
      </c>
    </row>
    <row r="211" customFormat="false" ht="13.2" hidden="false" customHeight="false" outlineLevel="0" collapsed="false">
      <c r="A211" s="1" t="s">
        <v>310</v>
      </c>
      <c r="B211" s="33" t="s">
        <v>311</v>
      </c>
      <c r="C211" s="28" t="n">
        <v>0</v>
      </c>
      <c r="D211" s="29" t="n">
        <v>11.0385779925</v>
      </c>
      <c r="E211" s="29" t="n">
        <v>11.0702875583333</v>
      </c>
      <c r="F211" s="29" t="n">
        <v>11.7875712091667</v>
      </c>
      <c r="G211" s="30" t="n">
        <f aca="false">2^(E211-D211)</f>
        <v>1.02222272253406</v>
      </c>
      <c r="H211" s="31" t="n">
        <f aca="false">2^(F211-D211)</f>
        <v>1.68061960242944</v>
      </c>
      <c r="I211" s="28" t="n">
        <v>0.15773349</v>
      </c>
      <c r="J211" s="29" t="n">
        <v>10.4827804641667</v>
      </c>
      <c r="K211" s="29" t="n">
        <v>10.2294222263333</v>
      </c>
      <c r="L211" s="29" t="n">
        <v>10.6413853875</v>
      </c>
      <c r="M211" s="30" t="n">
        <f aca="false">2^(K211-J211)</f>
        <v>0.838941292432647</v>
      </c>
      <c r="N211" s="31" t="n">
        <f aca="false">2^(L211-J211)</f>
        <v>1.11620725092486</v>
      </c>
      <c r="O211" s="32" t="n">
        <v>21.36037</v>
      </c>
      <c r="P211" s="29" t="n">
        <v>10.9849321825</v>
      </c>
      <c r="Q211" s="29" t="n">
        <v>10.8065692675</v>
      </c>
      <c r="R211" s="29" t="n">
        <v>11.0765570283333</v>
      </c>
      <c r="S211" s="30" t="n">
        <f aca="false">2^(Q211-P211)</f>
        <v>0.883705203956255</v>
      </c>
      <c r="T211" s="30" t="n">
        <f aca="false">2^(R211-P211)</f>
        <v>1.06556961245662</v>
      </c>
    </row>
    <row r="212" customFormat="false" ht="13.2" hidden="false" customHeight="false" outlineLevel="0" collapsed="false">
      <c r="A212" s="1" t="s">
        <v>312</v>
      </c>
      <c r="B212" s="33" t="s">
        <v>110</v>
      </c>
      <c r="C212" s="28" t="n">
        <v>0</v>
      </c>
      <c r="D212" s="29" t="n">
        <v>9.95863473241667</v>
      </c>
      <c r="E212" s="29" t="n">
        <v>9.67511183758333</v>
      </c>
      <c r="F212" s="29" t="n">
        <v>11.0943151716667</v>
      </c>
      <c r="G212" s="30" t="n">
        <f aca="false">2^(E212-D212)</f>
        <v>0.821582356485444</v>
      </c>
      <c r="H212" s="31" t="n">
        <f aca="false">2^(F212-D212)</f>
        <v>2.19722169085863</v>
      </c>
      <c r="I212" s="28" t="n">
        <v>0.1758222</v>
      </c>
      <c r="J212" s="29" t="n">
        <v>9.46615496266667</v>
      </c>
      <c r="K212" s="29" t="n">
        <v>8.981705078</v>
      </c>
      <c r="L212" s="29" t="n">
        <v>9.3417034685</v>
      </c>
      <c r="M212" s="30" t="n">
        <f aca="false">2^(K212-J212)</f>
        <v>0.714769567335616</v>
      </c>
      <c r="N212" s="31" t="n">
        <f aca="false">2^(L212-J212)</f>
        <v>0.917352750090361</v>
      </c>
      <c r="O212" s="32" t="n">
        <v>1.8213376</v>
      </c>
      <c r="P212" s="29" t="n">
        <v>9.87964594416667</v>
      </c>
      <c r="Q212" s="29" t="n">
        <v>9.46379799625</v>
      </c>
      <c r="R212" s="29" t="n">
        <v>9.8845399305</v>
      </c>
      <c r="S212" s="30" t="n">
        <f aca="false">2^(Q212-P212)</f>
        <v>0.749578798177063</v>
      </c>
      <c r="T212" s="30" t="n">
        <f aca="false">2^(R212-P212)</f>
        <v>1.00339801302979</v>
      </c>
    </row>
    <row r="213" customFormat="false" ht="13.2" hidden="false" customHeight="false" outlineLevel="0" collapsed="false">
      <c r="A213" s="1" t="s">
        <v>313</v>
      </c>
      <c r="B213" s="33" t="s">
        <v>314</v>
      </c>
      <c r="C213" s="28" t="n">
        <v>1.246953</v>
      </c>
      <c r="D213" s="29" t="n">
        <v>10.3167490246667</v>
      </c>
      <c r="E213" s="29" t="n">
        <v>10.3251158491667</v>
      </c>
      <c r="F213" s="29" t="n">
        <v>10.9453368725</v>
      </c>
      <c r="G213" s="30" t="n">
        <f aca="false">2^(E213-D213)</f>
        <v>1.00581629012573</v>
      </c>
      <c r="H213" s="31" t="n">
        <f aca="false">2^(F213-D213)</f>
        <v>1.54605093271856</v>
      </c>
      <c r="I213" s="28" t="n">
        <v>2.899263</v>
      </c>
      <c r="J213" s="29" t="n">
        <v>9.73635888241667</v>
      </c>
      <c r="K213" s="29" t="n">
        <v>9.96426979508333</v>
      </c>
      <c r="L213" s="29" t="n">
        <v>10.0572200016667</v>
      </c>
      <c r="M213" s="30" t="n">
        <f aca="false">2^(K213-J213)</f>
        <v>1.17113786048061</v>
      </c>
      <c r="N213" s="31" t="n">
        <f aca="false">2^(L213-J213)</f>
        <v>1.24907587782572</v>
      </c>
      <c r="O213" s="32" t="n">
        <v>19.755423</v>
      </c>
      <c r="P213" s="29" t="n">
        <v>10.0449263936667</v>
      </c>
      <c r="Q213" s="29" t="n">
        <v>10.0002932545833</v>
      </c>
      <c r="R213" s="29" t="n">
        <v>10.211521823</v>
      </c>
      <c r="S213" s="30" t="n">
        <f aca="false">2^(Q213-P213)</f>
        <v>0.969536327636447</v>
      </c>
      <c r="T213" s="30" t="n">
        <f aca="false">2^(R213-P213)</f>
        <v>1.12240662479526</v>
      </c>
    </row>
    <row r="214" customFormat="false" ht="13.2" hidden="false" customHeight="false" outlineLevel="0" collapsed="false">
      <c r="A214" s="1" t="s">
        <v>315</v>
      </c>
      <c r="B214" s="33" t="s">
        <v>110</v>
      </c>
      <c r="C214" s="28" t="n">
        <v>0.96476793</v>
      </c>
      <c r="D214" s="29" t="n">
        <v>11.2477081966667</v>
      </c>
      <c r="E214" s="29" t="n">
        <v>11.2474639491667</v>
      </c>
      <c r="F214" s="29" t="n">
        <v>11.8988808575</v>
      </c>
      <c r="G214" s="30" t="n">
        <f aca="false">2^(E214-D214)</f>
        <v>0.999830714864364</v>
      </c>
      <c r="H214" s="31" t="n">
        <f aca="false">2^(F214-D214)</f>
        <v>1.57044417587004</v>
      </c>
      <c r="I214" s="28" t="n">
        <v>0</v>
      </c>
      <c r="J214" s="29" t="n">
        <v>10.0675611835</v>
      </c>
      <c r="K214" s="29" t="n">
        <v>10.5650515308333</v>
      </c>
      <c r="L214" s="29" t="n">
        <v>10.5658206041667</v>
      </c>
      <c r="M214" s="30" t="n">
        <f aca="false">2^(K214-J214)</f>
        <v>1.41175559341975</v>
      </c>
      <c r="N214" s="31" t="n">
        <f aca="false">2^(L214-J214)</f>
        <v>1.41250837414983</v>
      </c>
      <c r="O214" s="32" t="n">
        <v>1.0948114</v>
      </c>
      <c r="P214" s="29" t="n">
        <v>10.7172485883333</v>
      </c>
      <c r="Q214" s="29" t="n">
        <v>11.0493296058333</v>
      </c>
      <c r="R214" s="29" t="n">
        <v>11.2233523875</v>
      </c>
      <c r="S214" s="30" t="n">
        <f aca="false">2^(Q214-P214)</f>
        <v>1.25882786358138</v>
      </c>
      <c r="T214" s="30" t="n">
        <f aca="false">2^(R214-P214)</f>
        <v>1.42020953624497</v>
      </c>
    </row>
    <row r="215" customFormat="false" ht="13.2" hidden="false" customHeight="false" outlineLevel="0" collapsed="false">
      <c r="A215" s="1" t="s">
        <v>316</v>
      </c>
      <c r="B215" s="33" t="s">
        <v>314</v>
      </c>
      <c r="C215" s="28" t="n">
        <v>16.467775</v>
      </c>
      <c r="D215" s="29" t="n">
        <v>10.4682721188333</v>
      </c>
      <c r="E215" s="29" t="n">
        <v>10.3977718283333</v>
      </c>
      <c r="F215" s="29" t="n">
        <v>10.7200472583333</v>
      </c>
      <c r="G215" s="30" t="n">
        <f aca="false">2^(E215-D215)</f>
        <v>0.952307704322344</v>
      </c>
      <c r="H215" s="31" t="n">
        <f aca="false">2^(F215-D215)</f>
        <v>1.19067125518737</v>
      </c>
      <c r="I215" s="28" t="n">
        <v>0</v>
      </c>
      <c r="J215" s="29" t="n">
        <v>10.40257084</v>
      </c>
      <c r="K215" s="29" t="n">
        <v>9.9394875895</v>
      </c>
      <c r="L215" s="29" t="n">
        <v>10.6252519891667</v>
      </c>
      <c r="M215" s="30" t="n">
        <f aca="false">2^(K215-J215)</f>
        <v>0.725434241635642</v>
      </c>
      <c r="N215" s="31" t="n">
        <f aca="false">2^(L215-J215)</f>
        <v>1.16690017606048</v>
      </c>
      <c r="O215" s="32" t="n">
        <v>17.910843</v>
      </c>
      <c r="P215" s="29" t="n">
        <v>10.3807482066667</v>
      </c>
      <c r="Q215" s="29" t="n">
        <v>10.3582747764167</v>
      </c>
      <c r="R215" s="29" t="n">
        <v>10.1779524130833</v>
      </c>
      <c r="S215" s="30" t="n">
        <f aca="false">2^(Q215-P215)</f>
        <v>0.984543305255708</v>
      </c>
      <c r="T215" s="30" t="n">
        <f aca="false">2^(R215-P215)</f>
        <v>0.868865160054843</v>
      </c>
    </row>
    <row r="216" customFormat="false" ht="13.2" hidden="false" customHeight="false" outlineLevel="0" collapsed="false">
      <c r="A216" s="1" t="s">
        <v>317</v>
      </c>
      <c r="B216" s="33" t="s">
        <v>110</v>
      </c>
      <c r="C216" s="28" t="n">
        <v>35.93433</v>
      </c>
      <c r="D216" s="29" t="n">
        <v>12.2378183258333</v>
      </c>
      <c r="E216" s="29" t="n">
        <v>12.4060368391667</v>
      </c>
      <c r="F216" s="29" t="n">
        <v>12.2097516825</v>
      </c>
      <c r="G216" s="30" t="n">
        <f aca="false">2^(E216-D216)</f>
        <v>1.12367008335023</v>
      </c>
      <c r="H216" s="31" t="n">
        <f aca="false">2^(F216-D216)</f>
        <v>0.980733699284093</v>
      </c>
      <c r="I216" s="28" t="n">
        <v>30.857023</v>
      </c>
      <c r="J216" s="29" t="n">
        <v>11.6065217525</v>
      </c>
      <c r="K216" s="29" t="n">
        <v>11.52933285</v>
      </c>
      <c r="L216" s="29" t="n">
        <v>11.5898919183333</v>
      </c>
      <c r="M216" s="30" t="n">
        <f aca="false">2^(K216-J216)</f>
        <v>0.947902841225263</v>
      </c>
      <c r="N216" s="31" t="n">
        <f aca="false">2^(L216-J216)</f>
        <v>0.988539257777577</v>
      </c>
      <c r="O216" s="32" t="n">
        <v>11.410117</v>
      </c>
      <c r="P216" s="29" t="n">
        <v>11.9475553633333</v>
      </c>
      <c r="Q216" s="29" t="n">
        <v>12.1098777558333</v>
      </c>
      <c r="R216" s="29" t="n">
        <v>11.94768203</v>
      </c>
      <c r="S216" s="30" t="n">
        <f aca="false">2^(Q216-P216)</f>
        <v>1.11908715041233</v>
      </c>
      <c r="T216" s="30" t="n">
        <f aca="false">2^(R216-P216)</f>
        <v>1.00008780249728</v>
      </c>
    </row>
    <row r="217" customFormat="false" ht="13.2" hidden="false" customHeight="false" outlineLevel="0" collapsed="false">
      <c r="A217" s="1" t="s">
        <v>318</v>
      </c>
      <c r="B217" s="33" t="s">
        <v>319</v>
      </c>
      <c r="C217" s="28" t="n">
        <v>0.9874151</v>
      </c>
      <c r="D217" s="29" t="n">
        <v>9.31145858266667</v>
      </c>
      <c r="E217" s="29" t="n">
        <v>9.63304663925</v>
      </c>
      <c r="F217" s="29" t="n">
        <v>10.08230057475</v>
      </c>
      <c r="G217" s="30" t="n">
        <f aca="false">2^(E217-D217)</f>
        <v>1.24970541397817</v>
      </c>
      <c r="H217" s="31" t="n">
        <f aca="false">2^(F217-D217)</f>
        <v>1.70626531113488</v>
      </c>
      <c r="I217" s="28" t="n">
        <v>1.6346292</v>
      </c>
      <c r="J217" s="29" t="n">
        <v>8.84683387766667</v>
      </c>
      <c r="K217" s="29" t="n">
        <v>9.32661174225</v>
      </c>
      <c r="L217" s="29" t="n">
        <v>9.19658728366667</v>
      </c>
      <c r="M217" s="30" t="n">
        <f aca="false">2^(K217-J217)</f>
        <v>1.39452893066069</v>
      </c>
      <c r="N217" s="31" t="n">
        <f aca="false">2^(L217-J217)</f>
        <v>1.27434279046876</v>
      </c>
      <c r="O217" s="32" t="n">
        <v>2.094154</v>
      </c>
      <c r="P217" s="29" t="n">
        <v>8.74215368166667</v>
      </c>
      <c r="Q217" s="29" t="n">
        <v>8.9958438175</v>
      </c>
      <c r="R217" s="29" t="n">
        <v>9.19750186941667</v>
      </c>
      <c r="S217" s="30" t="n">
        <f aca="false">2^(Q217-P217)</f>
        <v>1.19225277102179</v>
      </c>
      <c r="T217" s="30" t="n">
        <f aca="false">2^(R217-P217)</f>
        <v>1.37111367697104</v>
      </c>
    </row>
    <row r="218" customFormat="false" ht="13.2" hidden="false" customHeight="false" outlineLevel="0" collapsed="false">
      <c r="A218" s="1" t="s">
        <v>320</v>
      </c>
      <c r="B218" s="33" t="s">
        <v>110</v>
      </c>
      <c r="C218" s="28" t="n">
        <v>1.7962061</v>
      </c>
      <c r="D218" s="29" t="n">
        <v>10.0996796429167</v>
      </c>
      <c r="E218" s="29" t="n">
        <v>10.2079716699167</v>
      </c>
      <c r="F218" s="29" t="n">
        <v>10.5657525675</v>
      </c>
      <c r="G218" s="30" t="n">
        <f aca="false">2^(E218-D218)</f>
        <v>1.07795131937958</v>
      </c>
      <c r="H218" s="31" t="n">
        <f aca="false">2^(F218-D218)</f>
        <v>1.3813442698363</v>
      </c>
      <c r="I218" s="28" t="n">
        <v>4.0211477</v>
      </c>
      <c r="J218" s="29" t="n">
        <v>9.67906988016667</v>
      </c>
      <c r="K218" s="29" t="n">
        <v>9.60821317716667</v>
      </c>
      <c r="L218" s="29" t="n">
        <v>9.91177927416667</v>
      </c>
      <c r="M218" s="30" t="n">
        <f aca="false">2^(K218-J218)</f>
        <v>0.952072469267141</v>
      </c>
      <c r="N218" s="31" t="n">
        <f aca="false">2^(L218-J218)</f>
        <v>1.17503961314286</v>
      </c>
      <c r="O218" s="32" t="n">
        <v>15.728276</v>
      </c>
      <c r="P218" s="29" t="n">
        <v>9.815442899</v>
      </c>
      <c r="Q218" s="29" t="n">
        <v>10.0594488081667</v>
      </c>
      <c r="R218" s="29" t="n">
        <v>9.908452522</v>
      </c>
      <c r="S218" s="30" t="n">
        <f aca="false">2^(Q218-P218)</f>
        <v>1.18427646254797</v>
      </c>
      <c r="T218" s="30" t="n">
        <f aca="false">2^(R218-P218)</f>
        <v>1.06659289514831</v>
      </c>
    </row>
    <row r="219" customFormat="false" ht="13.2" hidden="false" customHeight="false" outlineLevel="0" collapsed="false">
      <c r="A219" s="1" t="s">
        <v>321</v>
      </c>
      <c r="B219" s="33" t="s">
        <v>322</v>
      </c>
      <c r="C219" s="28" t="n">
        <v>35.10099</v>
      </c>
      <c r="D219" s="29" t="n">
        <v>12.9019358125</v>
      </c>
      <c r="E219" s="29" t="n">
        <v>12.9939472083333</v>
      </c>
      <c r="F219" s="29" t="n">
        <v>13.1173440808333</v>
      </c>
      <c r="G219" s="30" t="n">
        <f aca="false">2^(E219-D219)</f>
        <v>1.06585515521363</v>
      </c>
      <c r="H219" s="31" t="n">
        <f aca="false">2^(F219-D219)</f>
        <v>1.16103242851663</v>
      </c>
      <c r="I219" s="28" t="n">
        <v>0</v>
      </c>
      <c r="J219" s="29" t="n">
        <v>11.513965065</v>
      </c>
      <c r="K219" s="29" t="n">
        <v>11.6262732541667</v>
      </c>
      <c r="L219" s="29" t="n">
        <v>12.6575381475</v>
      </c>
      <c r="M219" s="30" t="n">
        <f aca="false">2^(K219-J219)</f>
        <v>1.08095629174868</v>
      </c>
      <c r="N219" s="31" t="n">
        <f aca="false">2^(L219-J219)</f>
        <v>2.2092751115456</v>
      </c>
      <c r="O219" s="32" t="n">
        <v>4.019993</v>
      </c>
      <c r="P219" s="29" t="n">
        <v>11.9811603358333</v>
      </c>
      <c r="Q219" s="29" t="n">
        <v>11.95306437</v>
      </c>
      <c r="R219" s="29" t="n">
        <v>11.6803862966667</v>
      </c>
      <c r="S219" s="30" t="n">
        <f aca="false">2^(Q219-P219)</f>
        <v>0.980713766262327</v>
      </c>
      <c r="T219" s="30" t="n">
        <f aca="false">2^(R219-P219)</f>
        <v>0.811816721095525</v>
      </c>
    </row>
    <row r="220" customFormat="false" ht="13.2" hidden="false" customHeight="false" outlineLevel="0" collapsed="false">
      <c r="A220" s="1" t="s">
        <v>323</v>
      </c>
      <c r="B220" s="33" t="s">
        <v>110</v>
      </c>
      <c r="C220" s="28" t="n">
        <v>0.8962475</v>
      </c>
      <c r="D220" s="29" t="n">
        <v>10.5257058801667</v>
      </c>
      <c r="E220" s="29" t="n">
        <v>10.798070137</v>
      </c>
      <c r="F220" s="29" t="n">
        <v>11.369847245</v>
      </c>
      <c r="G220" s="30" t="n">
        <f aca="false">2^(E220-D220)</f>
        <v>1.20778549902003</v>
      </c>
      <c r="H220" s="31" t="n">
        <f aca="false">2^(F220-D220)</f>
        <v>1.7951959979328</v>
      </c>
      <c r="I220" s="28" t="n">
        <v>0</v>
      </c>
      <c r="J220" s="29" t="n">
        <v>9.91041562208334</v>
      </c>
      <c r="K220" s="29" t="n">
        <v>10.4228725550833</v>
      </c>
      <c r="L220" s="29" t="n">
        <v>10.4833490160833</v>
      </c>
      <c r="M220" s="30" t="n">
        <f aca="false">2^(K220-J220)</f>
        <v>1.42647744235745</v>
      </c>
      <c r="N220" s="31" t="n">
        <f aca="false">2^(L220-J220)</f>
        <v>1.48754508422307</v>
      </c>
      <c r="O220" s="32" t="n">
        <v>10.29986</v>
      </c>
      <c r="P220" s="29" t="n">
        <v>10.3689749338333</v>
      </c>
      <c r="Q220" s="29" t="n">
        <v>10.57881532025</v>
      </c>
      <c r="R220" s="29" t="n">
        <v>10.73330548</v>
      </c>
      <c r="S220" s="30" t="n">
        <f aca="false">2^(Q220-P220)</f>
        <v>1.15656021997111</v>
      </c>
      <c r="T220" s="30" t="n">
        <f aca="false">2^(R220-P220)</f>
        <v>1.2872841523839</v>
      </c>
    </row>
    <row r="221" customFormat="false" ht="13.2" hidden="false" customHeight="false" outlineLevel="0" collapsed="false">
      <c r="A221" s="1" t="s">
        <v>324</v>
      </c>
      <c r="B221" s="33" t="s">
        <v>322</v>
      </c>
      <c r="C221" s="28" t="n">
        <v>1.4707651</v>
      </c>
      <c r="D221" s="29" t="n">
        <v>10.6020353291667</v>
      </c>
      <c r="E221" s="29" t="n">
        <v>10.62978559</v>
      </c>
      <c r="F221" s="29" t="n">
        <v>11.0000595491667</v>
      </c>
      <c r="G221" s="30" t="n">
        <f aca="false">2^(E221-D221)</f>
        <v>1.01942119979803</v>
      </c>
      <c r="H221" s="31" t="n">
        <f aca="false">2^(F221-D221)</f>
        <v>1.31770207316342</v>
      </c>
      <c r="I221" s="28" t="n">
        <v>29.21405</v>
      </c>
      <c r="J221" s="29" t="n">
        <v>10.3342833471667</v>
      </c>
      <c r="K221" s="29" t="n">
        <v>10.3729711741667</v>
      </c>
      <c r="L221" s="29" t="n">
        <v>10.2830937384167</v>
      </c>
      <c r="M221" s="30" t="n">
        <f aca="false">2^(K221-J221)</f>
        <v>1.02717915242074</v>
      </c>
      <c r="N221" s="31" t="n">
        <f aca="false">2^(L221-J221)</f>
        <v>0.965140171280196</v>
      </c>
      <c r="O221" s="32" t="n">
        <v>13.729821</v>
      </c>
      <c r="P221" s="29" t="n">
        <v>10.4278504785833</v>
      </c>
      <c r="Q221" s="29" t="n">
        <v>10.3901683430833</v>
      </c>
      <c r="R221" s="29" t="n">
        <v>10.5750420416667</v>
      </c>
      <c r="S221" s="30" t="n">
        <f aca="false">2^(Q221-P221)</f>
        <v>0.974218891509495</v>
      </c>
      <c r="T221" s="30" t="n">
        <f aca="false">2^(R221-P221)</f>
        <v>1.10741161839976</v>
      </c>
    </row>
    <row r="222" customFormat="false" ht="13.2" hidden="false" customHeight="false" outlineLevel="0" collapsed="false">
      <c r="A222" s="1" t="s">
        <v>325</v>
      </c>
      <c r="B222" s="33" t="s">
        <v>110</v>
      </c>
      <c r="C222" s="28" t="n">
        <v>0.843527</v>
      </c>
      <c r="D222" s="29" t="n">
        <v>10.5437908416667</v>
      </c>
      <c r="E222" s="29" t="n">
        <v>10.9439997375</v>
      </c>
      <c r="F222" s="29" t="n">
        <v>10.4747322891667</v>
      </c>
      <c r="G222" s="30" t="n">
        <f aca="false">2^(E222-D222)</f>
        <v>1.3196989834899</v>
      </c>
      <c r="H222" s="31" t="n">
        <f aca="false">2^(F222-D222)</f>
        <v>0.953259855974891</v>
      </c>
      <c r="I222" s="28" t="n">
        <v>29.21405</v>
      </c>
      <c r="J222" s="29" t="n">
        <v>9.881549509</v>
      </c>
      <c r="K222" s="29" t="n">
        <v>9.87919023508333</v>
      </c>
      <c r="L222" s="29" t="n">
        <v>9.97045740408333</v>
      </c>
      <c r="M222" s="30" t="n">
        <f aca="false">2^(K222-J222)</f>
        <v>0.998366012350301</v>
      </c>
      <c r="N222" s="31" t="n">
        <f aca="false">2^(L222-J222)</f>
        <v>1.06356477034357</v>
      </c>
      <c r="O222" s="32" t="n">
        <v>1.5591031</v>
      </c>
      <c r="P222" s="29" t="n">
        <v>9.97516096033333</v>
      </c>
      <c r="Q222" s="29" t="n">
        <v>10.1472744256667</v>
      </c>
      <c r="R222" s="29" t="n">
        <v>10.3375689641667</v>
      </c>
      <c r="S222" s="30" t="n">
        <f aca="false">2^(Q222-P222)</f>
        <v>1.12670783852899</v>
      </c>
      <c r="T222" s="30" t="n">
        <f aca="false">2^(R222-P222)</f>
        <v>1.28556985384116</v>
      </c>
    </row>
    <row r="223" customFormat="false" ht="13.2" hidden="false" customHeight="false" outlineLevel="0" collapsed="false">
      <c r="A223" s="1" t="s">
        <v>326</v>
      </c>
      <c r="B223" s="33" t="s">
        <v>327</v>
      </c>
      <c r="C223" s="28" t="n">
        <v>40.77341</v>
      </c>
      <c r="D223" s="29" t="n">
        <v>11.0272095608333</v>
      </c>
      <c r="E223" s="29" t="n">
        <v>10.9097493458333</v>
      </c>
      <c r="F223" s="29" t="n">
        <v>10.9691787741667</v>
      </c>
      <c r="G223" s="30" t="n">
        <f aca="false">2^(E223-D223)</f>
        <v>0.921809016944686</v>
      </c>
      <c r="H223" s="31" t="n">
        <f aca="false">2^(F223-D223)</f>
        <v>0.960574365374429</v>
      </c>
      <c r="I223" s="28" t="n">
        <v>0</v>
      </c>
      <c r="J223" s="29" t="n">
        <v>10.2171101313333</v>
      </c>
      <c r="K223" s="29" t="n">
        <v>10.0405928865</v>
      </c>
      <c r="L223" s="29" t="n">
        <v>10.7939605516667</v>
      </c>
      <c r="M223" s="30" t="n">
        <f aca="false">2^(K223-J223)</f>
        <v>0.88483647011738</v>
      </c>
      <c r="N223" s="31" t="n">
        <f aca="false">2^(L223-J223)</f>
        <v>1.49158936960805</v>
      </c>
      <c r="O223" s="32" t="n">
        <v>13.028255</v>
      </c>
      <c r="P223" s="29" t="n">
        <v>10.5492892333333</v>
      </c>
      <c r="Q223" s="29" t="n">
        <v>10.3059062616667</v>
      </c>
      <c r="R223" s="29" t="n">
        <v>10.48534337</v>
      </c>
      <c r="S223" s="30" t="n">
        <f aca="false">2^(Q223-P223)</f>
        <v>0.844762107703254</v>
      </c>
      <c r="T223" s="30" t="n">
        <f aca="false">2^(R223-P223)</f>
        <v>0.95664405517836</v>
      </c>
    </row>
    <row r="224" customFormat="false" ht="13.2" hidden="false" customHeight="false" outlineLevel="0" collapsed="false">
      <c r="A224" s="1" t="s">
        <v>328</v>
      </c>
      <c r="B224" s="33" t="s">
        <v>110</v>
      </c>
      <c r="C224" s="28" t="n">
        <v>6.504724</v>
      </c>
      <c r="D224" s="29" t="n">
        <v>9.40133029608333</v>
      </c>
      <c r="E224" s="29" t="n">
        <v>9.21154807766667</v>
      </c>
      <c r="F224" s="29" t="n">
        <v>9.60594480691667</v>
      </c>
      <c r="G224" s="30" t="n">
        <f aca="false">2^(E224-D224)</f>
        <v>0.876738059049606</v>
      </c>
      <c r="H224" s="31" t="n">
        <f aca="false">2^(F224-D224)</f>
        <v>1.15237838931174</v>
      </c>
      <c r="I224" s="28" t="n">
        <v>5.981565</v>
      </c>
      <c r="J224" s="29" t="n">
        <v>9.0266326075</v>
      </c>
      <c r="K224" s="29" t="n">
        <v>8.887924228</v>
      </c>
      <c r="L224" s="29" t="n">
        <v>9.2600517475</v>
      </c>
      <c r="M224" s="30" t="n">
        <f aca="false">2^(K224-J224)</f>
        <v>0.908332005698353</v>
      </c>
      <c r="N224" s="31" t="n">
        <f aca="false">2^(L224-J224)</f>
        <v>1.17561782601317</v>
      </c>
      <c r="O224" s="32" t="n">
        <v>0</v>
      </c>
      <c r="P224" s="29" t="n">
        <v>9.03630147208333</v>
      </c>
      <c r="Q224" s="29" t="n">
        <v>8.37293937525</v>
      </c>
      <c r="R224" s="29" t="n">
        <v>9.03539956208333</v>
      </c>
      <c r="S224" s="30" t="n">
        <f aca="false">2^(Q224-P224)</f>
        <v>0.631405136932112</v>
      </c>
      <c r="T224" s="30" t="n">
        <f aca="false">2^(R224-P224)</f>
        <v>0.999375038995912</v>
      </c>
    </row>
    <row r="225" customFormat="false" ht="13.2" hidden="false" customHeight="false" outlineLevel="0" collapsed="false">
      <c r="A225" s="1" t="s">
        <v>329</v>
      </c>
      <c r="B225" s="33" t="s">
        <v>330</v>
      </c>
      <c r="C225" s="28" t="n">
        <v>0</v>
      </c>
      <c r="D225" s="29" t="n">
        <v>11.8471235908333</v>
      </c>
      <c r="E225" s="29" t="n">
        <v>12.0983021908333</v>
      </c>
      <c r="F225" s="29" t="n">
        <v>12.7736503975</v>
      </c>
      <c r="G225" s="30" t="n">
        <f aca="false">2^(E225-D225)</f>
        <v>1.1901790266927</v>
      </c>
      <c r="H225" s="31" t="n">
        <f aca="false">2^(F225-D225)</f>
        <v>1.90069468637165</v>
      </c>
      <c r="I225" s="28" t="n">
        <v>0.5636653</v>
      </c>
      <c r="J225" s="29" t="n">
        <v>11.8164346308333</v>
      </c>
      <c r="K225" s="29" t="n">
        <v>11.7443096691667</v>
      </c>
      <c r="L225" s="29" t="n">
        <v>12.15009807</v>
      </c>
      <c r="M225" s="30" t="n">
        <f aca="false">2^(K225-J225)</f>
        <v>0.951235879729821</v>
      </c>
      <c r="N225" s="31" t="n">
        <f aca="false">2^(L225-J225)</f>
        <v>1.26020936784303</v>
      </c>
      <c r="O225" s="32" t="n">
        <v>46.360428</v>
      </c>
      <c r="P225" s="29" t="n">
        <v>11.9541466975</v>
      </c>
      <c r="Q225" s="29" t="n">
        <v>11.9573525233333</v>
      </c>
      <c r="R225" s="29" t="n">
        <v>11.8975540258333</v>
      </c>
      <c r="S225" s="30" t="n">
        <f aca="false">2^(Q225-P225)</f>
        <v>1.00222457985198</v>
      </c>
      <c r="T225" s="30" t="n">
        <f aca="false">2^(R225-P225)</f>
        <v>0.961532367660826</v>
      </c>
    </row>
    <row r="226" customFormat="false" ht="13.2" hidden="false" customHeight="false" outlineLevel="0" collapsed="false">
      <c r="A226" s="1" t="s">
        <v>331</v>
      </c>
      <c r="B226" s="33" t="s">
        <v>110</v>
      </c>
      <c r="C226" s="28" t="n">
        <v>1.1641296</v>
      </c>
      <c r="D226" s="29" t="n">
        <v>9.58979014925</v>
      </c>
      <c r="E226" s="29" t="n">
        <v>9.62678578891667</v>
      </c>
      <c r="F226" s="29" t="n">
        <v>10.1026564445</v>
      </c>
      <c r="G226" s="30" t="n">
        <f aca="false">2^(E226-D226)</f>
        <v>1.02597504447395</v>
      </c>
      <c r="H226" s="31" t="n">
        <f aca="false">2^(F226-D226)</f>
        <v>1.42688226032209</v>
      </c>
      <c r="I226" s="28" t="n">
        <v>0.95188504</v>
      </c>
      <c r="J226" s="29" t="n">
        <v>9.295433131</v>
      </c>
      <c r="K226" s="29" t="n">
        <v>9.45726512258333</v>
      </c>
      <c r="L226" s="29" t="n">
        <v>9.76519708475</v>
      </c>
      <c r="M226" s="30" t="n">
        <f aca="false">2^(K226-J226)</f>
        <v>1.11870681493939</v>
      </c>
      <c r="N226" s="31" t="n">
        <f aca="false">2^(L226-J226)</f>
        <v>1.38488286225102</v>
      </c>
      <c r="O226" s="32" t="n">
        <v>11.410117</v>
      </c>
      <c r="P226" s="29" t="n">
        <v>9.15680247733333</v>
      </c>
      <c r="Q226" s="29" t="n">
        <v>9.20248662391667</v>
      </c>
      <c r="R226" s="29" t="n">
        <v>9.43251027133333</v>
      </c>
      <c r="S226" s="30" t="n">
        <f aca="false">2^(Q226-P226)</f>
        <v>1.03217253421297</v>
      </c>
      <c r="T226" s="30" t="n">
        <f aca="false">2^(R226-P226)</f>
        <v>1.21058786451499</v>
      </c>
    </row>
    <row r="227" customFormat="false" ht="13.2" hidden="false" customHeight="false" outlineLevel="0" collapsed="false">
      <c r="A227" s="1" t="s">
        <v>332</v>
      </c>
      <c r="B227" s="33" t="s">
        <v>333</v>
      </c>
      <c r="C227" s="28" t="n">
        <v>8.943489</v>
      </c>
      <c r="D227" s="29" t="n">
        <v>10.7057259141667</v>
      </c>
      <c r="E227" s="29" t="n">
        <v>10.8559653608333</v>
      </c>
      <c r="F227" s="29" t="n">
        <v>11.0023336041667</v>
      </c>
      <c r="G227" s="30" t="n">
        <f aca="false">2^(E227-D227)</f>
        <v>1.10975364457356</v>
      </c>
      <c r="H227" s="31" t="n">
        <f aca="false">2^(F227-D227)</f>
        <v>1.22825293796434</v>
      </c>
      <c r="I227" s="28" t="n">
        <v>2.363465</v>
      </c>
      <c r="J227" s="29" t="n">
        <v>9.84219440758333</v>
      </c>
      <c r="K227" s="29" t="n">
        <v>10.090932919</v>
      </c>
      <c r="L227" s="29" t="n">
        <v>10.1420334429167</v>
      </c>
      <c r="M227" s="30" t="n">
        <f aca="false">2^(K227-J227)</f>
        <v>1.18816773004982</v>
      </c>
      <c r="N227" s="31" t="n">
        <f aca="false">2^(L227-J227)</f>
        <v>1.23100705951078</v>
      </c>
      <c r="O227" s="32" t="n">
        <v>2.3918772</v>
      </c>
      <c r="P227" s="29" t="n">
        <v>10.2100358804167</v>
      </c>
      <c r="Q227" s="29" t="n">
        <v>10.4090941371667</v>
      </c>
      <c r="R227" s="29" t="n">
        <v>10.5184339891667</v>
      </c>
      <c r="S227" s="30" t="n">
        <f aca="false">2^(Q227-P227)</f>
        <v>1.14794876766662</v>
      </c>
      <c r="T227" s="30" t="n">
        <f aca="false">2^(R227-P227)</f>
        <v>1.23833195886888</v>
      </c>
    </row>
    <row r="228" customFormat="false" ht="13.2" hidden="false" customHeight="false" outlineLevel="0" collapsed="false">
      <c r="A228" s="1" t="s">
        <v>334</v>
      </c>
      <c r="B228" s="33" t="s">
        <v>110</v>
      </c>
      <c r="C228" s="28" t="n">
        <v>2.396044</v>
      </c>
      <c r="D228" s="29" t="n">
        <v>11.8487975675</v>
      </c>
      <c r="E228" s="29" t="n">
        <v>11.9762290433333</v>
      </c>
      <c r="F228" s="29" t="n">
        <v>12.3770675775</v>
      </c>
      <c r="G228" s="30" t="n">
        <f aca="false">2^(E228-D228)</f>
        <v>1.09234719200707</v>
      </c>
      <c r="H228" s="31" t="n">
        <f aca="false">2^(F228-D228)</f>
        <v>1.44219876332175</v>
      </c>
      <c r="I228" s="28" t="n">
        <v>0</v>
      </c>
      <c r="J228" s="29" t="n">
        <v>11.4242310358333</v>
      </c>
      <c r="K228" s="29" t="n">
        <v>11.1317422333333</v>
      </c>
      <c r="L228" s="29" t="n">
        <v>12.00037861</v>
      </c>
      <c r="M228" s="30" t="n">
        <f aca="false">2^(K228-J228)</f>
        <v>0.816492306788213</v>
      </c>
      <c r="N228" s="31" t="n">
        <f aca="false">2^(L228-J228)</f>
        <v>1.49086288028416</v>
      </c>
      <c r="O228" s="32" t="n">
        <v>2.491154</v>
      </c>
      <c r="P228" s="29" t="n">
        <v>11.5952076125</v>
      </c>
      <c r="Q228" s="29" t="n">
        <v>11.771968315</v>
      </c>
      <c r="R228" s="29" t="n">
        <v>11.9425837541667</v>
      </c>
      <c r="S228" s="30" t="n">
        <f aca="false">2^(Q228-P228)</f>
        <v>1.13034306339337</v>
      </c>
      <c r="T228" s="30" t="n">
        <f aca="false">2^(R228-P228)</f>
        <v>1.27224466508938</v>
      </c>
    </row>
    <row r="229" customFormat="false" ht="13.2" hidden="false" customHeight="false" outlineLevel="0" collapsed="false">
      <c r="A229" s="1" t="s">
        <v>335</v>
      </c>
      <c r="B229" s="33" t="s">
        <v>336</v>
      </c>
      <c r="C229" s="28" t="n">
        <v>8.943489</v>
      </c>
      <c r="D229" s="29" t="n">
        <v>11.3237264066667</v>
      </c>
      <c r="E229" s="29" t="n">
        <v>11.5581465583333</v>
      </c>
      <c r="F229" s="29" t="n">
        <v>11.4803309791667</v>
      </c>
      <c r="G229" s="30" t="n">
        <f aca="false">2^(E229-D229)</f>
        <v>1.17643380962949</v>
      </c>
      <c r="H229" s="31" t="n">
        <f aca="false">2^(F229-D229)</f>
        <v>1.11466066011963</v>
      </c>
      <c r="I229" s="28" t="n">
        <v>7.2504926</v>
      </c>
      <c r="J229" s="29" t="n">
        <v>10.3941900391667</v>
      </c>
      <c r="K229" s="29" t="n">
        <v>10.6227515808333</v>
      </c>
      <c r="L229" s="29" t="n">
        <v>10.568940285</v>
      </c>
      <c r="M229" s="30" t="n">
        <f aca="false">2^(K229-J229)</f>
        <v>1.17166614128696</v>
      </c>
      <c r="N229" s="31" t="n">
        <f aca="false">2^(L229-J229)</f>
        <v>1.12876897947279</v>
      </c>
      <c r="O229" s="32" t="n">
        <v>10.29986</v>
      </c>
      <c r="P229" s="29" t="n">
        <v>11.0202673783333</v>
      </c>
      <c r="Q229" s="29" t="n">
        <v>11.2522527725</v>
      </c>
      <c r="R229" s="29" t="n">
        <v>11.1566934925</v>
      </c>
      <c r="S229" s="30" t="n">
        <f aca="false">2^(Q229-P229)</f>
        <v>1.17445008103001</v>
      </c>
      <c r="T229" s="30" t="n">
        <f aca="false">2^(R229-P229)</f>
        <v>1.09917882291065</v>
      </c>
    </row>
    <row r="230" customFormat="false" ht="13.2" hidden="false" customHeight="false" outlineLevel="0" collapsed="false">
      <c r="A230" s="1" t="s">
        <v>337</v>
      </c>
      <c r="B230" s="33" t="s">
        <v>110</v>
      </c>
      <c r="C230" s="28" t="n">
        <v>6.075403</v>
      </c>
      <c r="D230" s="29" t="n">
        <v>10.8903576966667</v>
      </c>
      <c r="E230" s="29" t="n">
        <v>10.9611906275</v>
      </c>
      <c r="F230" s="29" t="n">
        <v>11.1575027883333</v>
      </c>
      <c r="G230" s="30" t="n">
        <f aca="false">2^(E230-D230)</f>
        <v>1.05032290587626</v>
      </c>
      <c r="H230" s="31" t="n">
        <f aca="false">2^(F230-D230)</f>
        <v>1.20342404812552</v>
      </c>
      <c r="I230" s="28" t="n">
        <v>15.970516</v>
      </c>
      <c r="J230" s="29" t="n">
        <v>10.5020815540833</v>
      </c>
      <c r="K230" s="29" t="n">
        <v>10.3355393573333</v>
      </c>
      <c r="L230" s="29" t="n">
        <v>10.4468953783333</v>
      </c>
      <c r="M230" s="30" t="n">
        <f aca="false">2^(K230-J230)</f>
        <v>0.890975584608842</v>
      </c>
      <c r="N230" s="31" t="n">
        <f aca="false">2^(L230-J230)</f>
        <v>0.962470231002574</v>
      </c>
      <c r="O230" s="32" t="n">
        <v>19.93328</v>
      </c>
      <c r="P230" s="29" t="n">
        <v>10.7691203025</v>
      </c>
      <c r="Q230" s="29" t="n">
        <v>10.6518464475</v>
      </c>
      <c r="R230" s="29" t="n">
        <v>10.84943467</v>
      </c>
      <c r="S230" s="30" t="n">
        <f aca="false">2^(Q230-P230)</f>
        <v>0.921928099231225</v>
      </c>
      <c r="T230" s="30" t="n">
        <f aca="false">2^(R230-P230)</f>
        <v>1.05724839300302</v>
      </c>
    </row>
    <row r="231" customFormat="false" ht="13.2" hidden="false" customHeight="false" outlineLevel="0" collapsed="false">
      <c r="A231" s="1" t="s">
        <v>338</v>
      </c>
      <c r="B231" s="33" t="s">
        <v>339</v>
      </c>
      <c r="C231" s="28" t="n">
        <v>8.943489</v>
      </c>
      <c r="D231" s="29" t="n">
        <v>9.994176578</v>
      </c>
      <c r="E231" s="29" t="n">
        <v>10.2481987000833</v>
      </c>
      <c r="F231" s="29" t="n">
        <v>10.3641252566667</v>
      </c>
      <c r="G231" s="30" t="n">
        <f aca="false">2^(E231-D231)</f>
        <v>1.19252715823456</v>
      </c>
      <c r="H231" s="31" t="n">
        <f aca="false">2^(F231-D231)</f>
        <v>1.29230685828101</v>
      </c>
      <c r="I231" s="28" t="n">
        <v>0</v>
      </c>
      <c r="J231" s="29" t="n">
        <v>9.6654426055</v>
      </c>
      <c r="K231" s="29" t="n">
        <v>9.64464111983333</v>
      </c>
      <c r="L231" s="29" t="n">
        <v>10.2457076845833</v>
      </c>
      <c r="M231" s="30" t="n">
        <f aca="false">2^(K231-J231)</f>
        <v>0.985684957514095</v>
      </c>
      <c r="N231" s="31" t="n">
        <f aca="false">2^(L231-J231)</f>
        <v>1.49512393570539</v>
      </c>
      <c r="O231" s="32" t="n">
        <v>17.910843</v>
      </c>
      <c r="P231" s="29" t="n">
        <v>9.90867496583334</v>
      </c>
      <c r="Q231" s="29" t="n">
        <v>9.9906118745</v>
      </c>
      <c r="R231" s="29" t="n">
        <v>9.78001670875</v>
      </c>
      <c r="S231" s="30" t="n">
        <f aca="false">2^(Q231-P231)</f>
        <v>1.05843810669247</v>
      </c>
      <c r="T231" s="30" t="n">
        <f aca="false">2^(R231-P231)</f>
        <v>0.914681731946549</v>
      </c>
    </row>
    <row r="232" customFormat="false" ht="13.2" hidden="false" customHeight="false" outlineLevel="0" collapsed="false">
      <c r="A232" s="1" t="s">
        <v>340</v>
      </c>
      <c r="B232" s="33" t="s">
        <v>110</v>
      </c>
      <c r="C232" s="28" t="n">
        <v>0</v>
      </c>
      <c r="D232" s="29" t="n">
        <v>9.81641244058334</v>
      </c>
      <c r="E232" s="29" t="n">
        <v>9.99015342025</v>
      </c>
      <c r="F232" s="29" t="n">
        <v>10.5943046191667</v>
      </c>
      <c r="G232" s="30" t="n">
        <f aca="false">2^(E232-D232)</f>
        <v>1.12797960270458</v>
      </c>
      <c r="H232" s="31" t="n">
        <f aca="false">2^(F232-D232)</f>
        <v>1.71462392415586</v>
      </c>
      <c r="I232" s="28" t="n">
        <v>14.515924</v>
      </c>
      <c r="J232" s="29" t="n">
        <v>9.38172814908333</v>
      </c>
      <c r="K232" s="29" t="n">
        <v>9.38118425858333</v>
      </c>
      <c r="L232" s="29" t="n">
        <v>9.55600610141667</v>
      </c>
      <c r="M232" s="30" t="n">
        <f aca="false">2^(K232-J232)</f>
        <v>0.999623074887519</v>
      </c>
      <c r="N232" s="31" t="n">
        <f aca="false">2^(L232-J232)</f>
        <v>1.1283995160834</v>
      </c>
      <c r="O232" s="32" t="n">
        <v>2.5452025</v>
      </c>
      <c r="P232" s="29" t="n">
        <v>9.60107845416667</v>
      </c>
      <c r="Q232" s="29" t="n">
        <v>9.82582393558333</v>
      </c>
      <c r="R232" s="29" t="n">
        <v>9.48560181158333</v>
      </c>
      <c r="S232" s="30" t="n">
        <f aca="false">2^(Q232-P232)</f>
        <v>1.16857107242387</v>
      </c>
      <c r="T232" s="30" t="n">
        <f aca="false">2^(R232-P232)</f>
        <v>0.923077290873646</v>
      </c>
    </row>
    <row r="233" customFormat="false" ht="13.2" hidden="false" customHeight="false" outlineLevel="0" collapsed="false">
      <c r="A233" s="1" t="s">
        <v>341</v>
      </c>
      <c r="B233" s="33" t="s">
        <v>342</v>
      </c>
      <c r="C233" s="28" t="n">
        <v>0.7886978</v>
      </c>
      <c r="D233" s="29" t="n">
        <v>10.3181465241667</v>
      </c>
      <c r="E233" s="29" t="n">
        <v>10.15045032925</v>
      </c>
      <c r="F233" s="29" t="n">
        <v>10.88784389</v>
      </c>
      <c r="G233" s="30" t="n">
        <f aca="false">2^(E233-D233)</f>
        <v>0.890263186593838</v>
      </c>
      <c r="H233" s="31" t="n">
        <f aca="false">2^(F233-D233)</f>
        <v>1.48421219475069</v>
      </c>
      <c r="I233" s="28" t="n">
        <v>0.1758222</v>
      </c>
      <c r="J233" s="29" t="n">
        <v>9.86740670633333</v>
      </c>
      <c r="K233" s="29" t="n">
        <v>9.36181752225</v>
      </c>
      <c r="L233" s="29" t="n">
        <v>9.773240076</v>
      </c>
      <c r="M233" s="30" t="n">
        <f aca="false">2^(K233-J233)</f>
        <v>0.704372659167927</v>
      </c>
      <c r="N233" s="31" t="n">
        <f aca="false">2^(L233-J233)</f>
        <v>0.936813239307368</v>
      </c>
      <c r="O233" s="32" t="n">
        <v>1.985258</v>
      </c>
      <c r="P233" s="29" t="n">
        <v>9.95243727958333</v>
      </c>
      <c r="Q233" s="29" t="n">
        <v>9.54474935825</v>
      </c>
      <c r="R233" s="29" t="n">
        <v>9.76163873808333</v>
      </c>
      <c r="S233" s="30" t="n">
        <f aca="false">2^(Q233-P233)</f>
        <v>0.753830503080295</v>
      </c>
      <c r="T233" s="30" t="n">
        <f aca="false">2^(R233-P233)</f>
        <v>0.876120648355733</v>
      </c>
    </row>
    <row r="234" customFormat="false" ht="13.2" hidden="false" customHeight="false" outlineLevel="0" collapsed="false">
      <c r="A234" s="1" t="s">
        <v>343</v>
      </c>
      <c r="B234" s="33" t="s">
        <v>110</v>
      </c>
      <c r="C234" s="28" t="n">
        <v>40.77341</v>
      </c>
      <c r="D234" s="29" t="n">
        <v>13.2767388966667</v>
      </c>
      <c r="E234" s="29" t="n">
        <v>13.3174355558333</v>
      </c>
      <c r="F234" s="29" t="n">
        <v>13.4143214566667</v>
      </c>
      <c r="G234" s="30" t="n">
        <f aca="false">2^(E234-D234)</f>
        <v>1.02861040969133</v>
      </c>
      <c r="H234" s="31" t="n">
        <f aca="false">2^(F234-D234)</f>
        <v>1.10006026378001</v>
      </c>
      <c r="I234" s="28" t="n">
        <v>0</v>
      </c>
      <c r="J234" s="29" t="n">
        <v>12.309970655</v>
      </c>
      <c r="K234" s="29" t="n">
        <v>12.2324077733333</v>
      </c>
      <c r="L234" s="29" t="n">
        <v>12.858739915</v>
      </c>
      <c r="M234" s="30" t="n">
        <f aca="false">2^(K234-J234)</f>
        <v>0.947657155226566</v>
      </c>
      <c r="N234" s="31" t="n">
        <f aca="false">2^(L234-J234)</f>
        <v>1.46283724051525</v>
      </c>
      <c r="O234" s="32" t="n">
        <v>0</v>
      </c>
      <c r="P234" s="29" t="n">
        <v>13.1815448366667</v>
      </c>
      <c r="Q234" s="29" t="n">
        <v>13.3883627933333</v>
      </c>
      <c r="R234" s="29" t="n">
        <v>12.8600695466667</v>
      </c>
      <c r="S234" s="30" t="n">
        <f aca="false">2^(Q234-P234)</f>
        <v>1.15413977571297</v>
      </c>
      <c r="T234" s="30" t="n">
        <f aca="false">2^(R234-P234)</f>
        <v>0.800251127752285</v>
      </c>
    </row>
    <row r="235" customFormat="false" ht="13.2" hidden="false" customHeight="false" outlineLevel="0" collapsed="false">
      <c r="A235" s="1" t="s">
        <v>344</v>
      </c>
      <c r="B235" s="33" t="s">
        <v>345</v>
      </c>
      <c r="C235" s="28" t="n">
        <v>5.099339</v>
      </c>
      <c r="D235" s="29" t="n">
        <v>10.1682814390833</v>
      </c>
      <c r="E235" s="29" t="n">
        <v>10.3734447766667</v>
      </c>
      <c r="F235" s="29" t="n">
        <v>10.4658834625</v>
      </c>
      <c r="G235" s="30" t="n">
        <f aca="false">2^(E235-D235)</f>
        <v>1.15281685786002</v>
      </c>
      <c r="H235" s="31" t="n">
        <f aca="false">2^(F235-D235)</f>
        <v>1.22909976551404</v>
      </c>
      <c r="I235" s="28" t="n">
        <v>23.822687</v>
      </c>
      <c r="J235" s="29" t="n">
        <v>9.68328650875</v>
      </c>
      <c r="K235" s="29" t="n">
        <v>9.68367310441667</v>
      </c>
      <c r="L235" s="29" t="n">
        <v>9.79479295833333</v>
      </c>
      <c r="M235" s="30" t="n">
        <f aca="false">2^(K235-J235)</f>
        <v>1.00026800360292</v>
      </c>
      <c r="N235" s="31" t="n">
        <f aca="false">2^(L235-J235)</f>
        <v>1.0803557457848</v>
      </c>
      <c r="O235" s="32" t="n">
        <v>3.3994143</v>
      </c>
      <c r="P235" s="29" t="n">
        <v>9.69976668675</v>
      </c>
      <c r="Q235" s="29" t="n">
        <v>10.0494359256667</v>
      </c>
      <c r="R235" s="29" t="n">
        <v>9.856079578</v>
      </c>
      <c r="S235" s="30" t="n">
        <f aca="false">2^(Q235-P235)</f>
        <v>1.27426844725405</v>
      </c>
      <c r="T235" s="30" t="n">
        <f aca="false">2^(R235-P235)</f>
        <v>1.11443532299637</v>
      </c>
    </row>
    <row r="236" customFormat="false" ht="13.2" hidden="false" customHeight="false" outlineLevel="0" collapsed="false">
      <c r="A236" s="1" t="s">
        <v>346</v>
      </c>
      <c r="B236" s="33" t="s">
        <v>110</v>
      </c>
      <c r="C236" s="28" t="n">
        <v>13.011286</v>
      </c>
      <c r="D236" s="29" t="n">
        <v>9.9113177775</v>
      </c>
      <c r="E236" s="29" t="n">
        <v>9.82275728025</v>
      </c>
      <c r="F236" s="29" t="n">
        <v>10.1225240285833</v>
      </c>
      <c r="G236" s="30" t="n">
        <f aca="false">2^(E236-D236)</f>
        <v>0.940460660895824</v>
      </c>
      <c r="H236" s="31" t="n">
        <f aca="false">2^(F236-D236)</f>
        <v>1.15765570634873</v>
      </c>
      <c r="I236" s="28" t="n">
        <v>9.047082</v>
      </c>
      <c r="J236" s="29" t="n">
        <v>9.5154243795</v>
      </c>
      <c r="K236" s="29" t="n">
        <v>9.43632168608333</v>
      </c>
      <c r="L236" s="29" t="n">
        <v>9.69274940125</v>
      </c>
      <c r="M236" s="30" t="n">
        <f aca="false">2^(K236-J236)</f>
        <v>0.946646244994618</v>
      </c>
      <c r="N236" s="31" t="n">
        <f aca="false">2^(L236-J236)</f>
        <v>1.13078529068483</v>
      </c>
      <c r="O236" s="32" t="n">
        <v>6.5503435</v>
      </c>
      <c r="P236" s="29" t="n">
        <v>9.64117719958333</v>
      </c>
      <c r="Q236" s="29" t="n">
        <v>9.35317470758333</v>
      </c>
      <c r="R236" s="29" t="n">
        <v>9.61273341508333</v>
      </c>
      <c r="S236" s="30" t="n">
        <f aca="false">2^(Q236-P236)</f>
        <v>0.819035283120308</v>
      </c>
      <c r="T236" s="30" t="n">
        <f aca="false">2^(R236-P236)</f>
        <v>0.980477354942464</v>
      </c>
    </row>
    <row r="237" customFormat="false" ht="13.2" hidden="false" customHeight="false" outlineLevel="0" collapsed="false">
      <c r="A237" s="1" t="s">
        <v>347</v>
      </c>
      <c r="B237" s="33" t="s">
        <v>348</v>
      </c>
      <c r="C237" s="28" t="n">
        <v>0.8861773</v>
      </c>
      <c r="D237" s="29" t="n">
        <v>11.1806790558333</v>
      </c>
      <c r="E237" s="29" t="n">
        <v>11.3690347583333</v>
      </c>
      <c r="F237" s="29" t="n">
        <v>11.99472078</v>
      </c>
      <c r="G237" s="30" t="n">
        <f aca="false">2^(E237-D237)</f>
        <v>1.13946428227898</v>
      </c>
      <c r="H237" s="31" t="n">
        <f aca="false">2^(F237-D237)</f>
        <v>1.75812996794487</v>
      </c>
      <c r="I237" s="28" t="n">
        <v>0</v>
      </c>
      <c r="J237" s="29" t="n">
        <v>10.445810715</v>
      </c>
      <c r="K237" s="29" t="n">
        <v>10.3941395675</v>
      </c>
      <c r="L237" s="29" t="n">
        <v>11.1105790183333</v>
      </c>
      <c r="M237" s="30" t="n">
        <f aca="false">2^(K237-J237)</f>
        <v>0.964818083226082</v>
      </c>
      <c r="N237" s="31" t="n">
        <f aca="false">2^(L237-J237)</f>
        <v>1.58531365157498</v>
      </c>
      <c r="O237" s="32" t="n">
        <v>1.2105231</v>
      </c>
      <c r="P237" s="29" t="n">
        <v>11.0657817766667</v>
      </c>
      <c r="Q237" s="29" t="n">
        <v>11.4325680225</v>
      </c>
      <c r="R237" s="29" t="n">
        <v>10.9570511441667</v>
      </c>
      <c r="S237" s="30" t="n">
        <f aca="false">2^(Q237-P237)</f>
        <v>1.28947718356742</v>
      </c>
      <c r="T237" s="30" t="n">
        <f aca="false">2^(R237-P237)</f>
        <v>0.927403687040813</v>
      </c>
    </row>
    <row r="238" customFormat="false" ht="13.2" hidden="false" customHeight="false" outlineLevel="0" collapsed="false">
      <c r="A238" s="1" t="s">
        <v>349</v>
      </c>
      <c r="B238" s="33" t="s">
        <v>110</v>
      </c>
      <c r="C238" s="28" t="n">
        <v>3.2783601</v>
      </c>
      <c r="D238" s="29" t="n">
        <v>10.3147519911667</v>
      </c>
      <c r="E238" s="29" t="n">
        <v>10.6969594741667</v>
      </c>
      <c r="F238" s="29" t="n">
        <v>10.4385784941667</v>
      </c>
      <c r="G238" s="30" t="n">
        <f aca="false">2^(E238-D238)</f>
        <v>1.30333457658516</v>
      </c>
      <c r="H238" s="31" t="n">
        <f aca="false">2^(F238-D238)</f>
        <v>1.08962106764139</v>
      </c>
      <c r="I238" s="28" t="n">
        <v>33.659073</v>
      </c>
      <c r="J238" s="29" t="n">
        <v>9.9411661475</v>
      </c>
      <c r="K238" s="29" t="n">
        <v>9.91386285658333</v>
      </c>
      <c r="L238" s="29" t="n">
        <v>10.002824824</v>
      </c>
      <c r="M238" s="30" t="n">
        <f aca="false">2^(K238-J238)</f>
        <v>0.981252758068625</v>
      </c>
      <c r="N238" s="31" t="n">
        <f aca="false">2^(L238-J238)</f>
        <v>1.0436649802038</v>
      </c>
      <c r="O238" s="32" t="n">
        <v>13.729821</v>
      </c>
      <c r="P238" s="29" t="n">
        <v>9.99897868275</v>
      </c>
      <c r="Q238" s="29" t="n">
        <v>10.1077585575</v>
      </c>
      <c r="R238" s="29" t="n">
        <v>10.17051598</v>
      </c>
      <c r="S238" s="30" t="n">
        <f aca="false">2^(Q238-P238)</f>
        <v>1.07831589056994</v>
      </c>
      <c r="T238" s="30" t="n">
        <f aca="false">2^(R238-P238)</f>
        <v>1.12625795586858</v>
      </c>
    </row>
    <row r="239" customFormat="false" ht="13.2" hidden="false" customHeight="false" outlineLevel="0" collapsed="false">
      <c r="A239" s="1" t="s">
        <v>350</v>
      </c>
      <c r="B239" s="33" t="s">
        <v>351</v>
      </c>
      <c r="C239" s="28" t="n">
        <v>1.134817</v>
      </c>
      <c r="D239" s="29" t="n">
        <v>10.6948471491667</v>
      </c>
      <c r="E239" s="29" t="n">
        <v>10.9456438591667</v>
      </c>
      <c r="F239" s="29" t="n">
        <v>11.2425179833333</v>
      </c>
      <c r="G239" s="30" t="n">
        <f aca="false">2^(E239-D239)</f>
        <v>1.18986402088469</v>
      </c>
      <c r="H239" s="31" t="n">
        <f aca="false">2^(F239-D239)</f>
        <v>1.46172390288503</v>
      </c>
      <c r="I239" s="28" t="n">
        <v>4.5411816</v>
      </c>
      <c r="J239" s="29" t="n">
        <v>9.50956986916667</v>
      </c>
      <c r="K239" s="29" t="n">
        <v>9.80677986933334</v>
      </c>
      <c r="L239" s="29" t="n">
        <v>9.73056064725</v>
      </c>
      <c r="M239" s="30" t="n">
        <f aca="false">2^(K239-J239)</f>
        <v>1.2287658278402</v>
      </c>
      <c r="N239" s="31" t="n">
        <f aca="false">2^(L239-J239)</f>
        <v>1.16553374784941</v>
      </c>
      <c r="O239" s="32" t="n">
        <v>6.7339153</v>
      </c>
      <c r="P239" s="29" t="n">
        <v>9.84533552216667</v>
      </c>
      <c r="Q239" s="29" t="n">
        <v>9.90496839641667</v>
      </c>
      <c r="R239" s="29" t="n">
        <v>10.1874109021667</v>
      </c>
      <c r="S239" s="30" t="n">
        <f aca="false">2^(Q239-P239)</f>
        <v>1.04220051605806</v>
      </c>
      <c r="T239" s="30" t="n">
        <f aca="false">2^(R239-P239)</f>
        <v>1.26757875057707</v>
      </c>
    </row>
    <row r="240" customFormat="false" ht="13.2" hidden="false" customHeight="false" outlineLevel="0" collapsed="false">
      <c r="A240" s="1" t="s">
        <v>352</v>
      </c>
      <c r="B240" s="33" t="s">
        <v>110</v>
      </c>
      <c r="C240" s="28" t="n">
        <v>1.4707651</v>
      </c>
      <c r="D240" s="29" t="n">
        <v>11.8759985816667</v>
      </c>
      <c r="E240" s="29" t="n">
        <v>12.0824871425</v>
      </c>
      <c r="F240" s="29" t="n">
        <v>12.5249581658333</v>
      </c>
      <c r="G240" s="30" t="n">
        <f aca="false">2^(E240-D240)</f>
        <v>1.15387629283842</v>
      </c>
      <c r="H240" s="31" t="n">
        <f aca="false">2^(F240-D240)</f>
        <v>1.5680369803586</v>
      </c>
      <c r="I240" s="28" t="n">
        <v>0</v>
      </c>
      <c r="J240" s="29" t="n">
        <v>10.3721731009167</v>
      </c>
      <c r="K240" s="29" t="n">
        <v>10.8570463825</v>
      </c>
      <c r="L240" s="29" t="n">
        <v>10.8746932983333</v>
      </c>
      <c r="M240" s="30" t="n">
        <f aca="false">2^(K240-J240)</f>
        <v>1.39946293905063</v>
      </c>
      <c r="N240" s="31" t="n">
        <f aca="false">2^(L240-J240)</f>
        <v>1.41668616544042</v>
      </c>
      <c r="O240" s="32" t="n">
        <v>2.3918772</v>
      </c>
      <c r="P240" s="29" t="n">
        <v>10.953102156</v>
      </c>
      <c r="Q240" s="29" t="n">
        <v>11.2163211383333</v>
      </c>
      <c r="R240" s="29" t="n">
        <v>11.7390112325</v>
      </c>
      <c r="S240" s="30" t="n">
        <f aca="false">2^(Q240-P240)</f>
        <v>1.2001535362377</v>
      </c>
      <c r="T240" s="30" t="n">
        <f aca="false">2^(R240-P240)</f>
        <v>1.72417842308026</v>
      </c>
    </row>
    <row r="241" customFormat="false" ht="13.2" hidden="false" customHeight="false" outlineLevel="0" collapsed="false">
      <c r="A241" s="1" t="s">
        <v>353</v>
      </c>
      <c r="B241" s="33" t="s">
        <v>354</v>
      </c>
      <c r="C241" s="28" t="n">
        <v>8.943489</v>
      </c>
      <c r="D241" s="29" t="n">
        <v>11.4292793541667</v>
      </c>
      <c r="E241" s="29" t="n">
        <v>11.1851501066667</v>
      </c>
      <c r="F241" s="29" t="n">
        <v>11.3858684441667</v>
      </c>
      <c r="G241" s="30" t="n">
        <f aca="false">2^(E241-D241)</f>
        <v>0.844325243013766</v>
      </c>
      <c r="H241" s="31" t="n">
        <f aca="false">2^(F241-D241)</f>
        <v>0.970358051951121</v>
      </c>
      <c r="I241" s="28" t="n">
        <v>3.6546483</v>
      </c>
      <c r="J241" s="29" t="n">
        <v>10.6704682291667</v>
      </c>
      <c r="K241" s="29" t="n">
        <v>10.845502685</v>
      </c>
      <c r="L241" s="29" t="n">
        <v>10.5777837775</v>
      </c>
      <c r="M241" s="30" t="n">
        <f aca="false">2^(K241-J241)</f>
        <v>1.12899136814404</v>
      </c>
      <c r="N241" s="31" t="n">
        <f aca="false">2^(L241-J241)</f>
        <v>0.937776185783058</v>
      </c>
      <c r="O241" s="32" t="n">
        <v>1.1195064</v>
      </c>
      <c r="P241" s="29" t="n">
        <v>11.0605929533333</v>
      </c>
      <c r="Q241" s="29" t="n">
        <v>10.8481227216667</v>
      </c>
      <c r="R241" s="29" t="n">
        <v>11.39361619</v>
      </c>
      <c r="S241" s="30" t="n">
        <f aca="false">2^(Q241-P241)</f>
        <v>0.863058207745306</v>
      </c>
      <c r="T241" s="30" t="n">
        <f aca="false">2^(R241-P241)</f>
        <v>1.25965026825286</v>
      </c>
    </row>
    <row r="242" customFormat="false" ht="13.2" hidden="false" customHeight="false" outlineLevel="0" collapsed="false">
      <c r="A242" s="1" t="s">
        <v>355</v>
      </c>
      <c r="B242" s="33" t="s">
        <v>110</v>
      </c>
      <c r="C242" s="28" t="n">
        <v>12.189793</v>
      </c>
      <c r="D242" s="29" t="n">
        <v>10.8743720633333</v>
      </c>
      <c r="E242" s="29" t="n">
        <v>10.8345852633333</v>
      </c>
      <c r="F242" s="29" t="n">
        <v>11.2457507941667</v>
      </c>
      <c r="G242" s="30" t="n">
        <f aca="false">2^(E242-D242)</f>
        <v>0.972798695988479</v>
      </c>
      <c r="H242" s="31" t="n">
        <f aca="false">2^(F242-D242)</f>
        <v>1.29358847526066</v>
      </c>
      <c r="I242" s="28" t="n">
        <v>2.363465</v>
      </c>
      <c r="J242" s="29" t="n">
        <v>10.7255039383333</v>
      </c>
      <c r="K242" s="29" t="n">
        <v>10.4729211391667</v>
      </c>
      <c r="L242" s="29" t="n">
        <v>10.7189633241667</v>
      </c>
      <c r="M242" s="30" t="n">
        <f aca="false">2^(K242-J242)</f>
        <v>0.839392338816333</v>
      </c>
      <c r="N242" s="31" t="n">
        <f aca="false">2^(L242-J242)</f>
        <v>0.995476653020468</v>
      </c>
      <c r="O242" s="32" t="n">
        <v>2.094154</v>
      </c>
      <c r="P242" s="29" t="n">
        <v>10.7759541733333</v>
      </c>
      <c r="Q242" s="29" t="n">
        <v>11.1020379783333</v>
      </c>
      <c r="R242" s="29" t="n">
        <v>10.444065835</v>
      </c>
      <c r="S242" s="30" t="n">
        <f aca="false">2^(Q242-P242)</f>
        <v>1.25360583928533</v>
      </c>
      <c r="T242" s="30" t="n">
        <f aca="false">2^(R242-P242)</f>
        <v>0.794495890085086</v>
      </c>
    </row>
    <row r="243" customFormat="false" ht="13.2" hidden="false" customHeight="false" outlineLevel="0" collapsed="false">
      <c r="A243" s="1" t="s">
        <v>356</v>
      </c>
      <c r="B243" s="33" t="s">
        <v>357</v>
      </c>
      <c r="C243" s="28" t="n">
        <v>0.49603635</v>
      </c>
      <c r="D243" s="29" t="n">
        <v>10.9085608208333</v>
      </c>
      <c r="E243" s="29" t="n">
        <v>10.6227059725</v>
      </c>
      <c r="F243" s="29" t="n">
        <v>11.4664995341667</v>
      </c>
      <c r="G243" s="30" t="n">
        <f aca="false">2^(E243-D243)</f>
        <v>0.820255434149057</v>
      </c>
      <c r="H243" s="31" t="n">
        <f aca="false">2^(F243-D243)</f>
        <v>1.47216432229803</v>
      </c>
      <c r="I243" s="28" t="n">
        <v>18.740623</v>
      </c>
      <c r="J243" s="29" t="n">
        <v>9.99315230483333</v>
      </c>
      <c r="K243" s="29" t="n">
        <v>10.0978540196667</v>
      </c>
      <c r="L243" s="29" t="n">
        <v>10.1574192495</v>
      </c>
      <c r="M243" s="30" t="n">
        <f aca="false">2^(K243-J243)</f>
        <v>1.07527204903892</v>
      </c>
      <c r="N243" s="31" t="n">
        <f aca="false">2^(L243-J243)</f>
        <v>1.12059654116793</v>
      </c>
      <c r="O243" s="32" t="n">
        <v>15.728276</v>
      </c>
      <c r="P243" s="29" t="n">
        <v>10.5586750366667</v>
      </c>
      <c r="Q243" s="29" t="n">
        <v>10.63495759</v>
      </c>
      <c r="R243" s="29" t="n">
        <v>10.3937280008333</v>
      </c>
      <c r="S243" s="30" t="n">
        <f aca="false">2^(Q243-P243)</f>
        <v>1.05429788841649</v>
      </c>
      <c r="T243" s="30" t="n">
        <f aca="false">2^(R243-P243)</f>
        <v>0.891961264467777</v>
      </c>
    </row>
    <row r="244" customFormat="false" ht="13.2" hidden="false" customHeight="false" outlineLevel="0" collapsed="false">
      <c r="A244" s="1" t="s">
        <v>358</v>
      </c>
      <c r="B244" s="33" t="s">
        <v>110</v>
      </c>
      <c r="C244" s="28" t="n">
        <v>0</v>
      </c>
      <c r="D244" s="29" t="n">
        <v>10.5561035766667</v>
      </c>
      <c r="E244" s="29" t="n">
        <v>10.4968524233333</v>
      </c>
      <c r="F244" s="29" t="n">
        <v>11.2938618358333</v>
      </c>
      <c r="G244" s="30" t="n">
        <f aca="false">2^(E244-D244)</f>
        <v>0.959762165122663</v>
      </c>
      <c r="H244" s="31" t="n">
        <f aca="false">2^(F244-D244)</f>
        <v>1.66758264079406</v>
      </c>
      <c r="I244" s="28" t="n">
        <v>0</v>
      </c>
      <c r="J244" s="29" t="n">
        <v>9.752979272</v>
      </c>
      <c r="K244" s="29" t="n">
        <v>10.1722498506667</v>
      </c>
      <c r="L244" s="29" t="n">
        <v>10.1046436349167</v>
      </c>
      <c r="M244" s="30" t="n">
        <f aca="false">2^(K244-J244)</f>
        <v>1.3372512744872</v>
      </c>
      <c r="N244" s="31" t="n">
        <f aca="false">2^(L244-J244)</f>
        <v>1.27603187071378</v>
      </c>
      <c r="O244" s="32" t="n">
        <v>6.5503435</v>
      </c>
      <c r="P244" s="29" t="n">
        <v>10.0706033841667</v>
      </c>
      <c r="Q244" s="29" t="n">
        <v>10.5101204791667</v>
      </c>
      <c r="R244" s="29" t="n">
        <v>10.1269963269167</v>
      </c>
      <c r="S244" s="30" t="n">
        <f aca="false">2^(Q244-P244)</f>
        <v>1.35615031508494</v>
      </c>
      <c r="T244" s="30" t="n">
        <f aca="false">2^(R244-P244)</f>
        <v>1.0398626210364</v>
      </c>
    </row>
    <row r="245" customFormat="false" ht="13.2" hidden="false" customHeight="false" outlineLevel="0" collapsed="false">
      <c r="A245" s="1" t="s">
        <v>359</v>
      </c>
      <c r="B245" s="33" t="s">
        <v>360</v>
      </c>
      <c r="C245" s="28" t="n">
        <v>39.799545</v>
      </c>
      <c r="D245" s="29" t="n">
        <v>11.3815242541667</v>
      </c>
      <c r="E245" s="29" t="n">
        <v>11.6735641925</v>
      </c>
      <c r="F245" s="29" t="n">
        <v>11.6607113033333</v>
      </c>
      <c r="G245" s="30" t="n">
        <f aca="false">2^(E245-D245)</f>
        <v>1.22437028634896</v>
      </c>
      <c r="H245" s="31" t="n">
        <f aca="false">2^(F245-D245)</f>
        <v>1.21351088489409</v>
      </c>
      <c r="I245" s="28" t="n">
        <v>0</v>
      </c>
      <c r="J245" s="29" t="n">
        <v>10.5662355700833</v>
      </c>
      <c r="K245" s="29" t="n">
        <v>11.05514108</v>
      </c>
      <c r="L245" s="29" t="n">
        <v>11.6670912225</v>
      </c>
      <c r="M245" s="30" t="n">
        <f aca="false">2^(K245-J245)</f>
        <v>1.40337980791787</v>
      </c>
      <c r="N245" s="31" t="n">
        <f aca="false">2^(L245-J245)</f>
        <v>2.14481862495887</v>
      </c>
      <c r="O245" s="32" t="n">
        <v>26.206577</v>
      </c>
      <c r="P245" s="29" t="n">
        <v>11.4428606375</v>
      </c>
      <c r="Q245" s="29" t="n">
        <v>11.4327806766667</v>
      </c>
      <c r="R245" s="29" t="n">
        <v>11.26363631</v>
      </c>
      <c r="S245" s="30" t="n">
        <f aca="false">2^(Q245-P245)</f>
        <v>0.99303745518202</v>
      </c>
      <c r="T245" s="30" t="n">
        <f aca="false">2^(R245-P245)</f>
        <v>0.883177713758049</v>
      </c>
    </row>
    <row r="246" customFormat="false" ht="13.2" hidden="false" customHeight="false" outlineLevel="0" collapsed="false">
      <c r="A246" s="1" t="s">
        <v>361</v>
      </c>
      <c r="B246" s="33" t="s">
        <v>110</v>
      </c>
      <c r="C246" s="28" t="n">
        <v>42.657852</v>
      </c>
      <c r="D246" s="29" t="n">
        <v>10.752474675</v>
      </c>
      <c r="E246" s="29" t="n">
        <v>10.8664877958333</v>
      </c>
      <c r="F246" s="29" t="n">
        <v>10.9630789825</v>
      </c>
      <c r="G246" s="30" t="n">
        <f aca="false">2^(E246-D246)</f>
        <v>1.082234487045</v>
      </c>
      <c r="H246" s="31" t="n">
        <f aca="false">2^(F246-D246)</f>
        <v>1.15717279204549</v>
      </c>
      <c r="I246" s="28" t="n">
        <v>0.5636653</v>
      </c>
      <c r="J246" s="29" t="n">
        <v>10.3493498383333</v>
      </c>
      <c r="K246" s="29" t="n">
        <v>10.4792457160833</v>
      </c>
      <c r="L246" s="29" t="n">
        <v>10.7480326866667</v>
      </c>
      <c r="M246" s="30" t="n">
        <f aca="false">2^(K246-J246)</f>
        <v>1.09421472669747</v>
      </c>
      <c r="N246" s="31" t="n">
        <f aca="false">2^(L246-J246)</f>
        <v>1.31830377624685</v>
      </c>
      <c r="O246" s="32" t="n">
        <v>17.409317</v>
      </c>
      <c r="P246" s="29" t="n">
        <v>10.7592010258333</v>
      </c>
      <c r="Q246" s="29" t="n">
        <v>10.46493925075</v>
      </c>
      <c r="R246" s="29" t="n">
        <v>10.5846085241667</v>
      </c>
      <c r="S246" s="30" t="n">
        <f aca="false">2^(Q246-P246)</f>
        <v>0.815489510434076</v>
      </c>
      <c r="T246" s="30" t="n">
        <f aca="false">2^(R246-P246)</f>
        <v>0.88601774507421</v>
      </c>
    </row>
    <row r="247" customFormat="false" ht="13.2" hidden="false" customHeight="false" outlineLevel="0" collapsed="false">
      <c r="A247" s="1" t="s">
        <v>362</v>
      </c>
      <c r="B247" s="33" t="s">
        <v>363</v>
      </c>
      <c r="C247" s="28" t="n">
        <v>0.7886978</v>
      </c>
      <c r="D247" s="29" t="n">
        <v>11.5277554666667</v>
      </c>
      <c r="E247" s="29" t="n">
        <v>11.5289376766667</v>
      </c>
      <c r="F247" s="29" t="n">
        <v>12.0542222916667</v>
      </c>
      <c r="G247" s="30" t="n">
        <f aca="false">2^(E247-D247)</f>
        <v>1.00081978136554</v>
      </c>
      <c r="H247" s="31" t="n">
        <f aca="false">2^(F247-D247)</f>
        <v>1.44039732462443</v>
      </c>
      <c r="I247" s="28" t="n">
        <v>0</v>
      </c>
      <c r="J247" s="29" t="n">
        <v>11.0335292208333</v>
      </c>
      <c r="K247" s="29" t="n">
        <v>10.9710715958333</v>
      </c>
      <c r="L247" s="29" t="n">
        <v>11.5156719258333</v>
      </c>
      <c r="M247" s="30" t="n">
        <f aca="false">2^(K247-J247)</f>
        <v>0.957631407942245</v>
      </c>
      <c r="N247" s="31" t="n">
        <f aca="false">2^(L247-J247)</f>
        <v>1.39681669255129</v>
      </c>
      <c r="O247" s="32" t="n">
        <v>44.010384</v>
      </c>
      <c r="P247" s="29" t="n">
        <v>11.285248645</v>
      </c>
      <c r="Q247" s="29" t="n">
        <v>11.3271834358333</v>
      </c>
      <c r="R247" s="29" t="n">
        <v>11.2737625975</v>
      </c>
      <c r="S247" s="30" t="n">
        <f aca="false">2^(Q247-P247)</f>
        <v>1.02949354973716</v>
      </c>
      <c r="T247" s="30" t="n">
        <f aca="false">2^(R247-P247)</f>
        <v>0.992070087530629</v>
      </c>
    </row>
    <row r="248" customFormat="false" ht="13.2" hidden="false" customHeight="false" outlineLevel="0" collapsed="false">
      <c r="A248" s="1" t="s">
        <v>364</v>
      </c>
      <c r="B248" s="33" t="s">
        <v>110</v>
      </c>
      <c r="C248" s="28" t="n">
        <v>0</v>
      </c>
      <c r="D248" s="29" t="n">
        <v>10.4541671241667</v>
      </c>
      <c r="E248" s="29" t="n">
        <v>10.909303055</v>
      </c>
      <c r="F248" s="29" t="n">
        <v>11.1239288591667</v>
      </c>
      <c r="G248" s="30" t="n">
        <f aca="false">2^(E248-D248)</f>
        <v>1.37091196632156</v>
      </c>
      <c r="H248" s="31" t="n">
        <f aca="false">2^(F248-D248)</f>
        <v>1.5908102191901</v>
      </c>
      <c r="I248" s="28" t="n">
        <v>1.6346292</v>
      </c>
      <c r="J248" s="29" t="n">
        <v>9.75103914325</v>
      </c>
      <c r="K248" s="29" t="n">
        <v>10.0771408429167</v>
      </c>
      <c r="L248" s="29" t="n">
        <v>10.1029580685</v>
      </c>
      <c r="M248" s="30" t="n">
        <f aca="false">2^(K248-J248)</f>
        <v>1.25362138865447</v>
      </c>
      <c r="N248" s="31" t="n">
        <f aca="false">2^(L248-J248)</f>
        <v>1.27625704533549</v>
      </c>
      <c r="O248" s="32" t="n">
        <v>16.970203</v>
      </c>
      <c r="P248" s="29" t="n">
        <v>9.9236834365</v>
      </c>
      <c r="Q248" s="29" t="n">
        <v>10.1254690974167</v>
      </c>
      <c r="R248" s="29" t="n">
        <v>10.2675753843333</v>
      </c>
      <c r="S248" s="30" t="n">
        <f aca="false">2^(Q248-P248)</f>
        <v>1.15012100886779</v>
      </c>
      <c r="T248" s="30" t="n">
        <f aca="false">2^(R248-P248)</f>
        <v>1.26917582619797</v>
      </c>
    </row>
    <row r="249" customFormat="false" ht="13.2" hidden="false" customHeight="false" outlineLevel="0" collapsed="false">
      <c r="A249" s="1" t="s">
        <v>365</v>
      </c>
      <c r="B249" s="33" t="s">
        <v>366</v>
      </c>
      <c r="C249" s="28" t="n">
        <v>2.1851368</v>
      </c>
      <c r="D249" s="29" t="n">
        <v>11.8212000983333</v>
      </c>
      <c r="E249" s="29" t="n">
        <v>12.1261563883333</v>
      </c>
      <c r="F249" s="29" t="n">
        <v>11.6025731741667</v>
      </c>
      <c r="G249" s="30" t="n">
        <f aca="false">2^(E249-D249)</f>
        <v>1.23538120764317</v>
      </c>
      <c r="H249" s="31" t="n">
        <f aca="false">2^(F249-D249)</f>
        <v>0.859382959608142</v>
      </c>
      <c r="I249" s="28" t="n">
        <v>11.105326</v>
      </c>
      <c r="J249" s="29" t="n">
        <v>10.8670485858333</v>
      </c>
      <c r="K249" s="29" t="n">
        <v>10.8906986325</v>
      </c>
      <c r="L249" s="29" t="n">
        <v>11.0383135266667</v>
      </c>
      <c r="M249" s="30" t="n">
        <f aca="false">2^(K249-J249)</f>
        <v>1.0165280650181</v>
      </c>
      <c r="N249" s="31" t="n">
        <f aca="false">2^(L249-J249)</f>
        <v>1.1260453574883</v>
      </c>
      <c r="O249" s="32" t="n">
        <v>7.212452</v>
      </c>
      <c r="P249" s="29" t="n">
        <v>11.3096542341667</v>
      </c>
      <c r="Q249" s="29" t="n">
        <v>11.5927240133333</v>
      </c>
      <c r="R249" s="29" t="n">
        <v>11.3076477575</v>
      </c>
      <c r="S249" s="30" t="n">
        <f aca="false">2^(Q249-P249)</f>
        <v>1.21678120955066</v>
      </c>
      <c r="T249" s="30" t="n">
        <f aca="false">2^(R249-P249)</f>
        <v>0.998610183047009</v>
      </c>
    </row>
    <row r="250" customFormat="false" ht="13.2" hidden="false" customHeight="false" outlineLevel="0" collapsed="false">
      <c r="A250" s="1" t="s">
        <v>367</v>
      </c>
      <c r="B250" s="33" t="s">
        <v>110</v>
      </c>
      <c r="C250" s="28" t="n">
        <v>1.736872</v>
      </c>
      <c r="D250" s="29" t="n">
        <v>10.1435660295833</v>
      </c>
      <c r="E250" s="29" t="n">
        <v>10.2307581974167</v>
      </c>
      <c r="F250" s="29" t="n">
        <v>10.5694560375</v>
      </c>
      <c r="G250" s="30" t="n">
        <f aca="false">2^(E250-D250)</f>
        <v>1.06230067615072</v>
      </c>
      <c r="H250" s="31" t="n">
        <f aca="false">2^(F250-D250)</f>
        <v>1.34340099998094</v>
      </c>
      <c r="I250" s="28" t="n">
        <v>10.8460865</v>
      </c>
      <c r="J250" s="29" t="n">
        <v>9.81805940916667</v>
      </c>
      <c r="K250" s="29" t="n">
        <v>9.7129770625</v>
      </c>
      <c r="L250" s="29" t="n">
        <v>9.9266914185</v>
      </c>
      <c r="M250" s="30" t="n">
        <f aca="false">2^(K250-J250)</f>
        <v>0.929751872386672</v>
      </c>
      <c r="N250" s="31" t="n">
        <f aca="false">2^(L250-J250)</f>
        <v>1.07820537694563</v>
      </c>
      <c r="O250" s="32" t="n">
        <v>30.18603</v>
      </c>
      <c r="P250" s="29" t="n">
        <v>9.93771844816667</v>
      </c>
      <c r="Q250" s="29" t="n">
        <v>9.8594127635</v>
      </c>
      <c r="R250" s="29" t="n">
        <v>9.77918375916667</v>
      </c>
      <c r="S250" s="30" t="n">
        <f aca="false">2^(Q250-P250)</f>
        <v>0.947169358863453</v>
      </c>
      <c r="T250" s="30" t="n">
        <f aca="false">2^(R250-P250)</f>
        <v>0.895934588389866</v>
      </c>
    </row>
    <row r="251" customFormat="false" ht="13.2" hidden="false" customHeight="false" outlineLevel="0" collapsed="false">
      <c r="A251" s="1" t="s">
        <v>368</v>
      </c>
      <c r="B251" s="33" t="s">
        <v>369</v>
      </c>
      <c r="C251" s="28" t="n">
        <v>32.278187</v>
      </c>
      <c r="D251" s="29" t="n">
        <v>12.6412419125</v>
      </c>
      <c r="E251" s="29" t="n">
        <v>12.7991502608333</v>
      </c>
      <c r="F251" s="29" t="n">
        <v>12.6636084841667</v>
      </c>
      <c r="G251" s="30" t="n">
        <f aca="false">2^(E251-D251)</f>
        <v>1.11566844378345</v>
      </c>
      <c r="H251" s="31" t="n">
        <f aca="false">2^(F251-D251)</f>
        <v>1.01562412610948</v>
      </c>
      <c r="I251" s="28" t="n">
        <v>20.464384</v>
      </c>
      <c r="J251" s="29" t="n">
        <v>11.9769768883333</v>
      </c>
      <c r="K251" s="29" t="n">
        <v>12.0676715241667</v>
      </c>
      <c r="L251" s="29" t="n">
        <v>12.118144805</v>
      </c>
      <c r="M251" s="30" t="n">
        <f aca="false">2^(K251-J251)</f>
        <v>1.06488278398668</v>
      </c>
      <c r="N251" s="31" t="n">
        <f aca="false">2^(L251-J251)</f>
        <v>1.10279751126499</v>
      </c>
      <c r="O251" s="32" t="n">
        <v>1.3691435</v>
      </c>
      <c r="P251" s="29" t="n">
        <v>12.5715730266667</v>
      </c>
      <c r="Q251" s="29" t="n">
        <v>12.7772614325</v>
      </c>
      <c r="R251" s="29" t="n">
        <v>12.3844077308333</v>
      </c>
      <c r="S251" s="30" t="n">
        <f aca="false">2^(Q251-P251)</f>
        <v>1.15323650142781</v>
      </c>
      <c r="T251" s="30" t="n">
        <f aca="false">2^(R251-P251)</f>
        <v>0.878329828411978</v>
      </c>
    </row>
    <row r="252" customFormat="false" ht="13.2" hidden="false" customHeight="false" outlineLevel="0" collapsed="false">
      <c r="A252" s="1" t="s">
        <v>370</v>
      </c>
      <c r="B252" s="33" t="s">
        <v>110</v>
      </c>
      <c r="C252" s="28" t="n">
        <v>15.204836</v>
      </c>
      <c r="D252" s="29" t="n">
        <v>12.4364561025</v>
      </c>
      <c r="E252" s="29" t="n">
        <v>12.5621185591667</v>
      </c>
      <c r="F252" s="29" t="n">
        <v>12.2373691466667</v>
      </c>
      <c r="G252" s="30" t="n">
        <f aca="false">2^(E252-D252)</f>
        <v>1.09100858695637</v>
      </c>
      <c r="H252" s="31" t="n">
        <f aca="false">2^(F252-D252)</f>
        <v>0.871101686481856</v>
      </c>
      <c r="I252" s="28" t="n">
        <v>2.363465</v>
      </c>
      <c r="J252" s="29" t="n">
        <v>11.2696967583333</v>
      </c>
      <c r="K252" s="29" t="n">
        <v>11.5520411208333</v>
      </c>
      <c r="L252" s="29" t="n">
        <v>11.3808979408333</v>
      </c>
      <c r="M252" s="30" t="n">
        <f aca="false">2^(K252-J252)</f>
        <v>1.2161695407862</v>
      </c>
      <c r="N252" s="31" t="n">
        <f aca="false">2^(L252-J252)</f>
        <v>1.08012717207456</v>
      </c>
      <c r="O252" s="32" t="n">
        <v>13.729821</v>
      </c>
      <c r="P252" s="29" t="n">
        <v>11.6991514825</v>
      </c>
      <c r="Q252" s="29" t="n">
        <v>11.8847447808333</v>
      </c>
      <c r="R252" s="29" t="n">
        <v>11.9515925858333</v>
      </c>
      <c r="S252" s="30" t="n">
        <f aca="false">2^(Q252-P252)</f>
        <v>1.1372845774776</v>
      </c>
      <c r="T252" s="30" t="n">
        <f aca="false">2^(R252-P252)</f>
        <v>1.19122100895712</v>
      </c>
    </row>
    <row r="253" customFormat="false" ht="13.2" hidden="false" customHeight="false" outlineLevel="0" collapsed="false">
      <c r="A253" s="1" t="s">
        <v>371</v>
      </c>
      <c r="B253" s="33" t="s">
        <v>372</v>
      </c>
      <c r="C253" s="28" t="n">
        <v>0.8619648</v>
      </c>
      <c r="D253" s="29" t="n">
        <v>11.8543015533333</v>
      </c>
      <c r="E253" s="29" t="n">
        <v>13.1133092708333</v>
      </c>
      <c r="F253" s="29" t="n">
        <v>12.6218488933333</v>
      </c>
      <c r="G253" s="30" t="n">
        <f aca="false">2^(E253-D253)</f>
        <v>2.39331072911592</v>
      </c>
      <c r="H253" s="31" t="n">
        <f aca="false">2^(F253-D253)</f>
        <v>1.7023731950754</v>
      </c>
      <c r="I253" s="28" t="n">
        <v>0</v>
      </c>
      <c r="J253" s="29" t="n">
        <v>11.8523428175</v>
      </c>
      <c r="K253" s="29" t="n">
        <v>12.3791611808333</v>
      </c>
      <c r="L253" s="29" t="n">
        <v>12.8901658783333</v>
      </c>
      <c r="M253" s="30" t="n">
        <f aca="false">2^(K253-J253)</f>
        <v>1.44074834584283</v>
      </c>
      <c r="N253" s="31" t="n">
        <f aca="false">2^(L253-J253)</f>
        <v>2.05312727044108</v>
      </c>
      <c r="O253" s="32" t="n">
        <v>0</v>
      </c>
      <c r="P253" s="29" t="n">
        <v>11.3757678008333</v>
      </c>
      <c r="Q253" s="29" t="n">
        <v>13.2743436241667</v>
      </c>
      <c r="R253" s="29" t="n">
        <v>12.1774526133333</v>
      </c>
      <c r="S253" s="30" t="n">
        <f aca="false">2^(Q253-P253)</f>
        <v>3.72844955754326</v>
      </c>
      <c r="T253" s="30" t="n">
        <f aca="false">2^(R253-P253)</f>
        <v>1.74313561232109</v>
      </c>
    </row>
    <row r="254" customFormat="false" ht="13.2" hidden="false" customHeight="false" outlineLevel="0" collapsed="false">
      <c r="A254" s="1" t="s">
        <v>373</v>
      </c>
      <c r="B254" s="33" t="s">
        <v>110</v>
      </c>
      <c r="C254" s="28" t="n">
        <v>1.1995404</v>
      </c>
      <c r="D254" s="29" t="n">
        <v>10.4471600783333</v>
      </c>
      <c r="E254" s="29" t="n">
        <v>11.5386854091667</v>
      </c>
      <c r="F254" s="29" t="n">
        <v>11.2694343583333</v>
      </c>
      <c r="G254" s="30" t="n">
        <f aca="false">2^(E254-D254)</f>
        <v>2.1309922271073</v>
      </c>
      <c r="H254" s="31" t="n">
        <f aca="false">2^(F254-D254)</f>
        <v>1.76819119233375</v>
      </c>
      <c r="I254" s="28" t="n">
        <v>0</v>
      </c>
      <c r="J254" s="29" t="n">
        <v>10.11049443325</v>
      </c>
      <c r="K254" s="29" t="n">
        <v>10.6291304208333</v>
      </c>
      <c r="L254" s="29" t="n">
        <v>11.0113437658333</v>
      </c>
      <c r="M254" s="30" t="n">
        <f aca="false">2^(K254-J254)</f>
        <v>1.43260013943797</v>
      </c>
      <c r="N254" s="31" t="n">
        <f aca="false">2^(L254-J254)</f>
        <v>1.86716488285288</v>
      </c>
      <c r="O254" s="32" t="n">
        <v>0</v>
      </c>
      <c r="P254" s="29" t="n">
        <v>9.95180137208333</v>
      </c>
      <c r="Q254" s="29" t="n">
        <v>11.5198259691667</v>
      </c>
      <c r="R254" s="29" t="n">
        <v>10.4978992725</v>
      </c>
      <c r="S254" s="30" t="n">
        <f aca="false">2^(Q254-P254)</f>
        <v>2.96498457037959</v>
      </c>
      <c r="T254" s="30" t="n">
        <f aca="false">2^(R254-P254)</f>
        <v>1.46013109090924</v>
      </c>
    </row>
    <row r="255" customFormat="false" ht="13.2" hidden="false" customHeight="false" outlineLevel="0" collapsed="false">
      <c r="A255" s="1" t="s">
        <v>374</v>
      </c>
      <c r="B255" s="33" t="s">
        <v>375</v>
      </c>
      <c r="C255" s="28" t="n">
        <v>15.204836</v>
      </c>
      <c r="D255" s="29" t="n">
        <v>11.4610796966667</v>
      </c>
      <c r="E255" s="29" t="n">
        <v>11.68925029</v>
      </c>
      <c r="F255" s="29" t="n">
        <v>11.3839841558333</v>
      </c>
      <c r="G255" s="30" t="n">
        <f aca="false">2^(E255-D255)</f>
        <v>1.1713486806636</v>
      </c>
      <c r="H255" s="31" t="n">
        <f aca="false">2^(F255-D255)</f>
        <v>0.947964185203127</v>
      </c>
      <c r="I255" s="28" t="n">
        <v>4.5411816</v>
      </c>
      <c r="J255" s="29" t="n">
        <v>10.5866097133333</v>
      </c>
      <c r="K255" s="29" t="n">
        <v>10.8457108175</v>
      </c>
      <c r="L255" s="29" t="n">
        <v>10.7961165608333</v>
      </c>
      <c r="M255" s="30" t="n">
        <f aca="false">2^(K255-J255)</f>
        <v>1.19673282741008</v>
      </c>
      <c r="N255" s="31" t="n">
        <f aca="false">2^(L255-J255)</f>
        <v>1.1562928639164</v>
      </c>
      <c r="O255" s="32" t="n">
        <v>2.5452025</v>
      </c>
      <c r="P255" s="29" t="n">
        <v>10.8943471066667</v>
      </c>
      <c r="Q255" s="29" t="n">
        <v>11.3398917333333</v>
      </c>
      <c r="R255" s="29" t="n">
        <v>11.1092609766667</v>
      </c>
      <c r="S255" s="30" t="n">
        <f aca="false">2^(Q255-P255)</f>
        <v>1.36182811835662</v>
      </c>
      <c r="T255" s="30" t="n">
        <f aca="false">2^(R255-P255)</f>
        <v>1.1606346215386</v>
      </c>
    </row>
    <row r="256" customFormat="false" ht="13.2" hidden="false" customHeight="false" outlineLevel="0" collapsed="false">
      <c r="A256" s="1" t="s">
        <v>376</v>
      </c>
      <c r="B256" s="33" t="s">
        <v>110</v>
      </c>
      <c r="C256" s="28" t="n">
        <v>1.0176746</v>
      </c>
      <c r="D256" s="29" t="n">
        <v>9.97493403091667</v>
      </c>
      <c r="E256" s="29" t="n">
        <v>10.1517801858333</v>
      </c>
      <c r="F256" s="29" t="n">
        <v>10.6724119366667</v>
      </c>
      <c r="G256" s="30" t="n">
        <f aca="false">2^(E256-D256)</f>
        <v>1.13041001684114</v>
      </c>
      <c r="H256" s="31" t="n">
        <f aca="false">2^(F256-D256)</f>
        <v>1.62166734274549</v>
      </c>
      <c r="I256" s="28" t="n">
        <v>1.8018018</v>
      </c>
      <c r="J256" s="29" t="n">
        <v>10.13908801625</v>
      </c>
      <c r="K256" s="29" t="n">
        <v>9.84290713691667</v>
      </c>
      <c r="L256" s="29" t="n">
        <v>10.1184205034167</v>
      </c>
      <c r="M256" s="30" t="n">
        <f aca="false">2^(K256-J256)</f>
        <v>0.814405449771464</v>
      </c>
      <c r="N256" s="31" t="n">
        <f aca="false">2^(L256-J256)</f>
        <v>0.985776495319717</v>
      </c>
      <c r="O256" s="32" t="n">
        <v>9.013528</v>
      </c>
      <c r="P256" s="29" t="n">
        <v>9.84238709391667</v>
      </c>
      <c r="Q256" s="29" t="n">
        <v>9.68105267808333</v>
      </c>
      <c r="R256" s="29" t="n">
        <v>10.0305294126667</v>
      </c>
      <c r="S256" s="30" t="n">
        <f aca="false">2^(Q256-P256)</f>
        <v>0.894197603296921</v>
      </c>
      <c r="T256" s="30" t="n">
        <f aca="false">2^(R256-P256)</f>
        <v>1.13929576074509</v>
      </c>
    </row>
    <row r="257" customFormat="false" ht="13.2" hidden="false" customHeight="false" outlineLevel="0" collapsed="false">
      <c r="A257" s="1" t="s">
        <v>377</v>
      </c>
      <c r="B257" s="33" t="s">
        <v>378</v>
      </c>
      <c r="C257" s="28" t="n">
        <v>51.088684</v>
      </c>
      <c r="D257" s="29" t="n">
        <v>13.4524428416667</v>
      </c>
      <c r="E257" s="29" t="n">
        <v>13.4142148416667</v>
      </c>
      <c r="F257" s="29" t="n">
        <v>13.448093945</v>
      </c>
      <c r="G257" s="30" t="n">
        <f aca="false">2^(E257-D257)</f>
        <v>0.973850351450631</v>
      </c>
      <c r="H257" s="31" t="n">
        <f aca="false">2^(F257-D257)</f>
        <v>0.996990113355601</v>
      </c>
      <c r="I257" s="28" t="n">
        <v>0</v>
      </c>
      <c r="J257" s="29" t="n">
        <v>12.102081425</v>
      </c>
      <c r="K257" s="29" t="n">
        <v>12.4143328358333</v>
      </c>
      <c r="L257" s="29" t="n">
        <v>12.8562052975</v>
      </c>
      <c r="M257" s="30" t="n">
        <f aca="false">2^(K257-J257)</f>
        <v>1.24164384737932</v>
      </c>
      <c r="N257" s="31" t="n">
        <f aca="false">2^(L257-J257)</f>
        <v>1.68660702952382</v>
      </c>
      <c r="O257" s="32" t="n">
        <v>5.421923</v>
      </c>
      <c r="P257" s="29" t="n">
        <v>12.8654972966667</v>
      </c>
      <c r="Q257" s="29" t="n">
        <v>13.1230009216667</v>
      </c>
      <c r="R257" s="29" t="n">
        <v>13.0193529808333</v>
      </c>
      <c r="S257" s="30" t="n">
        <f aca="false">2^(Q257-P257)</f>
        <v>1.19540843267385</v>
      </c>
      <c r="T257" s="30" t="n">
        <f aca="false">2^(R257-P257)</f>
        <v>1.1125388254089</v>
      </c>
    </row>
    <row r="258" customFormat="false" ht="13.2" hidden="false" customHeight="false" outlineLevel="0" collapsed="false">
      <c r="A258" s="1" t="s">
        <v>379</v>
      </c>
      <c r="B258" s="33" t="s">
        <v>110</v>
      </c>
      <c r="C258" s="28" t="n">
        <v>0.92787975</v>
      </c>
      <c r="D258" s="29" t="n">
        <v>11.9164692391667</v>
      </c>
      <c r="E258" s="29" t="n">
        <v>12.8940637533333</v>
      </c>
      <c r="F258" s="29" t="n">
        <v>12.27004222</v>
      </c>
      <c r="G258" s="30" t="n">
        <f aca="false">2^(E258-D258)</f>
        <v>1.9691793477759</v>
      </c>
      <c r="H258" s="31" t="n">
        <f aca="false">2^(F258-D258)</f>
        <v>1.27772111821945</v>
      </c>
      <c r="I258" s="28" t="n">
        <v>0.9033827</v>
      </c>
      <c r="J258" s="29" t="n">
        <v>11.0366781083333</v>
      </c>
      <c r="K258" s="29" t="n">
        <v>11.42184</v>
      </c>
      <c r="L258" s="29" t="n">
        <v>11.4096159083333</v>
      </c>
      <c r="M258" s="30" t="n">
        <f aca="false">2^(K258-J258)</f>
        <v>1.30600633204357</v>
      </c>
      <c r="N258" s="31" t="n">
        <f aca="false">2^(L258-J258)</f>
        <v>1.29498716589193</v>
      </c>
      <c r="O258" s="32" t="n">
        <v>3.3878124</v>
      </c>
      <c r="P258" s="29" t="n">
        <v>11.4044072758333</v>
      </c>
      <c r="Q258" s="29" t="n">
        <v>11.8814755291667</v>
      </c>
      <c r="R258" s="29" t="n">
        <v>11.9797171225</v>
      </c>
      <c r="S258" s="30" t="n">
        <f aca="false">2^(Q258-P258)</f>
        <v>1.39191224109254</v>
      </c>
      <c r="T258" s="30" t="n">
        <f aca="false">2^(R258-P258)</f>
        <v>1.48999743453214</v>
      </c>
    </row>
    <row r="259" customFormat="false" ht="13.2" hidden="false" customHeight="false" outlineLevel="0" collapsed="false">
      <c r="A259" s="1" t="s">
        <v>380</v>
      </c>
      <c r="B259" s="33" t="s">
        <v>381</v>
      </c>
      <c r="C259" s="28" t="n">
        <v>3.570997</v>
      </c>
      <c r="D259" s="29" t="n">
        <v>12.4356890666667</v>
      </c>
      <c r="E259" s="29" t="n">
        <v>12.8856434116667</v>
      </c>
      <c r="F259" s="29" t="n">
        <v>12.474713815</v>
      </c>
      <c r="G259" s="30" t="n">
        <f aca="false">2^(E259-D259)</f>
        <v>1.36599702822768</v>
      </c>
      <c r="H259" s="31" t="n">
        <f aca="false">2^(F259-D259)</f>
        <v>1.0274190638184</v>
      </c>
      <c r="I259" s="28" t="n">
        <v>10.35217</v>
      </c>
      <c r="J259" s="29" t="n">
        <v>11.6577707358333</v>
      </c>
      <c r="K259" s="29" t="n">
        <v>11.8803858041667</v>
      </c>
      <c r="L259" s="29" t="n">
        <v>11.7878606</v>
      </c>
      <c r="M259" s="30" t="n">
        <f aca="false">2^(K259-J259)</f>
        <v>1.1668467288884</v>
      </c>
      <c r="N259" s="31" t="n">
        <f aca="false">2^(L259-J259)</f>
        <v>1.09436186594663</v>
      </c>
      <c r="O259" s="32" t="n">
        <v>24.890697</v>
      </c>
      <c r="P259" s="29" t="n">
        <v>12.26275538</v>
      </c>
      <c r="Q259" s="29" t="n">
        <v>12.338423875</v>
      </c>
      <c r="R259" s="29" t="n">
        <v>12.3863096408333</v>
      </c>
      <c r="S259" s="30" t="n">
        <f aca="false">2^(Q259-P259)</f>
        <v>1.05384924013811</v>
      </c>
      <c r="T259" s="30" t="n">
        <f aca="false">2^(R259-P259)</f>
        <v>1.08941547130605</v>
      </c>
    </row>
    <row r="260" customFormat="false" ht="13.2" hidden="false" customHeight="false" outlineLevel="0" collapsed="false">
      <c r="A260" s="1" t="s">
        <v>382</v>
      </c>
      <c r="B260" s="33" t="s">
        <v>110</v>
      </c>
      <c r="C260" s="28" t="n">
        <v>1.5364243</v>
      </c>
      <c r="D260" s="29" t="n">
        <v>10.4273410829167</v>
      </c>
      <c r="E260" s="29" t="n">
        <v>10.6786824175</v>
      </c>
      <c r="F260" s="29" t="n">
        <v>10.8239385258333</v>
      </c>
      <c r="G260" s="30" t="n">
        <f aca="false">2^(E260-D260)</f>
        <v>1.19031328528968</v>
      </c>
      <c r="H260" s="31" t="n">
        <f aca="false">2^(F260-D260)</f>
        <v>1.3163995541195</v>
      </c>
      <c r="I260" s="28" t="n">
        <v>30.857023</v>
      </c>
      <c r="J260" s="29" t="n">
        <v>10.06691467275</v>
      </c>
      <c r="K260" s="29" t="n">
        <v>10.11757312325</v>
      </c>
      <c r="L260" s="29" t="n">
        <v>10.0300600318333</v>
      </c>
      <c r="M260" s="30" t="n">
        <f aca="false">2^(K260-J260)</f>
        <v>1.03573752981103</v>
      </c>
      <c r="N260" s="31" t="n">
        <f aca="false">2^(L260-J260)</f>
        <v>0.974777839917948</v>
      </c>
      <c r="O260" s="32" t="n">
        <v>1.4597485</v>
      </c>
      <c r="P260" s="29" t="n">
        <v>10.1380131385833</v>
      </c>
      <c r="Q260" s="29" t="n">
        <v>10.052218352</v>
      </c>
      <c r="R260" s="29" t="n">
        <v>10.4038625216667</v>
      </c>
      <c r="S260" s="30" t="n">
        <f aca="false">2^(Q260-P260)</f>
        <v>0.942265295110495</v>
      </c>
      <c r="T260" s="30" t="n">
        <f aca="false">2^(R260-P260)</f>
        <v>1.2023437180328</v>
      </c>
    </row>
    <row r="261" customFormat="false" ht="13.2" hidden="false" customHeight="false" outlineLevel="0" collapsed="false">
      <c r="A261" s="1" t="s">
        <v>383</v>
      </c>
      <c r="B261" s="33" t="s">
        <v>384</v>
      </c>
      <c r="C261" s="28" t="n">
        <v>2.0755205</v>
      </c>
      <c r="D261" s="29" t="n">
        <v>11.4321355566667</v>
      </c>
      <c r="E261" s="29" t="n">
        <v>11.3909990866667</v>
      </c>
      <c r="F261" s="29" t="n">
        <v>11.832069005</v>
      </c>
      <c r="G261" s="30" t="n">
        <f aca="false">2^(E261-D261)</f>
        <v>0.971889048958819</v>
      </c>
      <c r="H261" s="31" t="n">
        <f aca="false">2^(F261-D261)</f>
        <v>1.3194470431448</v>
      </c>
      <c r="I261" s="28" t="n">
        <v>0</v>
      </c>
      <c r="J261" s="29" t="n">
        <v>10.7684013875</v>
      </c>
      <c r="K261" s="29" t="n">
        <v>10.47177411</v>
      </c>
      <c r="L261" s="29" t="n">
        <v>10.9192852783333</v>
      </c>
      <c r="M261" s="30" t="n">
        <f aca="false">2^(K261-J261)</f>
        <v>0.814153495719786</v>
      </c>
      <c r="N261" s="31" t="n">
        <f aca="false">2^(L261-J261)</f>
        <v>1.1102494763318</v>
      </c>
      <c r="O261" s="32" t="n">
        <v>5.421923</v>
      </c>
      <c r="P261" s="29" t="n">
        <v>11.1982060816667</v>
      </c>
      <c r="Q261" s="29" t="n">
        <v>11.2424422475</v>
      </c>
      <c r="R261" s="29" t="n">
        <v>11.0274899933333</v>
      </c>
      <c r="S261" s="30" t="n">
        <f aca="false">2^(Q261-P261)</f>
        <v>1.03113709973244</v>
      </c>
      <c r="T261" s="30" t="n">
        <f aca="false">2^(R261-P261)</f>
        <v>0.888401609477886</v>
      </c>
    </row>
    <row r="262" customFormat="false" ht="13.2" hidden="false" customHeight="false" outlineLevel="0" collapsed="false">
      <c r="A262" s="1" t="s">
        <v>385</v>
      </c>
      <c r="B262" s="33" t="s">
        <v>110</v>
      </c>
      <c r="C262" s="28" t="n">
        <v>9.888435</v>
      </c>
      <c r="D262" s="29" t="n">
        <v>11.03754679</v>
      </c>
      <c r="E262" s="29" t="n">
        <v>10.85765126</v>
      </c>
      <c r="F262" s="29" t="n">
        <v>11.25461001</v>
      </c>
      <c r="G262" s="30" t="n">
        <f aca="false">2^(E262-D262)</f>
        <v>0.882766917852948</v>
      </c>
      <c r="H262" s="31" t="n">
        <f aca="false">2^(F262-D262)</f>
        <v>1.16236504212718</v>
      </c>
      <c r="I262" s="28" t="n">
        <v>4.0211477</v>
      </c>
      <c r="J262" s="29" t="n">
        <v>10.07956863225</v>
      </c>
      <c r="K262" s="29" t="n">
        <v>9.875670978</v>
      </c>
      <c r="L262" s="29" t="n">
        <v>10.1632947739167</v>
      </c>
      <c r="M262" s="30" t="n">
        <f aca="false">2^(K262-J262)</f>
        <v>0.868201816233297</v>
      </c>
      <c r="N262" s="31" t="n">
        <f aca="false">2^(L262-J262)</f>
        <v>1.05975159787615</v>
      </c>
      <c r="O262" s="32" t="n">
        <v>8.173198</v>
      </c>
      <c r="P262" s="29" t="n">
        <v>10.6365718816667</v>
      </c>
      <c r="Q262" s="29" t="n">
        <v>10.5219913308333</v>
      </c>
      <c r="R262" s="29" t="n">
        <v>10.3038212308333</v>
      </c>
      <c r="S262" s="30" t="n">
        <f aca="false">2^(Q262-P262)</f>
        <v>0.923650813939544</v>
      </c>
      <c r="T262" s="30" t="n">
        <f aca="false">2^(R262-P262)</f>
        <v>0.794021154252425</v>
      </c>
    </row>
    <row r="263" customFormat="false" ht="13.2" hidden="false" customHeight="false" outlineLevel="0" collapsed="false">
      <c r="A263" s="1" t="s">
        <v>386</v>
      </c>
      <c r="B263" s="33" t="s">
        <v>387</v>
      </c>
      <c r="C263" s="28" t="n">
        <v>0</v>
      </c>
      <c r="D263" s="29" t="n">
        <v>10.4193018583333</v>
      </c>
      <c r="E263" s="29" t="n">
        <v>10.8007234</v>
      </c>
      <c r="F263" s="29" t="n">
        <v>11.0470363975</v>
      </c>
      <c r="G263" s="30" t="n">
        <f aca="false">2^(E263-D263)</f>
        <v>1.3026247484379</v>
      </c>
      <c r="H263" s="31" t="n">
        <f aca="false">2^(F263-D263)</f>
        <v>1.54513676267599</v>
      </c>
      <c r="I263" s="28" t="n">
        <v>25.343376</v>
      </c>
      <c r="J263" s="29" t="n">
        <v>10.2951432233333</v>
      </c>
      <c r="K263" s="29" t="n">
        <v>10.3078479776667</v>
      </c>
      <c r="L263" s="29" t="n">
        <v>10.3928186175</v>
      </c>
      <c r="M263" s="30" t="n">
        <f aca="false">2^(K263-J263)</f>
        <v>1.0088451538668</v>
      </c>
      <c r="N263" s="31" t="n">
        <f aca="false">2^(L263-J263)</f>
        <v>1.07004791096771</v>
      </c>
      <c r="O263" s="32" t="n">
        <v>2.5452025</v>
      </c>
      <c r="P263" s="29" t="n">
        <v>10.3072626203333</v>
      </c>
      <c r="Q263" s="29" t="n">
        <v>10.4022589575833</v>
      </c>
      <c r="R263" s="29" t="n">
        <v>10.6621179391667</v>
      </c>
      <c r="S263" s="30" t="n">
        <f aca="false">2^(Q263-P263)</f>
        <v>1.06806269642031</v>
      </c>
      <c r="T263" s="30" t="n">
        <f aca="false">2^(R263-P263)</f>
        <v>1.27885732420129</v>
      </c>
    </row>
    <row r="264" customFormat="false" ht="13.2" hidden="false" customHeight="false" outlineLevel="0" collapsed="false">
      <c r="A264" s="1" t="s">
        <v>388</v>
      </c>
      <c r="B264" s="33" t="s">
        <v>110</v>
      </c>
      <c r="C264" s="28" t="n">
        <v>30.06679</v>
      </c>
      <c r="D264" s="29" t="n">
        <v>11.0223918266667</v>
      </c>
      <c r="E264" s="29" t="n">
        <v>11.127890945</v>
      </c>
      <c r="F264" s="29" t="n">
        <v>11.25585664</v>
      </c>
      <c r="G264" s="30" t="n">
        <f aca="false">2^(E264-D264)</f>
        <v>1.07586653551875</v>
      </c>
      <c r="H264" s="31" t="n">
        <f aca="false">2^(F264-D264)</f>
        <v>1.17565504471377</v>
      </c>
      <c r="I264" s="28" t="n">
        <v>20.761671</v>
      </c>
      <c r="J264" s="29" t="n">
        <v>10.5777082225</v>
      </c>
      <c r="K264" s="29" t="n">
        <v>10.4694650196667</v>
      </c>
      <c r="L264" s="29" t="n">
        <v>10.6073330266667</v>
      </c>
      <c r="M264" s="30" t="n">
        <f aca="false">2^(K264-J264)</f>
        <v>0.927717073050847</v>
      </c>
      <c r="N264" s="31" t="n">
        <f aca="false">2^(L264-J264)</f>
        <v>1.02074662975979</v>
      </c>
      <c r="O264" s="32" t="n">
        <v>10.29986</v>
      </c>
      <c r="P264" s="29" t="n">
        <v>10.7908040658333</v>
      </c>
      <c r="Q264" s="29" t="n">
        <v>10.9698278066667</v>
      </c>
      <c r="R264" s="29" t="n">
        <v>10.7126878791667</v>
      </c>
      <c r="S264" s="30" t="n">
        <f aca="false">2^(Q264-P264)</f>
        <v>1.13211753196087</v>
      </c>
      <c r="T264" s="30" t="n">
        <f aca="false">2^(R264-P264)</f>
        <v>0.947293777733961</v>
      </c>
    </row>
    <row r="265" customFormat="false" ht="13.2" hidden="false" customHeight="false" outlineLevel="0" collapsed="false">
      <c r="A265" s="1" t="s">
        <v>389</v>
      </c>
      <c r="B265" s="33" t="s">
        <v>390</v>
      </c>
      <c r="C265" s="28" t="n">
        <v>0</v>
      </c>
      <c r="D265" s="29" t="n">
        <v>8.83939441766667</v>
      </c>
      <c r="E265" s="29" t="n">
        <v>8.86653219933333</v>
      </c>
      <c r="F265" s="29" t="n">
        <v>9.55796608633333</v>
      </c>
      <c r="G265" s="30" t="n">
        <f aca="false">2^(E265-D265)</f>
        <v>1.01898850840267</v>
      </c>
      <c r="H265" s="31" t="n">
        <f aca="false">2^(F265-D265)</f>
        <v>1.64555205912078</v>
      </c>
      <c r="I265" s="28" t="n">
        <v>9.49721</v>
      </c>
      <c r="J265" s="29" t="n">
        <v>8.83667330475</v>
      </c>
      <c r="K265" s="29" t="n">
        <v>8.693535419</v>
      </c>
      <c r="L265" s="29" t="n">
        <v>9.03495179116667</v>
      </c>
      <c r="M265" s="30" t="n">
        <f aca="false">2^(K265-J265)</f>
        <v>0.905547431078432</v>
      </c>
      <c r="N265" s="31" t="n">
        <f aca="false">2^(L265-J265)</f>
        <v>1.14732847404754</v>
      </c>
      <c r="O265" s="32" t="n">
        <v>3.3994143</v>
      </c>
      <c r="P265" s="29" t="n">
        <v>8.42540255391667</v>
      </c>
      <c r="Q265" s="29" t="n">
        <v>8.20201335433333</v>
      </c>
      <c r="R265" s="29" t="n">
        <v>8.75232813208333</v>
      </c>
      <c r="S265" s="30" t="n">
        <f aca="false">2^(Q265-P265)</f>
        <v>0.856550849652571</v>
      </c>
      <c r="T265" s="30" t="n">
        <f aca="false">2^(R265-P265)</f>
        <v>1.25433749749607</v>
      </c>
    </row>
    <row r="266" customFormat="false" ht="13.2" hidden="false" customHeight="false" outlineLevel="0" collapsed="false">
      <c r="A266" s="1" t="s">
        <v>391</v>
      </c>
      <c r="B266" s="33" t="s">
        <v>110</v>
      </c>
      <c r="C266" s="28" t="n">
        <v>2.1908271</v>
      </c>
      <c r="D266" s="29" t="n">
        <v>11.8194599016667</v>
      </c>
      <c r="E266" s="29" t="n">
        <v>12.2654836058333</v>
      </c>
      <c r="F266" s="29" t="n">
        <v>11.9283656625</v>
      </c>
      <c r="G266" s="30" t="n">
        <f aca="false">2^(E266-D266)</f>
        <v>1.36228041737271</v>
      </c>
      <c r="H266" s="31" t="n">
        <f aca="false">2^(F266-D266)</f>
        <v>1.07840998591426</v>
      </c>
      <c r="I266" s="28" t="n">
        <v>8.47868</v>
      </c>
      <c r="J266" s="29" t="n">
        <v>11.047175215</v>
      </c>
      <c r="K266" s="29" t="n">
        <v>10.9262727141667</v>
      </c>
      <c r="L266" s="29" t="n">
        <v>11.1162291891667</v>
      </c>
      <c r="M266" s="30" t="n">
        <f aca="false">2^(K266-J266)</f>
        <v>0.919612192613832</v>
      </c>
      <c r="N266" s="31" t="n">
        <f aca="false">2^(L266-J266)</f>
        <v>1.04902857314127</v>
      </c>
      <c r="O266" s="32" t="n">
        <v>4.949005</v>
      </c>
      <c r="P266" s="29" t="n">
        <v>11.4179103425</v>
      </c>
      <c r="Q266" s="29" t="n">
        <v>11.9024310375</v>
      </c>
      <c r="R266" s="29" t="n">
        <v>11.6435544441667</v>
      </c>
      <c r="S266" s="30" t="n">
        <f aca="false">2^(Q266-P266)</f>
        <v>1.39912095994131</v>
      </c>
      <c r="T266" s="30" t="n">
        <f aca="false">2^(R266-P266)</f>
        <v>1.16929917414252</v>
      </c>
    </row>
    <row r="267" customFormat="false" ht="13.2" hidden="false" customHeight="false" outlineLevel="0" collapsed="false">
      <c r="A267" s="1" t="s">
        <v>392</v>
      </c>
      <c r="B267" s="33" t="s">
        <v>393</v>
      </c>
      <c r="C267" s="28" t="s">
        <v>394</v>
      </c>
      <c r="D267" s="29" t="n">
        <v>11.2164357908333</v>
      </c>
      <c r="E267" s="29" t="n">
        <v>11.17230257</v>
      </c>
      <c r="F267" s="29" t="n">
        <v>11.20306328</v>
      </c>
      <c r="G267" s="30" t="n">
        <f aca="false">2^(E267-D267)</f>
        <v>0.969872346598624</v>
      </c>
      <c r="H267" s="31" t="n">
        <f aca="false">2^(F267-D267)</f>
        <v>0.990773707673349</v>
      </c>
      <c r="I267" s="28" t="n">
        <v>8.47868</v>
      </c>
      <c r="J267" s="29" t="n">
        <v>10.3021701583333</v>
      </c>
      <c r="K267" s="29" t="n">
        <v>10.0936478440833</v>
      </c>
      <c r="L267" s="29" t="n">
        <v>10.17083521575</v>
      </c>
      <c r="M267" s="30" t="n">
        <f aca="false">2^(K267-J267)</f>
        <v>0.865423190421647</v>
      </c>
      <c r="N267" s="31" t="n">
        <f aca="false">2^(L267-J267)</f>
        <v>0.912986262399175</v>
      </c>
      <c r="O267" s="32" t="n">
        <v>10.29986</v>
      </c>
      <c r="P267" s="29" t="n">
        <v>11.0772741291667</v>
      </c>
      <c r="Q267" s="29" t="n">
        <v>10.8660787975</v>
      </c>
      <c r="R267" s="29" t="n">
        <v>11.0423717058333</v>
      </c>
      <c r="S267" s="30" t="n">
        <f aca="false">2^(Q267-P267)</f>
        <v>0.863821223622321</v>
      </c>
      <c r="T267" s="30" t="n">
        <f aca="false">2^(R267-P267)</f>
        <v>0.976097776908433</v>
      </c>
    </row>
    <row r="268" customFormat="false" ht="13.2" hidden="false" customHeight="false" outlineLevel="0" collapsed="false">
      <c r="A268" s="1" t="s">
        <v>395</v>
      </c>
      <c r="B268" s="33" t="s">
        <v>110</v>
      </c>
      <c r="C268" s="28" t="n">
        <v>3.1751118</v>
      </c>
      <c r="D268" s="29" t="n">
        <v>10.4888700919167</v>
      </c>
      <c r="E268" s="29" t="n">
        <v>9.83160238508333</v>
      </c>
      <c r="F268" s="29" t="n">
        <v>10.7422880094167</v>
      </c>
      <c r="G268" s="30" t="n">
        <f aca="false">2^(E268-D268)</f>
        <v>0.634078029076592</v>
      </c>
      <c r="H268" s="31" t="n">
        <f aca="false">2^(F268-D268)</f>
        <v>1.19202782920426</v>
      </c>
      <c r="I268" s="28" t="n">
        <v>1.6346292</v>
      </c>
      <c r="J268" s="29" t="n">
        <v>9.281071306</v>
      </c>
      <c r="K268" s="29" t="n">
        <v>8.95955961783333</v>
      </c>
      <c r="L268" s="29" t="n">
        <v>9.3696594835</v>
      </c>
      <c r="M268" s="30" t="n">
        <f aca="false">2^(K268-J268)</f>
        <v>0.800230938241914</v>
      </c>
      <c r="N268" s="31" t="n">
        <f aca="false">2^(L268-J268)</f>
        <v>1.06332909844283</v>
      </c>
      <c r="O268" s="32" t="n">
        <v>14.108199</v>
      </c>
      <c r="P268" s="29" t="n">
        <v>10.3834194814167</v>
      </c>
      <c r="Q268" s="29" t="n">
        <v>10.0689967804167</v>
      </c>
      <c r="R268" s="29" t="n">
        <v>10.2047387896667</v>
      </c>
      <c r="S268" s="30" t="n">
        <f aca="false">2^(Q268-P268)</f>
        <v>0.804172718634599</v>
      </c>
      <c r="T268" s="30" t="n">
        <f aca="false">2^(R268-P268)</f>
        <v>0.883510575130122</v>
      </c>
    </row>
    <row r="269" customFormat="false" ht="13.2" hidden="false" customHeight="false" outlineLevel="0" collapsed="false">
      <c r="A269" s="1" t="s">
        <v>396</v>
      </c>
      <c r="B269" s="33" t="s">
        <v>397</v>
      </c>
      <c r="C269" s="28" t="n">
        <v>4.8535247</v>
      </c>
      <c r="D269" s="29" t="n">
        <v>10.2583917875</v>
      </c>
      <c r="E269" s="29" t="n">
        <v>10.0764975316667</v>
      </c>
      <c r="F269" s="29" t="n">
        <v>10.3955207841667</v>
      </c>
      <c r="G269" s="30" t="n">
        <f aca="false">2^(E269-D269)</f>
        <v>0.881544769483559</v>
      </c>
      <c r="H269" s="31" t="n">
        <f aca="false">2^(F269-D269)</f>
        <v>1.09971447443217</v>
      </c>
      <c r="I269" s="28" t="n">
        <v>2.899263</v>
      </c>
      <c r="J269" s="29" t="n">
        <v>9.95855252033333</v>
      </c>
      <c r="K269" s="29" t="n">
        <v>9.63436030275</v>
      </c>
      <c r="L269" s="29" t="n">
        <v>9.86242088766667</v>
      </c>
      <c r="M269" s="30" t="n">
        <f aca="false">2^(K269-J269)</f>
        <v>0.798745488443524</v>
      </c>
      <c r="N269" s="31" t="n">
        <f aca="false">2^(L269-J269)</f>
        <v>0.935538134678308</v>
      </c>
      <c r="O269" s="32" t="n">
        <v>42.170513</v>
      </c>
      <c r="P269" s="29" t="n">
        <v>9.86110687016667</v>
      </c>
      <c r="Q269" s="29" t="n">
        <v>9.78648241283333</v>
      </c>
      <c r="R269" s="29" t="n">
        <v>9.83340593225</v>
      </c>
      <c r="S269" s="30" t="n">
        <f aca="false">2^(Q269-P269)</f>
        <v>0.949589272890196</v>
      </c>
      <c r="T269" s="30" t="n">
        <f aca="false">2^(R269-P269)</f>
        <v>0.98098233470441</v>
      </c>
    </row>
    <row r="270" customFormat="false" ht="13.2" hidden="false" customHeight="false" outlineLevel="0" collapsed="false">
      <c r="A270" s="1" t="s">
        <v>398</v>
      </c>
      <c r="B270" s="33" t="s">
        <v>110</v>
      </c>
      <c r="C270" s="28" t="n">
        <v>0.9874151</v>
      </c>
      <c r="D270" s="29" t="n">
        <v>9.49605045083333</v>
      </c>
      <c r="E270" s="29" t="n">
        <v>9.73647841516667</v>
      </c>
      <c r="F270" s="29" t="n">
        <v>10.0161863964167</v>
      </c>
      <c r="G270" s="30" t="n">
        <f aca="false">2^(E270-D270)</f>
        <v>1.18134304574152</v>
      </c>
      <c r="H270" s="31" t="n">
        <f aca="false">2^(F270-D270)</f>
        <v>1.43409037641237</v>
      </c>
      <c r="I270" s="28" t="n">
        <v>11.105326</v>
      </c>
      <c r="J270" s="29" t="n">
        <v>9.26093975741667</v>
      </c>
      <c r="K270" s="29" t="n">
        <v>9.2201566915</v>
      </c>
      <c r="L270" s="29" t="n">
        <v>9.45751287358333</v>
      </c>
      <c r="M270" s="30" t="n">
        <f aca="false">2^(K270-J270)</f>
        <v>0.972127153076793</v>
      </c>
      <c r="N270" s="31" t="n">
        <f aca="false">2^(L270-J270)</f>
        <v>1.14597304978019</v>
      </c>
      <c r="O270" s="32" t="n">
        <v>13.729821</v>
      </c>
      <c r="P270" s="29" t="n">
        <v>9.21573941391667</v>
      </c>
      <c r="Q270" s="29" t="n">
        <v>9.1432383065</v>
      </c>
      <c r="R270" s="29" t="n">
        <v>9.42832526875</v>
      </c>
      <c r="S270" s="30" t="n">
        <f aca="false">2^(Q270-P270)</f>
        <v>0.950987901686438</v>
      </c>
      <c r="T270" s="30" t="n">
        <f aca="false">2^(R270-P270)</f>
        <v>1.15876326545372</v>
      </c>
    </row>
    <row r="271" customFormat="false" ht="13.2" hidden="false" customHeight="false" outlineLevel="0" collapsed="false">
      <c r="A271" s="1" t="s">
        <v>399</v>
      </c>
      <c r="B271" s="33" t="s">
        <v>400</v>
      </c>
      <c r="C271" s="28" t="n">
        <v>3.1751118</v>
      </c>
      <c r="D271" s="29" t="n">
        <v>9.88332653841667</v>
      </c>
      <c r="E271" s="29" t="n">
        <v>10.0460150903333</v>
      </c>
      <c r="F271" s="29" t="n">
        <v>10.2831146221667</v>
      </c>
      <c r="G271" s="30" t="n">
        <f aca="false">2^(E271-D271)</f>
        <v>1.11937121342672</v>
      </c>
      <c r="H271" s="31" t="n">
        <f aca="false">2^(F271-D271)</f>
        <v>1.31931410361031</v>
      </c>
      <c r="I271" s="28" t="n">
        <v>24.66655</v>
      </c>
      <c r="J271" s="29" t="n">
        <v>9.76550776725</v>
      </c>
      <c r="K271" s="29" t="n">
        <v>9.70428882225</v>
      </c>
      <c r="L271" s="29" t="n">
        <v>9.85279615416667</v>
      </c>
      <c r="M271" s="30" t="n">
        <f aca="false">2^(K271-J271)</f>
        <v>0.958453971417075</v>
      </c>
      <c r="N271" s="31" t="n">
        <f aca="false">2^(L271-J271)</f>
        <v>1.06237152758014</v>
      </c>
      <c r="O271" s="32" t="n">
        <v>0.6798829</v>
      </c>
      <c r="P271" s="29" t="n">
        <v>9.65717812041667</v>
      </c>
      <c r="Q271" s="29" t="n">
        <v>9.35027101641667</v>
      </c>
      <c r="R271" s="29" t="n">
        <v>10.0287106600833</v>
      </c>
      <c r="S271" s="30" t="n">
        <f aca="false">2^(Q271-P271)</f>
        <v>0.808372918747439</v>
      </c>
      <c r="T271" s="30" t="n">
        <f aca="false">2^(R271-P271)</f>
        <v>1.29372639487291</v>
      </c>
    </row>
    <row r="272" customFormat="false" ht="13.2" hidden="false" customHeight="false" outlineLevel="0" collapsed="false">
      <c r="A272" s="1" t="s">
        <v>401</v>
      </c>
      <c r="B272" s="33" t="s">
        <v>110</v>
      </c>
      <c r="C272" s="28" t="n">
        <v>9.888435</v>
      </c>
      <c r="D272" s="29" t="n">
        <v>11.4897758866667</v>
      </c>
      <c r="E272" s="29" t="n">
        <v>11.6936334933333</v>
      </c>
      <c r="F272" s="29" t="n">
        <v>11.4734493208333</v>
      </c>
      <c r="G272" s="30" t="n">
        <f aca="false">2^(E272-D272)</f>
        <v>1.1517739571822</v>
      </c>
      <c r="H272" s="31" t="n">
        <f aca="false">2^(F272-D272)</f>
        <v>0.988747080052205</v>
      </c>
      <c r="I272" s="28" t="n">
        <v>1.6346292</v>
      </c>
      <c r="J272" s="29" t="n">
        <v>10.3910423818333</v>
      </c>
      <c r="K272" s="29" t="n">
        <v>10.6459780275</v>
      </c>
      <c r="L272" s="29" t="n">
        <v>10.6778665291667</v>
      </c>
      <c r="M272" s="30" t="n">
        <f aca="false">2^(K272-J272)</f>
        <v>1.19328251306197</v>
      </c>
      <c r="N272" s="31" t="n">
        <f aca="false">2^(L272-J272)</f>
        <v>1.21995179911265</v>
      </c>
      <c r="O272" s="32" t="n">
        <v>1.8213376</v>
      </c>
      <c r="P272" s="29" t="n">
        <v>10.8194915175</v>
      </c>
      <c r="Q272" s="29" t="n">
        <v>11.2439074316667</v>
      </c>
      <c r="R272" s="29" t="n">
        <v>11.0321660891667</v>
      </c>
      <c r="S272" s="30" t="n">
        <f aca="false">2^(Q272-P272)</f>
        <v>1.34202906231764</v>
      </c>
      <c r="T272" s="30" t="n">
        <f aca="false">2^(R272-P272)</f>
        <v>1.15883452442771</v>
      </c>
    </row>
    <row r="273" customFormat="false" ht="13.2" hidden="false" customHeight="false" outlineLevel="0" collapsed="false">
      <c r="A273" s="1" t="s">
        <v>402</v>
      </c>
      <c r="B273" s="33" t="s">
        <v>403</v>
      </c>
      <c r="C273" s="28" t="n">
        <v>9.347529</v>
      </c>
      <c r="D273" s="29" t="n">
        <v>12.7655138141667</v>
      </c>
      <c r="E273" s="29" t="n">
        <v>12.8190801591667</v>
      </c>
      <c r="F273" s="29" t="n">
        <v>13.1204814441667</v>
      </c>
      <c r="G273" s="30" t="n">
        <f aca="false">2^(E273-D273)</f>
        <v>1.03782726653794</v>
      </c>
      <c r="H273" s="31" t="n">
        <f aca="false">2^(F273-D273)</f>
        <v>1.27895688477704</v>
      </c>
      <c r="I273" s="28" t="n">
        <v>0</v>
      </c>
      <c r="J273" s="29" t="n">
        <v>12.0583915908333</v>
      </c>
      <c r="K273" s="29" t="n">
        <v>12.1049286858333</v>
      </c>
      <c r="L273" s="29" t="n">
        <v>12.6340680483333</v>
      </c>
      <c r="M273" s="30" t="n">
        <f aca="false">2^(K273-J273)</f>
        <v>1.03278295443807</v>
      </c>
      <c r="N273" s="31" t="n">
        <f aca="false">2^(L273-J273)</f>
        <v>1.49037611373784</v>
      </c>
      <c r="O273" s="32" t="n">
        <v>0</v>
      </c>
      <c r="P273" s="29" t="n">
        <v>12.8138130883333</v>
      </c>
      <c r="Q273" s="29" t="n">
        <v>13.1238072091667</v>
      </c>
      <c r="R273" s="29" t="n">
        <v>12.4490726791667</v>
      </c>
      <c r="S273" s="30" t="n">
        <f aca="false">2^(Q273-P273)</f>
        <v>1.23970264798197</v>
      </c>
      <c r="T273" s="30" t="n">
        <f aca="false">2^(R273-P273)</f>
        <v>0.776608601229996</v>
      </c>
    </row>
    <row r="274" customFormat="false" ht="13.2" hidden="false" customHeight="false" outlineLevel="0" collapsed="false">
      <c r="A274" s="1" t="s">
        <v>404</v>
      </c>
      <c r="B274" s="33" t="s">
        <v>110</v>
      </c>
      <c r="C274" s="28" t="n">
        <v>22.655731</v>
      </c>
      <c r="D274" s="29" t="n">
        <v>13.3856652308333</v>
      </c>
      <c r="E274" s="29" t="n">
        <v>13.3880686341667</v>
      </c>
      <c r="F274" s="29" t="n">
        <v>13.5785000433333</v>
      </c>
      <c r="G274" s="30" t="n">
        <f aca="false">2^(E274-D274)</f>
        <v>1.00166730064693</v>
      </c>
      <c r="H274" s="31" t="n">
        <f aca="false">2^(F274-D274)</f>
        <v>1.14300745442514</v>
      </c>
      <c r="I274" s="28" t="n">
        <v>0</v>
      </c>
      <c r="J274" s="29" t="n">
        <v>12.5222264725</v>
      </c>
      <c r="K274" s="29" t="n">
        <v>12.647359055</v>
      </c>
      <c r="L274" s="29" t="n">
        <v>12.9850183925</v>
      </c>
      <c r="M274" s="30" t="n">
        <f aca="false">2^(K274-J274)</f>
        <v>1.09060795404335</v>
      </c>
      <c r="N274" s="31" t="n">
        <f aca="false">2^(L274-J274)</f>
        <v>1.37820635984668</v>
      </c>
      <c r="O274" s="32" t="n">
        <v>12.481281</v>
      </c>
      <c r="P274" s="29" t="n">
        <v>13.2845823525</v>
      </c>
      <c r="Q274" s="29" t="n">
        <v>13.4378446625</v>
      </c>
      <c r="R274" s="29" t="n">
        <v>13.2596808658333</v>
      </c>
      <c r="S274" s="30" t="n">
        <f aca="false">2^(Q274-P274)</f>
        <v>1.112081337139</v>
      </c>
      <c r="T274" s="30" t="n">
        <f aca="false">2^(R274-P274)</f>
        <v>0.982887711993508</v>
      </c>
    </row>
    <row r="275" customFormat="false" ht="13.2" hidden="false" customHeight="false" outlineLevel="0" collapsed="false">
      <c r="A275" s="1" t="s">
        <v>405</v>
      </c>
      <c r="B275" s="33" t="s">
        <v>406</v>
      </c>
      <c r="C275" s="28" t="n">
        <v>0</v>
      </c>
      <c r="D275" s="29" t="n">
        <v>10.0141821595</v>
      </c>
      <c r="E275" s="29" t="n">
        <v>9.75758816216667</v>
      </c>
      <c r="F275" s="29" t="n">
        <v>12.8480920991667</v>
      </c>
      <c r="G275" s="30" t="n">
        <f aca="false">2^(E275-D275)</f>
        <v>0.837061775133143</v>
      </c>
      <c r="H275" s="31" t="n">
        <f aca="false">2^(F275-D275)</f>
        <v>7.13003886013565</v>
      </c>
      <c r="I275" s="28" t="n">
        <v>0</v>
      </c>
      <c r="J275" s="29" t="n">
        <v>10.4021219413333</v>
      </c>
      <c r="K275" s="29" t="n">
        <v>9.35736055441667</v>
      </c>
      <c r="L275" s="29" t="n">
        <v>10.0092793611667</v>
      </c>
      <c r="M275" s="30" t="n">
        <f aca="false">2^(K275-J275)</f>
        <v>0.484725072449856</v>
      </c>
      <c r="N275" s="31" t="n">
        <f aca="false">2^(L275-J275)</f>
        <v>0.761627470385769</v>
      </c>
      <c r="O275" s="32" t="n">
        <v>0.44313794</v>
      </c>
      <c r="P275" s="29" t="n">
        <v>10.282775432</v>
      </c>
      <c r="Q275" s="29" t="n">
        <v>10.8996203483333</v>
      </c>
      <c r="R275" s="29" t="n">
        <v>12.4479507866667</v>
      </c>
      <c r="S275" s="30" t="n">
        <f aca="false">2^(Q275-P275)</f>
        <v>1.53351780407978</v>
      </c>
      <c r="T275" s="30" t="n">
        <f aca="false">2^(R275-P275)</f>
        <v>4.48520944090962</v>
      </c>
    </row>
    <row r="276" customFormat="false" ht="13.2" hidden="false" customHeight="false" outlineLevel="0" collapsed="false">
      <c r="A276" s="1" t="s">
        <v>407</v>
      </c>
      <c r="B276" s="33" t="s">
        <v>110</v>
      </c>
      <c r="C276" s="28" t="n">
        <v>0</v>
      </c>
      <c r="D276" s="29" t="n">
        <v>11.3435065116667</v>
      </c>
      <c r="E276" s="29" t="n">
        <v>11.2947536008333</v>
      </c>
      <c r="F276" s="29" t="n">
        <v>13.9040375</v>
      </c>
      <c r="G276" s="30" t="n">
        <f aca="false">2^(E276-D276)</f>
        <v>0.966771661056114</v>
      </c>
      <c r="H276" s="31" t="n">
        <f aca="false">2^(F276-D276)</f>
        <v>5.89924770585452</v>
      </c>
      <c r="I276" s="28" t="n">
        <v>0</v>
      </c>
      <c r="J276" s="29" t="n">
        <v>11.6835914833333</v>
      </c>
      <c r="K276" s="29" t="n">
        <v>10.591497565</v>
      </c>
      <c r="L276" s="29" t="n">
        <v>11.6212636075</v>
      </c>
      <c r="M276" s="30" t="n">
        <f aca="false">2^(K276-J276)</f>
        <v>0.469080060506568</v>
      </c>
      <c r="N276" s="31" t="n">
        <f aca="false">2^(L276-J276)</f>
        <v>0.957717536653523</v>
      </c>
      <c r="O276" s="32" t="n">
        <v>0.45955047</v>
      </c>
      <c r="P276" s="29" t="n">
        <v>11.4186777208333</v>
      </c>
      <c r="Q276" s="29" t="n">
        <v>11.90342335</v>
      </c>
      <c r="R276" s="29" t="n">
        <v>12.996781895</v>
      </c>
      <c r="S276" s="30" t="n">
        <f aca="false">2^(Q276-P276)</f>
        <v>1.3993391173711</v>
      </c>
      <c r="T276" s="30" t="n">
        <f aca="false">2^(R276-P276)</f>
        <v>2.98577235554974</v>
      </c>
    </row>
    <row r="277" customFormat="false" ht="13.2" hidden="false" customHeight="false" outlineLevel="0" collapsed="false">
      <c r="A277" s="1" t="s">
        <v>408</v>
      </c>
      <c r="B277" s="33" t="s">
        <v>409</v>
      </c>
      <c r="C277" s="28" t="n">
        <v>0</v>
      </c>
      <c r="D277" s="29" t="n">
        <v>9.00747843866667</v>
      </c>
      <c r="E277" s="29" t="n">
        <v>9.00464677116667</v>
      </c>
      <c r="F277" s="29" t="n">
        <v>9.97000146316667</v>
      </c>
      <c r="G277" s="30" t="n">
        <f aca="false">2^(E277-D277)</f>
        <v>0.998039162614484</v>
      </c>
      <c r="H277" s="31" t="n">
        <f aca="false">2^(F277-D277)</f>
        <v>1.94871488241174</v>
      </c>
      <c r="I277" s="28" t="n">
        <v>0</v>
      </c>
      <c r="J277" s="29" t="n">
        <v>8.98483971091667</v>
      </c>
      <c r="K277" s="29" t="n">
        <v>8.82477041575</v>
      </c>
      <c r="L277" s="29" t="n">
        <v>9.58949385933333</v>
      </c>
      <c r="M277" s="30" t="n">
        <f aca="false">2^(K277-J277)</f>
        <v>0.894982082340475</v>
      </c>
      <c r="N277" s="31" t="n">
        <f aca="false">2^(L277-J277)</f>
        <v>1.5206141787133</v>
      </c>
      <c r="O277" s="32" t="n">
        <v>1.4512119</v>
      </c>
      <c r="P277" s="29" t="n">
        <v>8.70415791491667</v>
      </c>
      <c r="Q277" s="29" t="n">
        <v>8.47008881008333</v>
      </c>
      <c r="R277" s="29" t="n">
        <v>8.79416131833333</v>
      </c>
      <c r="S277" s="30" t="n">
        <f aca="false">2^(Q277-P277)</f>
        <v>0.850233433060064</v>
      </c>
      <c r="T277" s="30" t="n">
        <f aca="false">2^(R277-P277)</f>
        <v>1.06437269337867</v>
      </c>
    </row>
    <row r="278" customFormat="false" ht="13.2" hidden="false" customHeight="false" outlineLevel="0" collapsed="false">
      <c r="A278" s="1" t="s">
        <v>410</v>
      </c>
      <c r="B278" s="33" t="s">
        <v>110</v>
      </c>
      <c r="C278" s="28" t="n">
        <v>0</v>
      </c>
      <c r="D278" s="29" t="n">
        <v>9.76924527708333</v>
      </c>
      <c r="E278" s="29" t="n">
        <v>9.96300482833333</v>
      </c>
      <c r="F278" s="29" t="n">
        <v>10.6887885</v>
      </c>
      <c r="G278" s="30" t="n">
        <f aca="false">2^(E278-D278)</f>
        <v>1.14374033426438</v>
      </c>
      <c r="H278" s="31" t="n">
        <f aca="false">2^(F278-D278)</f>
        <v>1.89151631856436</v>
      </c>
      <c r="I278" s="28" t="n">
        <v>0.15838528</v>
      </c>
      <c r="J278" s="29" t="n">
        <v>9.82255761241667</v>
      </c>
      <c r="K278" s="29" t="n">
        <v>9.52917183308333</v>
      </c>
      <c r="L278" s="29" t="n">
        <v>9.9619910925</v>
      </c>
      <c r="M278" s="30" t="n">
        <f aca="false">2^(K278-J278)</f>
        <v>0.815984821118683</v>
      </c>
      <c r="N278" s="31" t="n">
        <f aca="false">2^(L278-J278)</f>
        <v>1.1014725028664</v>
      </c>
      <c r="O278" s="32" t="n">
        <v>47.333122</v>
      </c>
      <c r="P278" s="29" t="n">
        <v>9.82958315775</v>
      </c>
      <c r="Q278" s="29" t="n">
        <v>9.87898714958334</v>
      </c>
      <c r="R278" s="29" t="n">
        <v>9.82961010641667</v>
      </c>
      <c r="S278" s="30" t="n">
        <f aca="false">2^(Q278-P278)</f>
        <v>1.03483732209884</v>
      </c>
      <c r="T278" s="30" t="n">
        <f aca="false">2^(R278-P278)</f>
        <v>1.00001867956678</v>
      </c>
    </row>
    <row r="279" customFormat="false" ht="13.2" hidden="false" customHeight="false" outlineLevel="0" collapsed="false">
      <c r="A279" s="1" t="s">
        <v>411</v>
      </c>
      <c r="B279" s="33" t="s">
        <v>412</v>
      </c>
      <c r="C279" s="28" t="n">
        <v>5.099339</v>
      </c>
      <c r="D279" s="29" t="n">
        <v>9.85282615333333</v>
      </c>
      <c r="E279" s="29" t="n">
        <v>10.09681956625</v>
      </c>
      <c r="F279" s="29" t="n">
        <v>10.2939821491667</v>
      </c>
      <c r="G279" s="30" t="n">
        <f aca="false">2^(E279-D279)</f>
        <v>1.18426620469705</v>
      </c>
      <c r="H279" s="31" t="n">
        <f aca="false">2^(F279-D279)</f>
        <v>1.35769177653768</v>
      </c>
      <c r="I279" s="28" t="n">
        <v>7.751981</v>
      </c>
      <c r="J279" s="29" t="n">
        <v>9.58021256825</v>
      </c>
      <c r="K279" s="29" t="n">
        <v>9.59427387416667</v>
      </c>
      <c r="L279" s="29" t="n">
        <v>9.80317836808333</v>
      </c>
      <c r="M279" s="30" t="n">
        <f aca="false">2^(K279-J279)</f>
        <v>1.00979420690353</v>
      </c>
      <c r="N279" s="31" t="n">
        <f aca="false">2^(L279-J279)</f>
        <v>1.16713043378929</v>
      </c>
      <c r="O279" s="32" t="n">
        <v>29.849771</v>
      </c>
      <c r="P279" s="29" t="n">
        <v>9.79656190133333</v>
      </c>
      <c r="Q279" s="29" t="n">
        <v>9.81731469725</v>
      </c>
      <c r="R279" s="29" t="n">
        <v>9.70854479925</v>
      </c>
      <c r="S279" s="30" t="n">
        <f aca="false">2^(Q279-P279)</f>
        <v>1.01448870025214</v>
      </c>
      <c r="T279" s="30" t="n">
        <f aca="false">2^(R279-P279)</f>
        <v>0.940814954781804</v>
      </c>
    </row>
    <row r="280" customFormat="false" ht="13.2" hidden="false" customHeight="false" outlineLevel="0" collapsed="false">
      <c r="A280" s="1" t="s">
        <v>413</v>
      </c>
      <c r="B280" s="33" t="s">
        <v>110</v>
      </c>
      <c r="C280" s="28" t="n">
        <v>40.77341</v>
      </c>
      <c r="D280" s="29" t="n">
        <v>10.65778485</v>
      </c>
      <c r="E280" s="29" t="n">
        <v>10.7406602033333</v>
      </c>
      <c r="F280" s="29" t="n">
        <v>10.7006161458333</v>
      </c>
      <c r="G280" s="30" t="n">
        <f aca="false">2^(E280-D280)</f>
        <v>1.05912682377714</v>
      </c>
      <c r="H280" s="31" t="n">
        <f aca="false">2^(F280-D280)</f>
        <v>1.03013348604523</v>
      </c>
      <c r="I280" s="28" t="n">
        <v>22.56088</v>
      </c>
      <c r="J280" s="29" t="n">
        <v>10.2582859670833</v>
      </c>
      <c r="K280" s="29" t="n">
        <v>10.123147432</v>
      </c>
      <c r="L280" s="29" t="n">
        <v>10.2113648341667</v>
      </c>
      <c r="M280" s="30" t="n">
        <f aca="false">2^(K280-J280)</f>
        <v>0.910582390535305</v>
      </c>
      <c r="N280" s="31" t="n">
        <f aca="false">2^(L280-J280)</f>
        <v>0.967999942612794</v>
      </c>
      <c r="O280" s="32" t="n">
        <v>6.5503435</v>
      </c>
      <c r="P280" s="29" t="n">
        <v>10.4932492283333</v>
      </c>
      <c r="Q280" s="29" t="n">
        <v>10.2456137769167</v>
      </c>
      <c r="R280" s="29" t="n">
        <v>10.3662788466667</v>
      </c>
      <c r="S280" s="30" t="n">
        <f aca="false">2^(Q280-P280)</f>
        <v>0.842275757863803</v>
      </c>
      <c r="T280" s="30" t="n">
        <f aca="false">2^(R280-P280)</f>
        <v>0.915752486499372</v>
      </c>
    </row>
    <row r="281" customFormat="false" ht="13.2" hidden="false" customHeight="false" outlineLevel="0" collapsed="false">
      <c r="A281" s="1" t="s">
        <v>414</v>
      </c>
      <c r="B281" s="33" t="s">
        <v>415</v>
      </c>
      <c r="C281" s="28" t="n">
        <v>1.0176746</v>
      </c>
      <c r="D281" s="29" t="n">
        <v>10.6968712708333</v>
      </c>
      <c r="E281" s="29" t="n">
        <v>10.57237285</v>
      </c>
      <c r="F281" s="29" t="n">
        <v>11.0367619541667</v>
      </c>
      <c r="G281" s="30" t="n">
        <f aca="false">2^(E281-D281)</f>
        <v>0.91732291176321</v>
      </c>
      <c r="H281" s="31" t="n">
        <f aca="false">2^(F281-D281)</f>
        <v>1.2656606880126</v>
      </c>
      <c r="I281" s="28" t="n">
        <v>14.025841</v>
      </c>
      <c r="J281" s="29" t="n">
        <v>10.3246347783333</v>
      </c>
      <c r="K281" s="29" t="n">
        <v>10.4298540033333</v>
      </c>
      <c r="L281" s="29" t="n">
        <v>10.4880994475</v>
      </c>
      <c r="M281" s="30" t="n">
        <f aca="false">2^(K281-J281)</f>
        <v>1.07565782982995</v>
      </c>
      <c r="N281" s="31" t="n">
        <f aca="false">2^(L281-J281)</f>
        <v>1.11997355626886</v>
      </c>
      <c r="O281" s="32" t="n">
        <v>8.173198</v>
      </c>
      <c r="P281" s="29" t="n">
        <v>10.4068904308333</v>
      </c>
      <c r="Q281" s="29" t="n">
        <v>10.2638354298333</v>
      </c>
      <c r="R281" s="29" t="n">
        <v>10.6102436475</v>
      </c>
      <c r="S281" s="30" t="n">
        <f aca="false">2^(Q281-P281)</f>
        <v>0.905599457477904</v>
      </c>
      <c r="T281" s="30" t="n">
        <f aca="false">2^(R281-P281)</f>
        <v>1.15137134837857</v>
      </c>
    </row>
    <row r="282" customFormat="false" ht="13.2" hidden="false" customHeight="false" outlineLevel="0" collapsed="false">
      <c r="A282" s="1" t="s">
        <v>416</v>
      </c>
      <c r="B282" s="33" t="s">
        <v>110</v>
      </c>
      <c r="C282" s="28" t="n">
        <v>0.9874151</v>
      </c>
      <c r="D282" s="29" t="n">
        <v>9.78103856758333</v>
      </c>
      <c r="E282" s="29" t="n">
        <v>10.0032241305833</v>
      </c>
      <c r="F282" s="29" t="n">
        <v>10.5433561891667</v>
      </c>
      <c r="G282" s="30" t="n">
        <f aca="false">2^(E282-D282)</f>
        <v>1.16649939817391</v>
      </c>
      <c r="H282" s="31" t="n">
        <f aca="false">2^(F282-D282)</f>
        <v>1.6962133239513</v>
      </c>
      <c r="I282" s="28" t="n">
        <v>0</v>
      </c>
      <c r="J282" s="29" t="n">
        <v>9.73820065666667</v>
      </c>
      <c r="K282" s="29" t="n">
        <v>9.32354925358333</v>
      </c>
      <c r="L282" s="29" t="n">
        <v>10.4790691875833</v>
      </c>
      <c r="M282" s="30" t="n">
        <f aca="false">2^(K282-J282)</f>
        <v>0.750200742977378</v>
      </c>
      <c r="N282" s="31" t="n">
        <f aca="false">2^(L282-J282)</f>
        <v>1.67118162042773</v>
      </c>
      <c r="O282" s="32" t="n">
        <v>13.729821</v>
      </c>
      <c r="P282" s="29" t="n">
        <v>9.634020339</v>
      </c>
      <c r="Q282" s="29" t="n">
        <v>9.61849223808333</v>
      </c>
      <c r="R282" s="29" t="n">
        <v>9.98646257016667</v>
      </c>
      <c r="S282" s="30" t="n">
        <f aca="false">2^(Q282-P282)</f>
        <v>0.989294457247721</v>
      </c>
      <c r="T282" s="30" t="n">
        <f aca="false">2^(R282-P282)</f>
        <v>1.27672006349721</v>
      </c>
    </row>
    <row r="283" customFormat="false" ht="13.2" hidden="false" customHeight="false" outlineLevel="0" collapsed="false">
      <c r="A283" s="1" t="s">
        <v>417</v>
      </c>
      <c r="B283" s="33" t="s">
        <v>418</v>
      </c>
      <c r="C283" s="28" t="n">
        <v>36.42324</v>
      </c>
      <c r="D283" s="29" t="n">
        <v>12.1051777483333</v>
      </c>
      <c r="E283" s="29" t="n">
        <v>12.11986154</v>
      </c>
      <c r="F283" s="29" t="n">
        <v>11.9983923533333</v>
      </c>
      <c r="G283" s="30" t="n">
        <f aca="false">2^(E283-D283)</f>
        <v>1.01023000110431</v>
      </c>
      <c r="H283" s="31" t="n">
        <f aca="false">2^(F283-D283)</f>
        <v>0.928654982108765</v>
      </c>
      <c r="I283" s="28" t="n">
        <v>0</v>
      </c>
      <c r="J283" s="29" t="n">
        <v>11.4797034908333</v>
      </c>
      <c r="K283" s="29" t="n">
        <v>11.6676787908333</v>
      </c>
      <c r="L283" s="29" t="n">
        <v>11.1998881083333</v>
      </c>
      <c r="M283" s="30" t="n">
        <f aca="false">2^(K283-J283)</f>
        <v>1.13916387373194</v>
      </c>
      <c r="N283" s="31" t="n">
        <f aca="false">2^(L283-J283)</f>
        <v>0.823696416564991</v>
      </c>
      <c r="O283" s="32" t="n">
        <v>0.52799416</v>
      </c>
      <c r="P283" s="29" t="n">
        <v>11.8315104766667</v>
      </c>
      <c r="Q283" s="29" t="n">
        <v>12.18464877</v>
      </c>
      <c r="R283" s="29" t="n">
        <v>11.6912216008333</v>
      </c>
      <c r="S283" s="30" t="n">
        <f aca="false">2^(Q283-P283)</f>
        <v>1.27733619575272</v>
      </c>
      <c r="T283" s="30" t="n">
        <f aca="false">2^(R283-P283)</f>
        <v>0.907337457799708</v>
      </c>
    </row>
    <row r="284" customFormat="false" ht="13.2" hidden="false" customHeight="false" outlineLevel="0" collapsed="false">
      <c r="A284" s="1" t="s">
        <v>419</v>
      </c>
      <c r="B284" s="33" t="s">
        <v>110</v>
      </c>
      <c r="C284" s="28" t="n">
        <v>36.42324</v>
      </c>
      <c r="D284" s="29" t="n">
        <v>11.6666807558333</v>
      </c>
      <c r="E284" s="29" t="n">
        <v>11.8237775941667</v>
      </c>
      <c r="F284" s="29" t="n">
        <v>11.7797746008333</v>
      </c>
      <c r="G284" s="30" t="n">
        <f aca="false">2^(E284-D284)</f>
        <v>1.11504106135976</v>
      </c>
      <c r="H284" s="31" t="n">
        <f aca="false">2^(F284-D284)</f>
        <v>1.08154511397162</v>
      </c>
      <c r="I284" s="28" t="n">
        <v>0.5636653</v>
      </c>
      <c r="J284" s="29" t="n">
        <v>11.2047329383333</v>
      </c>
      <c r="K284" s="29" t="n">
        <v>11.4906525158333</v>
      </c>
      <c r="L284" s="29" t="n">
        <v>11.11414383</v>
      </c>
      <c r="M284" s="30" t="n">
        <f aca="false">2^(K284-J284)</f>
        <v>1.21918712904763</v>
      </c>
      <c r="N284" s="31" t="n">
        <f aca="false">2^(L284-J284)</f>
        <v>0.939139183958155</v>
      </c>
      <c r="O284" s="32" t="n">
        <v>1.7966136</v>
      </c>
      <c r="P284" s="29" t="n">
        <v>11.5012113083333</v>
      </c>
      <c r="Q284" s="29" t="n">
        <v>11.8036234483333</v>
      </c>
      <c r="R284" s="29" t="n">
        <v>11.4924787108333</v>
      </c>
      <c r="S284" s="30" t="n">
        <f aca="false">2^(Q284-P284)</f>
        <v>1.23320456923427</v>
      </c>
      <c r="T284" s="30" t="n">
        <f aca="false">2^(R284-P284)</f>
        <v>0.993965307012982</v>
      </c>
    </row>
    <row r="285" customFormat="false" ht="13.2" hidden="false" customHeight="false" outlineLevel="0" collapsed="false">
      <c r="A285" s="1" t="s">
        <v>420</v>
      </c>
      <c r="B285" s="33" t="s">
        <v>421</v>
      </c>
      <c r="C285" s="28" t="n">
        <v>39.799545</v>
      </c>
      <c r="D285" s="29" t="n">
        <v>10.6596272583333</v>
      </c>
      <c r="E285" s="29" t="n">
        <v>10.5736514875</v>
      </c>
      <c r="F285" s="29" t="n">
        <v>10.4662892283333</v>
      </c>
      <c r="G285" s="30" t="n">
        <f aca="false">2^(E285-D285)</f>
        <v>0.942147096546943</v>
      </c>
      <c r="H285" s="31" t="n">
        <f aca="false">2^(F285-D285)</f>
        <v>0.87457982287298</v>
      </c>
      <c r="I285" s="28" t="n">
        <v>19.389423</v>
      </c>
      <c r="J285" s="29" t="n">
        <v>9.60112147666667</v>
      </c>
      <c r="K285" s="29" t="n">
        <v>9.7501784065</v>
      </c>
      <c r="L285" s="29" t="n">
        <v>9.74018318233333</v>
      </c>
      <c r="M285" s="30" t="n">
        <f aca="false">2^(K285-J285)</f>
        <v>1.1088443985752</v>
      </c>
      <c r="N285" s="31" t="n">
        <f aca="false">2^(L285-J285)</f>
        <v>1.10118869615235</v>
      </c>
      <c r="O285" s="32" t="n">
        <v>9.509881</v>
      </c>
      <c r="P285" s="29" t="n">
        <v>9.82315776758333</v>
      </c>
      <c r="Q285" s="29" t="n">
        <v>10.0377574106667</v>
      </c>
      <c r="R285" s="29" t="n">
        <v>10.0743603753333</v>
      </c>
      <c r="S285" s="30" t="n">
        <f aca="false">2^(Q285-P285)</f>
        <v>1.1603818564608</v>
      </c>
      <c r="T285" s="30" t="n">
        <f aca="false">2^(R285-P285)</f>
        <v>1.19019883251269</v>
      </c>
    </row>
    <row r="286" customFormat="false" ht="13.2" hidden="false" customHeight="false" outlineLevel="0" collapsed="false">
      <c r="A286" s="1" t="s">
        <v>422</v>
      </c>
      <c r="B286" s="33" t="s">
        <v>110</v>
      </c>
      <c r="C286" s="28" t="n">
        <v>1.0586548</v>
      </c>
      <c r="D286" s="29" t="n">
        <v>10.2986781566667</v>
      </c>
      <c r="E286" s="29" t="n">
        <v>9.93944827475</v>
      </c>
      <c r="F286" s="29" t="n">
        <v>10.9632550858333</v>
      </c>
      <c r="G286" s="30" t="n">
        <f aca="false">2^(E286-D286)</f>
        <v>0.779580612778199</v>
      </c>
      <c r="H286" s="31" t="n">
        <f aca="false">2^(F286-D286)</f>
        <v>1.58510337293051</v>
      </c>
      <c r="I286" s="28" t="n">
        <v>0</v>
      </c>
      <c r="J286" s="29" t="n">
        <v>10.0331536045</v>
      </c>
      <c r="K286" s="29" t="n">
        <v>9.51872193858333</v>
      </c>
      <c r="L286" s="29" t="n">
        <v>10.1882524645833</v>
      </c>
      <c r="M286" s="30" t="n">
        <f aca="false">2^(K286-J286)</f>
        <v>0.70006866294984</v>
      </c>
      <c r="N286" s="31" t="n">
        <f aca="false">2^(L286-J286)</f>
        <v>1.11349791760054</v>
      </c>
      <c r="O286" s="32" t="n">
        <v>21.616213</v>
      </c>
      <c r="P286" s="29" t="n">
        <v>10.3009640843333</v>
      </c>
      <c r="Q286" s="29" t="n">
        <v>9.94356576066667</v>
      </c>
      <c r="R286" s="29" t="n">
        <v>9.99337918716667</v>
      </c>
      <c r="S286" s="30" t="n">
        <f aca="false">2^(Q286-P286)</f>
        <v>0.780570949613278</v>
      </c>
      <c r="T286" s="30" t="n">
        <f aca="false">2^(R286-P286)</f>
        <v>0.80799322592377</v>
      </c>
    </row>
    <row r="287" customFormat="false" ht="13.2" hidden="false" customHeight="false" outlineLevel="0" collapsed="false">
      <c r="A287" s="1" t="s">
        <v>423</v>
      </c>
      <c r="B287" s="33" t="s">
        <v>424</v>
      </c>
      <c r="C287" s="28" t="n">
        <v>1.1995404</v>
      </c>
      <c r="D287" s="29" t="n">
        <v>10.3137837166667</v>
      </c>
      <c r="E287" s="29" t="n">
        <v>10.6814959575</v>
      </c>
      <c r="F287" s="29" t="n">
        <v>10.8058030516667</v>
      </c>
      <c r="G287" s="30" t="n">
        <f aca="false">2^(E287-D287)</f>
        <v>1.29030510123093</v>
      </c>
      <c r="H287" s="31" t="n">
        <f aca="false">2^(F287-D287)</f>
        <v>1.40641204852212</v>
      </c>
      <c r="I287" s="28" t="n">
        <v>28.184767</v>
      </c>
      <c r="J287" s="29" t="n">
        <v>10.1483743521667</v>
      </c>
      <c r="K287" s="29" t="n">
        <v>10.0718654678333</v>
      </c>
      <c r="L287" s="29" t="n">
        <v>10.14647498025</v>
      </c>
      <c r="M287" s="30" t="n">
        <f aca="false">2^(K287-J287)</f>
        <v>0.948349743080988</v>
      </c>
      <c r="N287" s="31" t="n">
        <f aca="false">2^(L287-J287)</f>
        <v>0.998684321975359</v>
      </c>
      <c r="O287" s="32" t="n">
        <v>2.5452025</v>
      </c>
      <c r="P287" s="29" t="n">
        <v>10.2563608609167</v>
      </c>
      <c r="Q287" s="29" t="n">
        <v>10.433072385</v>
      </c>
      <c r="R287" s="29" t="n">
        <v>10.05089792825</v>
      </c>
      <c r="S287" s="30" t="n">
        <f aca="false">2^(Q287-P287)</f>
        <v>1.13030453305041</v>
      </c>
      <c r="T287" s="30" t="n">
        <f aca="false">2^(R287-P287)</f>
        <v>0.867260355586028</v>
      </c>
    </row>
    <row r="288" customFormat="false" ht="13.2" hidden="false" customHeight="false" outlineLevel="0" collapsed="false">
      <c r="A288" s="1" t="s">
        <v>425</v>
      </c>
      <c r="B288" s="33" t="s">
        <v>110</v>
      </c>
      <c r="C288" s="28" t="n">
        <v>6.8119645</v>
      </c>
      <c r="D288" s="29" t="n">
        <v>9.96238293841667</v>
      </c>
      <c r="E288" s="29" t="n">
        <v>10.0898373305</v>
      </c>
      <c r="F288" s="29" t="n">
        <v>10.43232193</v>
      </c>
      <c r="G288" s="30" t="n">
        <f aca="false">2^(E288-D288)</f>
        <v>1.0923645433526</v>
      </c>
      <c r="H288" s="31" t="n">
        <f aca="false">2^(F288-D288)</f>
        <v>1.38505089610058</v>
      </c>
      <c r="I288" s="28" t="n">
        <v>0</v>
      </c>
      <c r="J288" s="29" t="n">
        <v>9.81301799558334</v>
      </c>
      <c r="K288" s="29" t="n">
        <v>9.41132092491667</v>
      </c>
      <c r="L288" s="29" t="n">
        <v>10.12309453925</v>
      </c>
      <c r="M288" s="30" t="n">
        <f aca="false">2^(K288-J288)</f>
        <v>0.756967323719948</v>
      </c>
      <c r="N288" s="31" t="n">
        <f aca="false">2^(L288-J288)</f>
        <v>1.23977347564875</v>
      </c>
      <c r="O288" s="32" t="n">
        <v>0.80050725</v>
      </c>
      <c r="P288" s="29" t="n">
        <v>9.97241571533333</v>
      </c>
      <c r="Q288" s="29" t="n">
        <v>10.01417088825</v>
      </c>
      <c r="R288" s="29" t="n">
        <v>9.67522306408333</v>
      </c>
      <c r="S288" s="30" t="n">
        <f aca="false">2^(Q288-P288)</f>
        <v>1.02936538406754</v>
      </c>
      <c r="T288" s="30" t="n">
        <f aca="false">2^(R288-P288)</f>
        <v>0.813834501877951</v>
      </c>
    </row>
    <row r="289" customFormat="false" ht="13.2" hidden="false" customHeight="false" outlineLevel="0" collapsed="false">
      <c r="A289" s="1" t="s">
        <v>426</v>
      </c>
      <c r="B289" s="33" t="s">
        <v>427</v>
      </c>
      <c r="C289" s="28" t="n">
        <v>51.088684</v>
      </c>
      <c r="D289" s="29" t="n">
        <v>11.119672685</v>
      </c>
      <c r="E289" s="29" t="n">
        <v>11.18323223</v>
      </c>
      <c r="F289" s="29" t="n">
        <v>11.1461145175</v>
      </c>
      <c r="G289" s="30" t="n">
        <f aca="false">2^(E289-D289)</f>
        <v>1.04504100033184</v>
      </c>
      <c r="H289" s="31" t="n">
        <f aca="false">2^(F289-D289)</f>
        <v>1.01849707177749</v>
      </c>
      <c r="I289" s="28" t="n">
        <v>0.1695984</v>
      </c>
      <c r="J289" s="29" t="n">
        <v>10.6926278808333</v>
      </c>
      <c r="K289" s="29" t="n">
        <v>10.8228759091667</v>
      </c>
      <c r="L289" s="29" t="n">
        <v>10.4135819325</v>
      </c>
      <c r="M289" s="30" t="n">
        <f aca="false">2^(K289-J289)</f>
        <v>1.0944818485597</v>
      </c>
      <c r="N289" s="31" t="n">
        <f aca="false">2^(L289-J289)</f>
        <v>0.82413583666785</v>
      </c>
      <c r="O289" s="32" t="n">
        <v>1.8213376</v>
      </c>
      <c r="P289" s="29" t="n">
        <v>10.5413889950833</v>
      </c>
      <c r="Q289" s="29" t="n">
        <v>11.07722022</v>
      </c>
      <c r="R289" s="29" t="n">
        <v>10.73369286</v>
      </c>
      <c r="S289" s="30" t="n">
        <f aca="false">2^(Q289-P289)</f>
        <v>1.44977721935897</v>
      </c>
      <c r="T289" s="30" t="n">
        <f aca="false">2^(R289-P289)</f>
        <v>1.14258687670826</v>
      </c>
    </row>
    <row r="290" customFormat="false" ht="13.2" hidden="false" customHeight="false" outlineLevel="0" collapsed="false">
      <c r="A290" s="1" t="s">
        <v>428</v>
      </c>
      <c r="B290" s="33" t="s">
        <v>110</v>
      </c>
      <c r="C290" s="28" t="n">
        <v>1.8183234</v>
      </c>
      <c r="D290" s="29" t="n">
        <v>11.9003696025</v>
      </c>
      <c r="E290" s="29" t="n">
        <v>11.7106175883333</v>
      </c>
      <c r="F290" s="29" t="n">
        <v>12.138002645</v>
      </c>
      <c r="G290" s="30" t="n">
        <f aca="false">2^(E290-D290)</f>
        <v>0.876756414621626</v>
      </c>
      <c r="H290" s="31" t="n">
        <f aca="false">2^(F290-D290)</f>
        <v>1.1790566545059</v>
      </c>
      <c r="I290" s="28" t="n">
        <v>19.389423</v>
      </c>
      <c r="J290" s="29" t="n">
        <v>11.4877628266667</v>
      </c>
      <c r="K290" s="29" t="n">
        <v>11.48483591</v>
      </c>
      <c r="L290" s="29" t="n">
        <v>11.5891861258333</v>
      </c>
      <c r="M290" s="30" t="n">
        <f aca="false">2^(K290-J290)</f>
        <v>0.99797327255607</v>
      </c>
      <c r="N290" s="31" t="n">
        <f aca="false">2^(L290-J290)</f>
        <v>1.07283134861286</v>
      </c>
      <c r="O290" s="32" t="n">
        <v>8.173198</v>
      </c>
      <c r="P290" s="29" t="n">
        <v>11.6977993275</v>
      </c>
      <c r="Q290" s="29" t="n">
        <v>11.5453734158333</v>
      </c>
      <c r="R290" s="29" t="n">
        <v>11.8012427875</v>
      </c>
      <c r="S290" s="30" t="n">
        <f aca="false">2^(Q290-P290)</f>
        <v>0.899736270915742</v>
      </c>
      <c r="T290" s="30" t="n">
        <f aca="false">2^(R290-P290)</f>
        <v>1.07433465313242</v>
      </c>
    </row>
    <row r="291" customFormat="false" ht="13.2" hidden="false" customHeight="false" outlineLevel="0" collapsed="false">
      <c r="A291" s="1" t="s">
        <v>429</v>
      </c>
      <c r="B291" s="33" t="s">
        <v>430</v>
      </c>
      <c r="C291" s="28" t="n">
        <v>6.075403</v>
      </c>
      <c r="D291" s="29" t="n">
        <v>10.1220599293333</v>
      </c>
      <c r="E291" s="29" t="n">
        <v>10.3820464104167</v>
      </c>
      <c r="F291" s="29" t="n">
        <v>10.5054262891667</v>
      </c>
      <c r="G291" s="30" t="n">
        <f aca="false">2^(E291-D291)</f>
        <v>1.19746748357878</v>
      </c>
      <c r="H291" s="31" t="n">
        <f aca="false">2^(F291-D291)</f>
        <v>1.30438192962887</v>
      </c>
      <c r="I291" s="28" t="n">
        <v>13.64984</v>
      </c>
      <c r="J291" s="29" t="n">
        <v>9.95380228383333</v>
      </c>
      <c r="K291" s="29" t="n">
        <v>9.77998919733333</v>
      </c>
      <c r="L291" s="29" t="n">
        <v>9.94739387791667</v>
      </c>
      <c r="M291" s="30" t="n">
        <f aca="false">2^(K291-J291)</f>
        <v>0.886496544975797</v>
      </c>
      <c r="N291" s="31" t="n">
        <f aca="false">2^(L291-J291)</f>
        <v>0.995567882457756</v>
      </c>
      <c r="O291" s="32" t="n">
        <v>44.986454</v>
      </c>
      <c r="P291" s="29" t="n">
        <v>10.0597730353333</v>
      </c>
      <c r="Q291" s="29" t="n">
        <v>10.08607108725</v>
      </c>
      <c r="R291" s="29" t="n">
        <v>10.1047434220833</v>
      </c>
      <c r="S291" s="30" t="n">
        <f aca="false">2^(Q291-P291)</f>
        <v>1.01839557229076</v>
      </c>
      <c r="T291" s="30" t="n">
        <f aca="false">2^(R291-P291)</f>
        <v>1.03166200283822</v>
      </c>
    </row>
    <row r="292" customFormat="false" ht="13.2" hidden="false" customHeight="false" outlineLevel="0" collapsed="false">
      <c r="A292" s="1" t="s">
        <v>431</v>
      </c>
      <c r="B292" s="33" t="s">
        <v>110</v>
      </c>
      <c r="C292" s="28" t="n">
        <v>10.51597</v>
      </c>
      <c r="D292" s="29" t="n">
        <v>11.927792735</v>
      </c>
      <c r="E292" s="29" t="n">
        <v>11.8725788466667</v>
      </c>
      <c r="F292" s="29" t="n">
        <v>12.1465734975</v>
      </c>
      <c r="G292" s="30" t="n">
        <f aca="false">2^(E292-D292)</f>
        <v>0.962451743186681</v>
      </c>
      <c r="H292" s="31" t="n">
        <f aca="false">2^(F292-D292)</f>
        <v>1.16374967307764</v>
      </c>
      <c r="I292" s="28" t="n">
        <v>0</v>
      </c>
      <c r="J292" s="29" t="n">
        <v>11.5951184733333</v>
      </c>
      <c r="K292" s="29" t="n">
        <v>11.3221123308333</v>
      </c>
      <c r="L292" s="29" t="n">
        <v>11.7231652991667</v>
      </c>
      <c r="M292" s="30" t="n">
        <f aca="false">2^(K292-J292)</f>
        <v>0.827593292462699</v>
      </c>
      <c r="N292" s="31" t="n">
        <f aca="false">2^(L292-J292)</f>
        <v>1.09281320817603</v>
      </c>
      <c r="O292" s="32" t="n">
        <v>2.5452025</v>
      </c>
      <c r="P292" s="29" t="n">
        <v>11.96291718</v>
      </c>
      <c r="Q292" s="29" t="n">
        <v>11.791601675</v>
      </c>
      <c r="R292" s="29" t="n">
        <v>11.650963955</v>
      </c>
      <c r="S292" s="30" t="n">
        <f aca="false">2^(Q292-P292)</f>
        <v>0.888032569518424</v>
      </c>
      <c r="T292" s="30" t="n">
        <f aca="false">2^(R292-P292)</f>
        <v>0.805550408147969</v>
      </c>
    </row>
    <row r="293" customFormat="false" ht="13.2" hidden="false" customHeight="false" outlineLevel="0" collapsed="false">
      <c r="A293" s="1" t="s">
        <v>432</v>
      </c>
      <c r="B293" s="33" t="s">
        <v>433</v>
      </c>
      <c r="C293" s="28" t="n">
        <v>42.657852</v>
      </c>
      <c r="D293" s="29" t="n">
        <v>10.7905766883333</v>
      </c>
      <c r="E293" s="29" t="n">
        <v>10.9098810258333</v>
      </c>
      <c r="F293" s="29" t="n">
        <v>10.8587262258333</v>
      </c>
      <c r="G293" s="30" t="n">
        <f aca="false">2^(E293-D293)</f>
        <v>1.08621096909832</v>
      </c>
      <c r="H293" s="31" t="n">
        <f aca="false">2^(F293-D293)</f>
        <v>1.04837113512252</v>
      </c>
      <c r="I293" s="28" t="n">
        <v>32.022514</v>
      </c>
      <c r="J293" s="29" t="n">
        <v>10.2919093891667</v>
      </c>
      <c r="K293" s="29" t="n">
        <v>10.27075611625</v>
      </c>
      <c r="L293" s="29" t="n">
        <v>10.3546648195</v>
      </c>
      <c r="M293" s="30" t="n">
        <f aca="false">2^(K293-J293)</f>
        <v>0.985444637059534</v>
      </c>
      <c r="N293" s="31" t="n">
        <f aca="false">2^(L293-J293)</f>
        <v>1.04445868832046</v>
      </c>
      <c r="O293" s="32" t="n">
        <v>37.808075</v>
      </c>
      <c r="P293" s="29" t="n">
        <v>10.5393081291667</v>
      </c>
      <c r="Q293" s="29" t="n">
        <v>10.5274984141667</v>
      </c>
      <c r="R293" s="29" t="n">
        <v>10.6447111308333</v>
      </c>
      <c r="S293" s="30" t="n">
        <f aca="false">2^(Q293-P293)</f>
        <v>0.991847542350055</v>
      </c>
      <c r="T293" s="30" t="n">
        <f aca="false">2^(R293-P293)</f>
        <v>1.07579486045394</v>
      </c>
    </row>
    <row r="294" customFormat="false" ht="13.2" hidden="false" customHeight="false" outlineLevel="0" collapsed="false">
      <c r="A294" s="1" t="s">
        <v>434</v>
      </c>
      <c r="B294" s="33" t="s">
        <v>110</v>
      </c>
      <c r="C294" s="28" t="n">
        <v>43.760868</v>
      </c>
      <c r="D294" s="29" t="n">
        <v>10.8705990283333</v>
      </c>
      <c r="E294" s="29" t="n">
        <v>10.9751431291667</v>
      </c>
      <c r="F294" s="29" t="n">
        <v>10.969912285</v>
      </c>
      <c r="G294" s="30" t="n">
        <f aca="false">2^(E294-D294)</f>
        <v>1.07515458230717</v>
      </c>
      <c r="H294" s="31" t="n">
        <f aca="false">2^(F294-D294)</f>
        <v>1.07126340455035</v>
      </c>
      <c r="I294" s="28" t="n">
        <v>6.7930036</v>
      </c>
      <c r="J294" s="29" t="n">
        <v>10.36687757</v>
      </c>
      <c r="K294" s="29" t="n">
        <v>10.2315024566667</v>
      </c>
      <c r="L294" s="29" t="n">
        <v>10.4501973108333</v>
      </c>
      <c r="M294" s="30" t="n">
        <f aca="false">2^(K294-J294)</f>
        <v>0.910433082247483</v>
      </c>
      <c r="N294" s="31" t="n">
        <f aca="false">2^(L294-J294)</f>
        <v>1.05945311256559</v>
      </c>
      <c r="O294" s="32" t="n">
        <v>20.473969</v>
      </c>
      <c r="P294" s="29" t="n">
        <v>10.5890619658333</v>
      </c>
      <c r="Q294" s="29" t="n">
        <v>10.6405917283333</v>
      </c>
      <c r="R294" s="29" t="n">
        <v>10.5313514025</v>
      </c>
      <c r="S294" s="30" t="n">
        <f aca="false">2^(Q294-P294)</f>
        <v>1.03636324978942</v>
      </c>
      <c r="T294" s="30" t="n">
        <f aca="false">2^(R294-P294)</f>
        <v>0.960787599950384</v>
      </c>
    </row>
    <row r="295" customFormat="false" ht="13.2" hidden="false" customHeight="false" outlineLevel="0" collapsed="false">
      <c r="A295" s="1" t="s">
        <v>435</v>
      </c>
      <c r="B295" s="35" t="s">
        <v>436</v>
      </c>
      <c r="C295" s="28" t="n">
        <v>1.2619165</v>
      </c>
      <c r="D295" s="29" t="n">
        <v>9.83229620125</v>
      </c>
      <c r="E295" s="29" t="n">
        <v>10.1907888570833</v>
      </c>
      <c r="F295" s="29" t="n">
        <v>10.5090418675</v>
      </c>
      <c r="G295" s="30" t="n">
        <f aca="false">2^(E295-D295)</f>
        <v>1.28208565987606</v>
      </c>
      <c r="H295" s="31" t="n">
        <f aca="false">2^(F295-D295)</f>
        <v>1.59852982988617</v>
      </c>
      <c r="I295" s="28" t="n">
        <v>0.5554962</v>
      </c>
      <c r="J295" s="29" t="n">
        <v>9.37468943775</v>
      </c>
      <c r="K295" s="29" t="n">
        <v>9.81211641908334</v>
      </c>
      <c r="L295" s="29" t="n">
        <v>9.43250880058333</v>
      </c>
      <c r="M295" s="30" t="n">
        <f aca="false">2^(K295-J295)</f>
        <v>1.35418700616482</v>
      </c>
      <c r="N295" s="31" t="n">
        <f aca="false">2^(L295-J295)</f>
        <v>1.04089126146302</v>
      </c>
      <c r="O295" s="32" t="n">
        <v>9.013528</v>
      </c>
      <c r="P295" s="29" t="n">
        <v>9.35657793041667</v>
      </c>
      <c r="Q295" s="29" t="n">
        <v>9.594828255</v>
      </c>
      <c r="R295" s="29" t="n">
        <v>9.78603791091667</v>
      </c>
      <c r="S295" s="30" t="n">
        <f aca="false">2^(Q295-P295)</f>
        <v>1.17956124227589</v>
      </c>
      <c r="T295" s="30" t="n">
        <f aca="false">2^(R295-P295)</f>
        <v>1.34672938420091</v>
      </c>
    </row>
    <row r="296" customFormat="false" ht="13.2" hidden="false" customHeight="false" outlineLevel="0" collapsed="false">
      <c r="A296" s="1" t="s">
        <v>437</v>
      </c>
      <c r="B296" s="33" t="s">
        <v>438</v>
      </c>
      <c r="C296" s="28" t="n">
        <v>26.479063</v>
      </c>
      <c r="D296" s="29" t="n">
        <v>12.6586050558333</v>
      </c>
      <c r="E296" s="29" t="n">
        <v>12.8502505391667</v>
      </c>
      <c r="F296" s="29" t="n">
        <v>12.7873434025</v>
      </c>
      <c r="G296" s="30" t="n">
        <f aca="false">2^(E296-D296)</f>
        <v>1.14206557004729</v>
      </c>
      <c r="H296" s="31" t="n">
        <f aca="false">2^(F296-D296)</f>
        <v>1.0933371472081</v>
      </c>
      <c r="I296" s="28" t="n">
        <v>0</v>
      </c>
      <c r="J296" s="29" t="n">
        <v>11.8258667308333</v>
      </c>
      <c r="K296" s="29" t="n">
        <v>11.8328157391667</v>
      </c>
      <c r="L296" s="29" t="n">
        <v>12.3534908133333</v>
      </c>
      <c r="M296" s="30" t="n">
        <f aca="false">2^(K296-J296)</f>
        <v>1.00482830441104</v>
      </c>
      <c r="N296" s="31" t="n">
        <f aca="false">2^(L296-J296)</f>
        <v>1.44155320254347</v>
      </c>
      <c r="O296" s="32" t="n">
        <v>0.47722548</v>
      </c>
      <c r="P296" s="29" t="n">
        <v>12.4154487983333</v>
      </c>
      <c r="Q296" s="29" t="n">
        <v>12.6574905275</v>
      </c>
      <c r="R296" s="29" t="n">
        <v>12.1664309275</v>
      </c>
      <c r="S296" s="30" t="n">
        <f aca="false">2^(Q296-P296)</f>
        <v>1.18266520769508</v>
      </c>
      <c r="T296" s="30" t="n">
        <f aca="false">2^(R296-P296)</f>
        <v>0.841469058844517</v>
      </c>
    </row>
    <row r="297" customFormat="false" ht="13.2" hidden="false" customHeight="false" outlineLevel="0" collapsed="false">
      <c r="A297" s="1" t="s">
        <v>439</v>
      </c>
      <c r="B297" s="33" t="s">
        <v>110</v>
      </c>
      <c r="C297" s="28" t="n">
        <v>40.77341</v>
      </c>
      <c r="D297" s="29" t="n">
        <v>11.3725858408333</v>
      </c>
      <c r="E297" s="29" t="n">
        <v>11.430839065</v>
      </c>
      <c r="F297" s="29" t="n">
        <v>11.5122892016667</v>
      </c>
      <c r="G297" s="30" t="n">
        <f aca="false">2^(E297-D297)</f>
        <v>1.0412043355152</v>
      </c>
      <c r="H297" s="31" t="n">
        <f aca="false">2^(F297-D297)</f>
        <v>1.10167857138597</v>
      </c>
      <c r="I297" s="28" t="n">
        <v>0.43555954</v>
      </c>
      <c r="J297" s="29" t="n">
        <v>10.8725986716667</v>
      </c>
      <c r="K297" s="29" t="n">
        <v>10.6910865891667</v>
      </c>
      <c r="L297" s="29" t="n">
        <v>11.0809783975</v>
      </c>
      <c r="M297" s="30" t="n">
        <f aca="false">2^(K297-J297)</f>
        <v>0.88177832371409</v>
      </c>
      <c r="N297" s="31" t="n">
        <f aca="false">2^(L297-J297)</f>
        <v>1.15538984995056</v>
      </c>
      <c r="O297" s="32" t="n">
        <v>2.5401924</v>
      </c>
      <c r="P297" s="29" t="n">
        <v>11.0292469516667</v>
      </c>
      <c r="Q297" s="29" t="n">
        <v>10.8550267016667</v>
      </c>
      <c r="R297" s="29" t="n">
        <v>10.7698745033333</v>
      </c>
      <c r="S297" s="30" t="n">
        <f aca="false">2^(Q297-P297)</f>
        <v>0.886246389470807</v>
      </c>
      <c r="T297" s="30" t="n">
        <f aca="false">2^(R297-P297)</f>
        <v>0.835451249721185</v>
      </c>
    </row>
    <row r="298" customFormat="false" ht="13.2" hidden="false" customHeight="false" outlineLevel="0" collapsed="false">
      <c r="A298" s="1" t="s">
        <v>440</v>
      </c>
      <c r="B298" s="33" t="s">
        <v>441</v>
      </c>
      <c r="C298" s="28" t="n">
        <v>20.250349</v>
      </c>
      <c r="D298" s="29" t="n">
        <v>9.87704870166667</v>
      </c>
      <c r="E298" s="29" t="n">
        <v>9.94174473666667</v>
      </c>
      <c r="F298" s="29" t="n">
        <v>10.249610483</v>
      </c>
      <c r="G298" s="30" t="n">
        <f aca="false">2^(E298-D298)</f>
        <v>1.04586456077633</v>
      </c>
      <c r="H298" s="31" t="n">
        <f aca="false">2^(F298-D298)</f>
        <v>1.29464968923737</v>
      </c>
      <c r="I298" s="28" t="n">
        <v>20.464384</v>
      </c>
      <c r="J298" s="29" t="n">
        <v>9.58523506425</v>
      </c>
      <c r="K298" s="29" t="n">
        <v>9.42479247766667</v>
      </c>
      <c r="L298" s="29" t="n">
        <v>9.47465375866667</v>
      </c>
      <c r="M298" s="30" t="n">
        <f aca="false">2^(K298-J298)</f>
        <v>0.894750539359061</v>
      </c>
      <c r="N298" s="31" t="n">
        <f aca="false">2^(L298-J298)</f>
        <v>0.926214786667408</v>
      </c>
      <c r="O298" s="32" t="n">
        <v>0.48658285</v>
      </c>
      <c r="P298" s="29" t="n">
        <v>10.1476820284167</v>
      </c>
      <c r="Q298" s="29" t="n">
        <v>10.2268477008333</v>
      </c>
      <c r="R298" s="29" t="n">
        <v>9.71984082233333</v>
      </c>
      <c r="S298" s="30" t="n">
        <f aca="false">2^(Q298-P298)</f>
        <v>1.05640693126587</v>
      </c>
      <c r="T298" s="30" t="n">
        <f aca="false">2^(R298-P298)</f>
        <v>0.743373308995778</v>
      </c>
    </row>
    <row r="299" customFormat="false" ht="13.2" hidden="false" customHeight="false" outlineLevel="0" collapsed="false">
      <c r="A299" s="1" t="s">
        <v>442</v>
      </c>
      <c r="B299" s="33" t="s">
        <v>110</v>
      </c>
      <c r="C299" s="28" t="n">
        <v>1.8183234</v>
      </c>
      <c r="D299" s="29" t="n">
        <v>9.33461514608333</v>
      </c>
      <c r="E299" s="29" t="n">
        <v>9.44330111141667</v>
      </c>
      <c r="F299" s="29" t="n">
        <v>9.95107352066667</v>
      </c>
      <c r="G299" s="30" t="n">
        <f aca="false">2^(E299-D299)</f>
        <v>1.07824570198699</v>
      </c>
      <c r="H299" s="31" t="n">
        <f aca="false">2^(F299-D299)</f>
        <v>1.53310698319554</v>
      </c>
      <c r="I299" s="28" t="n">
        <v>35.171024</v>
      </c>
      <c r="J299" s="29" t="n">
        <v>9.13320759416667</v>
      </c>
      <c r="K299" s="29" t="n">
        <v>9.09679742583333</v>
      </c>
      <c r="L299" s="29" t="n">
        <v>9.16175448258333</v>
      </c>
      <c r="M299" s="30" t="n">
        <f aca="false">2^(K299-J299)</f>
        <v>0.975078200534716</v>
      </c>
      <c r="N299" s="31" t="n">
        <f aca="false">2^(L299-J299)</f>
        <v>1.01998425940352</v>
      </c>
      <c r="O299" s="32" t="n">
        <v>1.5039834</v>
      </c>
      <c r="P299" s="29" t="n">
        <v>9.41331063875</v>
      </c>
      <c r="Q299" s="29" t="n">
        <v>9.62727232383334</v>
      </c>
      <c r="R299" s="29" t="n">
        <v>9.25212916983333</v>
      </c>
      <c r="S299" s="30" t="n">
        <f aca="false">2^(Q299-P299)</f>
        <v>1.15986885044275</v>
      </c>
      <c r="T299" s="30" t="n">
        <f aca="false">2^(R299-P299)</f>
        <v>0.894292406434269</v>
      </c>
    </row>
    <row r="300" customFormat="false" ht="13.2" hidden="false" customHeight="false" outlineLevel="0" collapsed="false">
      <c r="A300" s="1" t="s">
        <v>443</v>
      </c>
      <c r="B300" s="33" t="s">
        <v>444</v>
      </c>
      <c r="C300" s="28" t="n">
        <v>0</v>
      </c>
      <c r="D300" s="29" t="n">
        <v>10.9786542366667</v>
      </c>
      <c r="E300" s="29" t="n">
        <v>10.9576454916667</v>
      </c>
      <c r="F300" s="29" t="n">
        <v>11.6691452241667</v>
      </c>
      <c r="G300" s="30" t="n">
        <f aca="false">2^(E300-D300)</f>
        <v>0.985543362979119</v>
      </c>
      <c r="H300" s="31" t="n">
        <f aca="false">2^(F300-D300)</f>
        <v>1.61383265517866</v>
      </c>
      <c r="I300" s="28" t="n">
        <v>5.390049</v>
      </c>
      <c r="J300" s="29" t="n">
        <v>10.9686675341667</v>
      </c>
      <c r="K300" s="29" t="n">
        <v>10.8346401125</v>
      </c>
      <c r="L300" s="29" t="n">
        <v>11.0747833891667</v>
      </c>
      <c r="M300" s="30" t="n">
        <f aca="false">2^(K300-J300)</f>
        <v>0.911283959469637</v>
      </c>
      <c r="N300" s="31" t="n">
        <f aca="false">2^(L300-J300)</f>
        <v>1.07632655525092</v>
      </c>
      <c r="O300" s="32" t="n">
        <v>41.870422</v>
      </c>
      <c r="P300" s="29" t="n">
        <v>10.8944651258333</v>
      </c>
      <c r="Q300" s="29" t="n">
        <v>10.8184721108333</v>
      </c>
      <c r="R300" s="29" t="n">
        <v>10.8064242941667</v>
      </c>
      <c r="S300" s="30" t="n">
        <f aca="false">2^(Q300-P300)</f>
        <v>0.948688908332913</v>
      </c>
      <c r="T300" s="30" t="n">
        <f aca="false">2^(R300-P300)</f>
        <v>0.940799480296459</v>
      </c>
    </row>
    <row r="301" customFormat="false" ht="13.2" hidden="false" customHeight="false" outlineLevel="0" collapsed="false">
      <c r="A301" s="1" t="s">
        <v>445</v>
      </c>
      <c r="B301" s="33" t="s">
        <v>110</v>
      </c>
      <c r="C301" s="28" t="n">
        <v>0</v>
      </c>
      <c r="D301" s="29" t="n">
        <v>13.1611462725</v>
      </c>
      <c r="E301" s="29" t="n">
        <v>14.7248976858333</v>
      </c>
      <c r="F301" s="29" t="n">
        <v>10.583533425</v>
      </c>
      <c r="G301" s="30" t="n">
        <f aca="false">2^(E301-D301)</f>
        <v>2.95621544161148</v>
      </c>
      <c r="H301" s="31" t="n">
        <f aca="false">2^(F301-D301)</f>
        <v>0.167517898313997</v>
      </c>
      <c r="I301" s="28" t="n">
        <v>0</v>
      </c>
      <c r="J301" s="29" t="n">
        <v>10.4908491200833</v>
      </c>
      <c r="K301" s="29" t="n">
        <v>11.98644552</v>
      </c>
      <c r="L301" s="29" t="n">
        <v>10.20883624075</v>
      </c>
      <c r="M301" s="30" t="n">
        <f aca="false">2^(K301-J301)</f>
        <v>2.81980695760769</v>
      </c>
      <c r="N301" s="31" t="n">
        <f aca="false">2^(L301-J301)</f>
        <v>0.822442726508463</v>
      </c>
      <c r="O301" s="32" t="n">
        <v>2.3918772</v>
      </c>
      <c r="P301" s="29" t="n">
        <v>9.93241949783333</v>
      </c>
      <c r="Q301" s="29" t="n">
        <v>10.6906575091667</v>
      </c>
      <c r="R301" s="29" t="n">
        <v>9.8521906325</v>
      </c>
      <c r="S301" s="30" t="n">
        <f aca="false">2^(Q301-P301)</f>
        <v>1.69142359753398</v>
      </c>
      <c r="T301" s="30" t="n">
        <f aca="false">2^(R301-P301)</f>
        <v>0.945907578541138</v>
      </c>
    </row>
    <row r="302" customFormat="false" ht="13.2" hidden="false" customHeight="false" outlineLevel="0" collapsed="false">
      <c r="A302" s="1" t="s">
        <v>446</v>
      </c>
      <c r="B302" s="33" t="s">
        <v>447</v>
      </c>
      <c r="C302" s="28" t="n">
        <v>15.204836</v>
      </c>
      <c r="D302" s="29" t="n">
        <v>10.2166691269167</v>
      </c>
      <c r="E302" s="29" t="n">
        <v>10.2605897874167</v>
      </c>
      <c r="F302" s="29" t="n">
        <v>10.5332273033333</v>
      </c>
      <c r="G302" s="30" t="n">
        <f aca="false">2^(E302-D302)</f>
        <v>1.03091162333283</v>
      </c>
      <c r="H302" s="31" t="n">
        <f aca="false">2^(F302-D302)</f>
        <v>1.24535596842869</v>
      </c>
      <c r="I302" s="28" t="n">
        <v>20.464384</v>
      </c>
      <c r="J302" s="29" t="n">
        <v>9.69592353</v>
      </c>
      <c r="K302" s="29" t="n">
        <v>9.75513924516667</v>
      </c>
      <c r="L302" s="29" t="n">
        <v>9.8642033725</v>
      </c>
      <c r="M302" s="30" t="n">
        <f aca="false">2^(K302-J302)</f>
        <v>1.04189920458948</v>
      </c>
      <c r="N302" s="31" t="n">
        <f aca="false">2^(L302-J302)</f>
        <v>1.12371785173693</v>
      </c>
      <c r="O302" s="32" t="n">
        <v>1.4742014</v>
      </c>
      <c r="P302" s="29" t="n">
        <v>10.24212770225</v>
      </c>
      <c r="Q302" s="29" t="n">
        <v>10.13197668125</v>
      </c>
      <c r="R302" s="29" t="n">
        <v>9.84348735316667</v>
      </c>
      <c r="S302" s="30" t="n">
        <f aca="false">2^(Q302-P302)</f>
        <v>0.926491071932105</v>
      </c>
      <c r="T302" s="30" t="n">
        <f aca="false">2^(R302-P302)</f>
        <v>0.758572854517833</v>
      </c>
    </row>
    <row r="303" customFormat="false" ht="13.2" hidden="false" customHeight="false" outlineLevel="0" collapsed="false">
      <c r="A303" s="1" t="s">
        <v>448</v>
      </c>
      <c r="B303" s="33" t="s">
        <v>110</v>
      </c>
      <c r="C303" s="28" t="n">
        <v>1.787417</v>
      </c>
      <c r="D303" s="29" t="n">
        <v>10.9312183733333</v>
      </c>
      <c r="E303" s="29" t="n">
        <v>10.9797414558333</v>
      </c>
      <c r="F303" s="29" t="n">
        <v>11.2980624716667</v>
      </c>
      <c r="G303" s="30" t="n">
        <f aca="false">2^(E303-D303)</f>
        <v>1.03420564348653</v>
      </c>
      <c r="H303" s="31" t="n">
        <f aca="false">2^(F303-D303)</f>
        <v>1.28952889302258</v>
      </c>
      <c r="I303" s="28" t="n">
        <v>0</v>
      </c>
      <c r="J303" s="29" t="n">
        <v>9.99531652758333</v>
      </c>
      <c r="K303" s="29" t="n">
        <v>10.4530033233333</v>
      </c>
      <c r="L303" s="29" t="n">
        <v>10.3779854633333</v>
      </c>
      <c r="M303" s="30" t="n">
        <f aca="false">2^(K303-J303)</f>
        <v>1.37333805398293</v>
      </c>
      <c r="N303" s="31" t="n">
        <f aca="false">2^(L303-J303)</f>
        <v>1.30375152091671</v>
      </c>
      <c r="O303" s="32" t="n">
        <v>6.5503435</v>
      </c>
      <c r="P303" s="29" t="n">
        <v>10.6257026308333</v>
      </c>
      <c r="Q303" s="29" t="n">
        <v>10.7459440108333</v>
      </c>
      <c r="R303" s="29" t="n">
        <v>10.95288901</v>
      </c>
      <c r="S303" s="30" t="n">
        <f aca="false">2^(Q303-P303)</f>
        <v>1.08691670137571</v>
      </c>
      <c r="T303" s="30" t="n">
        <f aca="false">2^(R303-P303)</f>
        <v>1.25456426894439</v>
      </c>
    </row>
    <row r="304" customFormat="false" ht="13.2" hidden="false" customHeight="false" outlineLevel="0" collapsed="false">
      <c r="A304" s="1" t="s">
        <v>449</v>
      </c>
      <c r="B304" s="33" t="s">
        <v>450</v>
      </c>
      <c r="C304" s="28" t="n">
        <v>0.7886978</v>
      </c>
      <c r="D304" s="29" t="n">
        <v>12.42257846</v>
      </c>
      <c r="E304" s="29" t="n">
        <v>12.770444895</v>
      </c>
      <c r="F304" s="29" t="n">
        <v>12.2409677683333</v>
      </c>
      <c r="G304" s="30" t="n">
        <f aca="false">2^(E304-D304)</f>
        <v>1.27267710511669</v>
      </c>
      <c r="H304" s="31" t="n">
        <f aca="false">2^(F304-D304)</f>
        <v>0.881718055638232</v>
      </c>
      <c r="I304" s="28" t="n">
        <v>12.516307</v>
      </c>
      <c r="J304" s="29" t="n">
        <v>11.4525278591667</v>
      </c>
      <c r="K304" s="29" t="n">
        <v>11.6079712558333</v>
      </c>
      <c r="L304" s="29" t="n">
        <v>11.5941823158333</v>
      </c>
      <c r="M304" s="30" t="n">
        <f aca="false">2^(K304-J304)</f>
        <v>1.11376386887254</v>
      </c>
      <c r="N304" s="31" t="n">
        <f aca="false">2^(L304-J304)</f>
        <v>1.10316948564006</v>
      </c>
      <c r="O304" s="32" t="n">
        <v>15.165165</v>
      </c>
      <c r="P304" s="29" t="n">
        <v>11.9356702625</v>
      </c>
      <c r="Q304" s="29" t="n">
        <v>12.1466580916667</v>
      </c>
      <c r="R304" s="29" t="n">
        <v>12.1608839066667</v>
      </c>
      <c r="S304" s="30" t="n">
        <f aca="false">2^(Q304-P304)</f>
        <v>1.15748045223687</v>
      </c>
      <c r="T304" s="30" t="n">
        <f aca="false">2^(R304-P304)</f>
        <v>1.16895034192051</v>
      </c>
    </row>
    <row r="305" customFormat="false" ht="13.2" hidden="false" customHeight="false" outlineLevel="0" collapsed="false">
      <c r="A305" s="1" t="s">
        <v>451</v>
      </c>
      <c r="B305" s="33" t="s">
        <v>110</v>
      </c>
      <c r="C305" s="28" t="n">
        <v>21.517054</v>
      </c>
      <c r="D305" s="29" t="n">
        <v>11.7734419258333</v>
      </c>
      <c r="E305" s="29" t="n">
        <v>11.8506446816667</v>
      </c>
      <c r="F305" s="29" t="n">
        <v>11.64655689</v>
      </c>
      <c r="G305" s="30" t="n">
        <f aca="false">2^(E305-D305)</f>
        <v>1.05497057182826</v>
      </c>
      <c r="H305" s="31" t="n">
        <f aca="false">2^(F305-D305)</f>
        <v>0.915806661476519</v>
      </c>
      <c r="I305" s="28" t="n">
        <v>12.516307</v>
      </c>
      <c r="J305" s="29" t="n">
        <v>11.2091573216667</v>
      </c>
      <c r="K305" s="29" t="n">
        <v>11.0113631191667</v>
      </c>
      <c r="L305" s="29" t="n">
        <v>11.0553630766667</v>
      </c>
      <c r="M305" s="30" t="n">
        <f aca="false">2^(K305-J305)</f>
        <v>0.871882602938717</v>
      </c>
      <c r="N305" s="31" t="n">
        <f aca="false">2^(L305-J305)</f>
        <v>0.898883314858169</v>
      </c>
      <c r="O305" s="32" t="n">
        <v>47.333122</v>
      </c>
      <c r="P305" s="29" t="n">
        <v>11.3701210108333</v>
      </c>
      <c r="Q305" s="29" t="n">
        <v>11.4073698216667</v>
      </c>
      <c r="R305" s="29" t="n">
        <v>11.42577028</v>
      </c>
      <c r="S305" s="30" t="n">
        <f aca="false">2^(Q305-P305)</f>
        <v>1.02615510338024</v>
      </c>
      <c r="T305" s="30" t="n">
        <f aca="false">2^(R305-P305)</f>
        <v>1.03932673572408</v>
      </c>
    </row>
    <row r="306" customFormat="false" ht="13.2" hidden="false" customHeight="false" outlineLevel="0" collapsed="false">
      <c r="A306" s="1" t="s">
        <v>452</v>
      </c>
      <c r="B306" s="33" t="s">
        <v>453</v>
      </c>
      <c r="C306" s="28" t="n">
        <v>1.1598496</v>
      </c>
      <c r="D306" s="29" t="n">
        <v>9.43369792866667</v>
      </c>
      <c r="E306" s="29" t="n">
        <v>9.29635568133334</v>
      </c>
      <c r="F306" s="29" t="n">
        <v>10.1080195419167</v>
      </c>
      <c r="G306" s="30" t="n">
        <f aca="false">2^(E306-D306)</f>
        <v>0.90919254049273</v>
      </c>
      <c r="H306" s="31" t="n">
        <f aca="false">2^(F306-D306)</f>
        <v>1.5958461944872</v>
      </c>
      <c r="I306" s="28" t="n">
        <v>8.47868</v>
      </c>
      <c r="J306" s="29" t="n">
        <v>9.40018669275</v>
      </c>
      <c r="K306" s="29" t="n">
        <v>9.228055319</v>
      </c>
      <c r="L306" s="29" t="n">
        <v>9.503134669</v>
      </c>
      <c r="M306" s="30" t="n">
        <f aca="false">2^(K306-J306)</f>
        <v>0.88753051386781</v>
      </c>
      <c r="N306" s="31" t="n">
        <f aca="false">2^(L306-J306)</f>
        <v>1.07396574359296</v>
      </c>
      <c r="O306" s="32" t="n">
        <v>5.421923</v>
      </c>
      <c r="P306" s="29" t="n">
        <v>9.25472371991667</v>
      </c>
      <c r="Q306" s="29" t="n">
        <v>9.02651938891667</v>
      </c>
      <c r="R306" s="29" t="n">
        <v>9.35073833575</v>
      </c>
      <c r="S306" s="30" t="n">
        <f aca="false">2^(Q306-P306)</f>
        <v>0.853696795507889</v>
      </c>
      <c r="T306" s="30" t="n">
        <f aca="false">2^(R306-P306)</f>
        <v>1.06881681925777</v>
      </c>
    </row>
    <row r="307" customFormat="false" ht="13.2" hidden="false" customHeight="false" outlineLevel="0" collapsed="false">
      <c r="A307" s="1" t="s">
        <v>454</v>
      </c>
      <c r="B307" s="33" t="s">
        <v>110</v>
      </c>
      <c r="C307" s="28" t="n">
        <v>1.0954136</v>
      </c>
      <c r="D307" s="29" t="n">
        <v>10.0229060721667</v>
      </c>
      <c r="E307" s="29" t="n">
        <v>10.1579237755833</v>
      </c>
      <c r="F307" s="29" t="n">
        <v>10.6870857158333</v>
      </c>
      <c r="G307" s="30" t="n">
        <f aca="false">2^(E307-D307)</f>
        <v>1.09810628864719</v>
      </c>
      <c r="H307" s="31" t="n">
        <f aca="false">2^(F307-D307)</f>
        <v>1.58466693150088</v>
      </c>
      <c r="I307" s="28" t="n">
        <v>0.95188504</v>
      </c>
      <c r="J307" s="29" t="n">
        <v>9.92108006616667</v>
      </c>
      <c r="K307" s="29" t="n">
        <v>9.75189713275</v>
      </c>
      <c r="L307" s="29" t="n">
        <v>10.09835762225</v>
      </c>
      <c r="M307" s="30" t="n">
        <f aca="false">2^(K307-J307)</f>
        <v>0.889346217481566</v>
      </c>
      <c r="N307" s="31" t="n">
        <f aca="false">2^(L307-J307)</f>
        <v>1.13074808767711</v>
      </c>
      <c r="O307" s="32" t="n">
        <v>43.112885</v>
      </c>
      <c r="P307" s="29" t="n">
        <v>9.93527817516667</v>
      </c>
      <c r="Q307" s="29" t="n">
        <v>9.8693612685</v>
      </c>
      <c r="R307" s="29" t="n">
        <v>9.86600605941667</v>
      </c>
      <c r="S307" s="30" t="n">
        <f aca="false">2^(Q307-P307)</f>
        <v>0.955337958356707</v>
      </c>
      <c r="T307" s="30" t="n">
        <f aca="false">2^(R307-P307)</f>
        <v>0.953118754633467</v>
      </c>
    </row>
    <row r="308" customFormat="false" ht="13.2" hidden="false" customHeight="false" outlineLevel="0" collapsed="false">
      <c r="A308" s="1" t="s">
        <v>455</v>
      </c>
      <c r="B308" s="33" t="s">
        <v>456</v>
      </c>
      <c r="C308" s="28" t="n">
        <v>0</v>
      </c>
      <c r="D308" s="29" t="n">
        <v>9.17120349725</v>
      </c>
      <c r="E308" s="29" t="n">
        <v>9.19049813066667</v>
      </c>
      <c r="F308" s="29" t="n">
        <v>9.87665723308333</v>
      </c>
      <c r="G308" s="30" t="n">
        <f aca="false">2^(E308-D308)</f>
        <v>1.01346385299428</v>
      </c>
      <c r="H308" s="31" t="n">
        <f aca="false">2^(F308-D308)</f>
        <v>1.63065743524671</v>
      </c>
      <c r="I308" s="28" t="n">
        <v>0</v>
      </c>
      <c r="J308" s="29" t="n">
        <v>9.31384641808333</v>
      </c>
      <c r="K308" s="29" t="n">
        <v>9.01064448225</v>
      </c>
      <c r="L308" s="29" t="n">
        <v>9.55077674816667</v>
      </c>
      <c r="M308" s="30" t="n">
        <f aca="false">2^(K308-J308)</f>
        <v>0.810451672009317</v>
      </c>
      <c r="N308" s="31" t="n">
        <f aca="false">2^(L308-J308)</f>
        <v>1.17848249574263</v>
      </c>
      <c r="O308" s="32" t="n">
        <v>7.4022455</v>
      </c>
      <c r="P308" s="29" t="n">
        <v>9.16954646658333</v>
      </c>
      <c r="Q308" s="29" t="n">
        <v>8.84913230233333</v>
      </c>
      <c r="R308" s="29" t="n">
        <v>9.12367116316667</v>
      </c>
      <c r="S308" s="30" t="n">
        <f aca="false">2^(Q308-P308)</f>
        <v>0.800839942033023</v>
      </c>
      <c r="T308" s="30" t="n">
        <f aca="false">2^(R308-P308)</f>
        <v>0.968701913503288</v>
      </c>
    </row>
    <row r="309" customFormat="false" ht="13.2" hidden="false" customHeight="false" outlineLevel="0" collapsed="false">
      <c r="A309" s="1" t="s">
        <v>457</v>
      </c>
      <c r="B309" s="33" t="s">
        <v>110</v>
      </c>
      <c r="C309" s="28" t="n">
        <v>0.7886978</v>
      </c>
      <c r="D309" s="29" t="n">
        <v>10.4088048735</v>
      </c>
      <c r="E309" s="29" t="n">
        <v>10.2728505615</v>
      </c>
      <c r="F309" s="29" t="n">
        <v>10.8498178641667</v>
      </c>
      <c r="G309" s="30" t="n">
        <f aca="false">2^(E309-D309)</f>
        <v>0.910067644109371</v>
      </c>
      <c r="H309" s="31" t="n">
        <f aca="false">2^(F309-D309)</f>
        <v>1.35755720387275</v>
      </c>
      <c r="I309" s="28" t="n">
        <v>7.2504926</v>
      </c>
      <c r="J309" s="29" t="n">
        <v>10.2936368371667</v>
      </c>
      <c r="K309" s="29" t="n">
        <v>10.0807290205833</v>
      </c>
      <c r="L309" s="29" t="n">
        <v>10.3034318006667</v>
      </c>
      <c r="M309" s="30" t="n">
        <f aca="false">2^(K309-J309)</f>
        <v>0.862796472607497</v>
      </c>
      <c r="N309" s="31" t="n">
        <f aca="false">2^(L309-J309)</f>
        <v>1.00681245122765</v>
      </c>
      <c r="O309" s="32" t="n">
        <v>17.910843</v>
      </c>
      <c r="P309" s="29" t="n">
        <v>10.2382488124167</v>
      </c>
      <c r="Q309" s="29" t="n">
        <v>10.0082890470833</v>
      </c>
      <c r="R309" s="29" t="n">
        <v>10.1558199013333</v>
      </c>
      <c r="S309" s="30" t="n">
        <f aca="false">2^(Q309-P309)</f>
        <v>0.852658670846732</v>
      </c>
      <c r="T309" s="30" t="n">
        <f aca="false">2^(R309-P309)</f>
        <v>0.944466210858622</v>
      </c>
    </row>
    <row r="310" customFormat="false" ht="13.2" hidden="false" customHeight="false" outlineLevel="0" collapsed="false">
      <c r="A310" s="1" t="s">
        <v>458</v>
      </c>
      <c r="B310" s="36" t="s">
        <v>459</v>
      </c>
      <c r="C310" s="28" t="n">
        <v>43.760868</v>
      </c>
      <c r="D310" s="29" t="n">
        <v>12.05166228</v>
      </c>
      <c r="E310" s="29" t="n">
        <v>12.1752315725</v>
      </c>
      <c r="F310" s="29" t="n">
        <v>12.1048642725</v>
      </c>
      <c r="G310" s="30" t="n">
        <f aca="false">2^(E310-D310)</f>
        <v>1.08942682215642</v>
      </c>
      <c r="H310" s="31" t="n">
        <f aca="false">2^(F310-D310)</f>
        <v>1.03756519645142</v>
      </c>
      <c r="I310" s="28" t="n">
        <v>0.95188504</v>
      </c>
      <c r="J310" s="29" t="n">
        <v>11.5570481475</v>
      </c>
      <c r="K310" s="29" t="n">
        <v>11.4118817858333</v>
      </c>
      <c r="L310" s="29" t="n">
        <v>11.7896033333333</v>
      </c>
      <c r="M310" s="30" t="n">
        <f aca="false">2^(K310-J310)</f>
        <v>0.904275096765803</v>
      </c>
      <c r="N310" s="31" t="n">
        <f aca="false">2^(L310-J310)</f>
        <v>1.17491402109774</v>
      </c>
      <c r="O310" s="32" t="n">
        <v>0.5394723</v>
      </c>
      <c r="P310" s="29" t="n">
        <v>11.89713743</v>
      </c>
      <c r="Q310" s="29" t="n">
        <v>12.107121935</v>
      </c>
      <c r="R310" s="29" t="n">
        <v>11.7833647375</v>
      </c>
      <c r="S310" s="30" t="n">
        <f aca="false">2^(Q310-P310)</f>
        <v>1.1566757607759</v>
      </c>
      <c r="T310" s="30" t="n">
        <f aca="false">2^(R310-P310)</f>
        <v>0.924168170651768</v>
      </c>
    </row>
    <row r="311" customFormat="false" ht="13.2" hidden="false" customHeight="false" outlineLevel="0" collapsed="false">
      <c r="A311" s="1" t="s">
        <v>460</v>
      </c>
      <c r="B311" s="33" t="s">
        <v>461</v>
      </c>
      <c r="C311" s="28" t="n">
        <v>30.06679</v>
      </c>
      <c r="D311" s="29" t="n">
        <v>11.0567786166667</v>
      </c>
      <c r="E311" s="29" t="n">
        <v>11.1368257791667</v>
      </c>
      <c r="F311" s="29" t="n">
        <v>10.9474859575</v>
      </c>
      <c r="G311" s="30" t="n">
        <f aca="false">2^(E311-D311)</f>
        <v>1.05705259563142</v>
      </c>
      <c r="H311" s="31" t="n">
        <f aca="false">2^(F311-D311)</f>
        <v>0.927042471347203</v>
      </c>
      <c r="I311" s="28" t="n">
        <v>33.459343</v>
      </c>
      <c r="J311" s="29" t="n">
        <v>10.4530073241667</v>
      </c>
      <c r="K311" s="29" t="n">
        <v>10.4576547641667</v>
      </c>
      <c r="L311" s="29" t="n">
        <v>10.5078688033333</v>
      </c>
      <c r="M311" s="30" t="n">
        <f aca="false">2^(K311-J311)</f>
        <v>1.00322655408865</v>
      </c>
      <c r="N311" s="31" t="n">
        <f aca="false">2^(L311-J311)</f>
        <v>1.03875936169159</v>
      </c>
      <c r="O311" s="32" t="n">
        <v>14.108199</v>
      </c>
      <c r="P311" s="29" t="n">
        <v>10.5411821191667</v>
      </c>
      <c r="Q311" s="29" t="n">
        <v>10.6101099666667</v>
      </c>
      <c r="R311" s="29" t="n">
        <v>10.2994963608333</v>
      </c>
      <c r="S311" s="30" t="n">
        <f aca="false">2^(Q311-P311)</f>
        <v>1.04893686651582</v>
      </c>
      <c r="T311" s="30" t="n">
        <f aca="false">2^(R311-P311)</f>
        <v>0.845756486378546</v>
      </c>
    </row>
    <row r="312" customFormat="false" ht="13.2" hidden="false" customHeight="false" outlineLevel="0" collapsed="false">
      <c r="A312" s="1" t="s">
        <v>462</v>
      </c>
      <c r="B312" s="33" t="s">
        <v>110</v>
      </c>
      <c r="C312" s="28" t="n">
        <v>14.615124</v>
      </c>
      <c r="D312" s="29" t="n">
        <v>11.9121424225</v>
      </c>
      <c r="E312" s="29" t="n">
        <v>12.0186479416667</v>
      </c>
      <c r="F312" s="29" t="n">
        <v>11.7567917016667</v>
      </c>
      <c r="G312" s="30" t="n">
        <f aca="false">2^(E312-D312)</f>
        <v>1.07661730452437</v>
      </c>
      <c r="H312" s="31" t="n">
        <f aca="false">2^(F312-D312)</f>
        <v>0.897914062401977</v>
      </c>
      <c r="I312" s="28" t="s">
        <v>394</v>
      </c>
      <c r="J312" s="29" t="n">
        <v>11.0391671325</v>
      </c>
      <c r="K312" s="29" t="n">
        <v>11.0440002233333</v>
      </c>
      <c r="L312" s="29" t="n">
        <v>11.0369639008333</v>
      </c>
      <c r="M312" s="30" t="n">
        <f aca="false">2^(K312-J312)</f>
        <v>1.00335566095091</v>
      </c>
      <c r="N312" s="31" t="n">
        <f aca="false">2^(L312-J312)</f>
        <v>0.998474001703405</v>
      </c>
      <c r="O312" s="32" t="n">
        <v>4.83138</v>
      </c>
      <c r="P312" s="29" t="n">
        <v>11.1981802966667</v>
      </c>
      <c r="Q312" s="29" t="n">
        <v>11.3242906358333</v>
      </c>
      <c r="R312" s="29" t="n">
        <v>11.0317852141667</v>
      </c>
      <c r="S312" s="30" t="n">
        <f aca="false">2^(Q312-P312)</f>
        <v>1.09134734150725</v>
      </c>
      <c r="T312" s="30" t="n">
        <f aca="false">2^(R312-P312)</f>
        <v>0.891066443650011</v>
      </c>
    </row>
    <row r="313" customFormat="false" ht="13.2" hidden="false" customHeight="false" outlineLevel="0" collapsed="false">
      <c r="A313" s="1" t="s">
        <v>463</v>
      </c>
      <c r="B313" s="33" t="s">
        <v>464</v>
      </c>
      <c r="C313" s="28" t="n">
        <v>20.250349</v>
      </c>
      <c r="D313" s="29" t="n">
        <v>11.7874811983333</v>
      </c>
      <c r="E313" s="29" t="n">
        <v>12.0653704425</v>
      </c>
      <c r="F313" s="29" t="n">
        <v>11.9802929233333</v>
      </c>
      <c r="G313" s="30" t="n">
        <f aca="false">2^(E313-D313)</f>
        <v>1.21241973791209</v>
      </c>
      <c r="H313" s="31" t="n">
        <f aca="false">2^(F313-D313)</f>
        <v>1.1429891629826</v>
      </c>
      <c r="I313" s="28" t="n">
        <v>37.454895</v>
      </c>
      <c r="J313" s="29" t="n">
        <v>11.2719557666667</v>
      </c>
      <c r="K313" s="29" t="n">
        <v>11.2672841541667</v>
      </c>
      <c r="L313" s="29" t="n">
        <v>11.2895916283333</v>
      </c>
      <c r="M313" s="30" t="n">
        <f aca="false">2^(K313-J313)</f>
        <v>0.996767122007204</v>
      </c>
      <c r="N313" s="31" t="n">
        <f aca="false">2^(L313-J313)</f>
        <v>1.01229926929016</v>
      </c>
      <c r="O313" s="32" t="n">
        <v>6.7339153</v>
      </c>
      <c r="P313" s="29" t="n">
        <v>11.6865908291667</v>
      </c>
      <c r="Q313" s="29" t="n">
        <v>11.914897765</v>
      </c>
      <c r="R313" s="29" t="n">
        <v>11.6660921225</v>
      </c>
      <c r="S313" s="30" t="n">
        <f aca="false">2^(Q313-P313)</f>
        <v>1.17145938469298</v>
      </c>
      <c r="T313" s="30" t="n">
        <f aca="false">2^(R313-P313)</f>
        <v>0.985891845329493</v>
      </c>
    </row>
    <row r="314" customFormat="false" ht="13.2" hidden="false" customHeight="false" outlineLevel="0" collapsed="false">
      <c r="A314" s="1" t="s">
        <v>465</v>
      </c>
      <c r="B314" s="33" t="s">
        <v>110</v>
      </c>
      <c r="C314" s="28" t="n">
        <v>13.011286</v>
      </c>
      <c r="D314" s="29" t="n">
        <v>12.1883134208333</v>
      </c>
      <c r="E314" s="29" t="n">
        <v>12.3615651808333</v>
      </c>
      <c r="F314" s="29" t="n">
        <v>12.0113992816667</v>
      </c>
      <c r="G314" s="30" t="n">
        <f aca="false">2^(E314-D314)</f>
        <v>1.12759716827659</v>
      </c>
      <c r="H314" s="31" t="n">
        <f aca="false">2^(F314-D314)</f>
        <v>0.884593079609618</v>
      </c>
      <c r="I314" s="28" t="n">
        <v>2.6156435</v>
      </c>
      <c r="J314" s="29" t="n">
        <v>10.9342342108333</v>
      </c>
      <c r="K314" s="29" t="n">
        <v>11.1402392158333</v>
      </c>
      <c r="L314" s="29" t="n">
        <v>11.18334196</v>
      </c>
      <c r="M314" s="30" t="n">
        <f aca="false">2^(K314-J314)</f>
        <v>1.15348960674112</v>
      </c>
      <c r="N314" s="31" t="n">
        <f aca="false">2^(L314-J314)</f>
        <v>1.18847186398894</v>
      </c>
      <c r="O314" s="32" t="n">
        <v>13.263577</v>
      </c>
      <c r="P314" s="29" t="n">
        <v>11.5232988266667</v>
      </c>
      <c r="Q314" s="29" t="n">
        <v>11.7805722475</v>
      </c>
      <c r="R314" s="29" t="n">
        <v>11.7439944491667</v>
      </c>
      <c r="S314" s="30" t="n">
        <f aca="false">2^(Q314-P314)</f>
        <v>1.1952177021035</v>
      </c>
      <c r="T314" s="30" t="n">
        <f aca="false">2^(R314-P314)</f>
        <v>1.1652953200489</v>
      </c>
    </row>
    <row r="315" customFormat="false" ht="13.2" hidden="false" customHeight="false" outlineLevel="0" collapsed="false">
      <c r="A315" s="1" t="s">
        <v>466</v>
      </c>
      <c r="B315" s="33" t="s">
        <v>467</v>
      </c>
      <c r="C315" s="28" t="n">
        <v>1.6852517</v>
      </c>
      <c r="D315" s="29" t="n">
        <v>11.2829519008333</v>
      </c>
      <c r="E315" s="29" t="n">
        <v>11.5153750375</v>
      </c>
      <c r="F315" s="29" t="n">
        <v>11.7181697775</v>
      </c>
      <c r="G315" s="30" t="n">
        <f aca="false">2^(E315-D315)</f>
        <v>1.17480648671731</v>
      </c>
      <c r="H315" s="31" t="n">
        <f aca="false">2^(F315-D315)</f>
        <v>1.35211501482694</v>
      </c>
      <c r="I315" s="28" t="n">
        <v>36.92811</v>
      </c>
      <c r="J315" s="29" t="n">
        <v>10.9397054316667</v>
      </c>
      <c r="K315" s="29" t="n">
        <v>10.9244939625</v>
      </c>
      <c r="L315" s="29" t="n">
        <v>10.9081782283333</v>
      </c>
      <c r="M315" s="30" t="n">
        <f aca="false">2^(K315-J315)</f>
        <v>0.989511603909274</v>
      </c>
      <c r="N315" s="31" t="n">
        <f aca="false">2^(L315-J315)</f>
        <v>0.978384054663501</v>
      </c>
      <c r="O315" s="32" t="n">
        <v>0.7754914</v>
      </c>
      <c r="P315" s="29" t="n">
        <v>11.052420095</v>
      </c>
      <c r="Q315" s="29" t="n">
        <v>11.2634902333333</v>
      </c>
      <c r="R315" s="29" t="n">
        <v>11.0279876083333</v>
      </c>
      <c r="S315" s="30" t="n">
        <f aca="false">2^(Q315-P315)</f>
        <v>1.15754649112003</v>
      </c>
      <c r="T315" s="30" t="n">
        <f aca="false">2^(R315-P315)</f>
        <v>0.98320728699733</v>
      </c>
    </row>
    <row r="316" customFormat="false" ht="13.2" hidden="false" customHeight="false" outlineLevel="0" collapsed="false">
      <c r="A316" s="1" t="s">
        <v>468</v>
      </c>
      <c r="B316" s="33" t="s">
        <v>110</v>
      </c>
      <c r="C316" s="28" t="n">
        <v>1.8183234</v>
      </c>
      <c r="D316" s="29" t="n">
        <v>11.7827421958333</v>
      </c>
      <c r="E316" s="29" t="n">
        <v>12.1349481733333</v>
      </c>
      <c r="F316" s="29" t="n">
        <v>11.8892928141667</v>
      </c>
      <c r="G316" s="30" t="n">
        <f aca="false">2^(E316-D316)</f>
        <v>1.27651100677221</v>
      </c>
      <c r="H316" s="31" t="n">
        <f aca="false">2^(F316-D316)</f>
        <v>1.07665096049517</v>
      </c>
      <c r="I316" s="28" t="n">
        <v>13.64984</v>
      </c>
      <c r="J316" s="29" t="n">
        <v>10.9967144458333</v>
      </c>
      <c r="K316" s="29" t="n">
        <v>11.088131615</v>
      </c>
      <c r="L316" s="29" t="n">
        <v>10.92389577</v>
      </c>
      <c r="M316" s="30" t="n">
        <f aca="false">2^(K316-J316)</f>
        <v>1.06541623422212</v>
      </c>
      <c r="N316" s="31" t="n">
        <f aca="false">2^(L316-J316)</f>
        <v>0.950778591695548</v>
      </c>
      <c r="O316" s="32" t="n">
        <v>1.5429466</v>
      </c>
      <c r="P316" s="29" t="n">
        <v>11.4222939575</v>
      </c>
      <c r="Q316" s="29" t="n">
        <v>11.6137541066667</v>
      </c>
      <c r="R316" s="29" t="n">
        <v>11.3727312483333</v>
      </c>
      <c r="S316" s="30" t="n">
        <f aca="false">2^(Q316-P316)</f>
        <v>1.14191886532473</v>
      </c>
      <c r="T316" s="30" t="n">
        <f aca="false">2^(R316-P316)</f>
        <v>0.966229155275638</v>
      </c>
    </row>
    <row r="317" customFormat="false" ht="13.2" hidden="false" customHeight="false" outlineLevel="0" collapsed="false">
      <c r="A317" s="1" t="s">
        <v>469</v>
      </c>
      <c r="B317" s="33" t="s">
        <v>467</v>
      </c>
      <c r="C317" s="28" t="n">
        <v>30.499268</v>
      </c>
      <c r="D317" s="29" t="n">
        <v>10.6491612358333</v>
      </c>
      <c r="E317" s="29" t="n">
        <v>10.8533087908333</v>
      </c>
      <c r="F317" s="29" t="n">
        <v>10.7221836133333</v>
      </c>
      <c r="G317" s="30" t="n">
        <f aca="false">2^(E317-D317)</f>
        <v>1.1520054603694</v>
      </c>
      <c r="H317" s="31" t="n">
        <f aca="false">2^(F317-D317)</f>
        <v>1.0519180952748</v>
      </c>
      <c r="I317" s="28" t="n">
        <v>5.390049</v>
      </c>
      <c r="J317" s="29" t="n">
        <v>9.77398803566667</v>
      </c>
      <c r="K317" s="29" t="n">
        <v>9.89528298166667</v>
      </c>
      <c r="L317" s="29" t="n">
        <v>10.0436178194167</v>
      </c>
      <c r="M317" s="30" t="n">
        <f aca="false">2^(K317-J317)</f>
        <v>1.08771074078424</v>
      </c>
      <c r="N317" s="31" t="n">
        <f aca="false">2^(L317-J317)</f>
        <v>1.20549843979736</v>
      </c>
      <c r="O317" s="32" t="n">
        <v>15.728276</v>
      </c>
      <c r="P317" s="29" t="n">
        <v>10.0868565441667</v>
      </c>
      <c r="Q317" s="29" t="n">
        <v>10.1629156093333</v>
      </c>
      <c r="R317" s="29" t="n">
        <v>10.2861197998333</v>
      </c>
      <c r="S317" s="30" t="n">
        <f aca="false">2^(Q317-P317)</f>
        <v>1.05413457957695</v>
      </c>
      <c r="T317" s="30" t="n">
        <f aca="false">2^(R317-P317)</f>
        <v>1.14811189637179</v>
      </c>
    </row>
    <row r="318" customFormat="false" ht="13.2" hidden="false" customHeight="false" outlineLevel="0" collapsed="false">
      <c r="A318" s="1" t="s">
        <v>470</v>
      </c>
      <c r="B318" s="33" t="s">
        <v>110</v>
      </c>
      <c r="C318" s="28" t="n">
        <v>3.570997</v>
      </c>
      <c r="D318" s="29" t="n">
        <v>10.0564022665</v>
      </c>
      <c r="E318" s="29" t="n">
        <v>10.273431725</v>
      </c>
      <c r="F318" s="29" t="n">
        <v>10.3221842233333</v>
      </c>
      <c r="G318" s="30" t="n">
        <f aca="false">2^(E318-D318)</f>
        <v>1.16233784114078</v>
      </c>
      <c r="H318" s="31" t="n">
        <f aca="false">2^(F318-D318)</f>
        <v>1.20228752623107</v>
      </c>
      <c r="I318" s="28" t="n">
        <v>13.64984</v>
      </c>
      <c r="J318" s="29" t="n">
        <v>9.7753454795</v>
      </c>
      <c r="K318" s="29" t="n">
        <v>9.580806905</v>
      </c>
      <c r="L318" s="29" t="n">
        <v>9.7095738075</v>
      </c>
      <c r="M318" s="30" t="n">
        <f aca="false">2^(K318-J318)</f>
        <v>0.873852340474859</v>
      </c>
      <c r="N318" s="31" t="n">
        <f aca="false">2^(L318-J318)</f>
        <v>0.955434136114344</v>
      </c>
      <c r="O318" s="32" t="n">
        <v>21.955345</v>
      </c>
      <c r="P318" s="29" t="n">
        <v>9.73521036633333</v>
      </c>
      <c r="Q318" s="29" t="n">
        <v>9.86491924258333</v>
      </c>
      <c r="R318" s="29" t="n">
        <v>9.6415308535</v>
      </c>
      <c r="S318" s="30" t="n">
        <f aca="false">2^(Q318-P318)</f>
        <v>1.09407290425501</v>
      </c>
      <c r="T318" s="30" t="n">
        <f aca="false">2^(R318-P318)</f>
        <v>0.937129602196806</v>
      </c>
    </row>
    <row r="319" customFormat="false" ht="13.2" hidden="false" customHeight="false" outlineLevel="0" collapsed="false">
      <c r="A319" s="1" t="s">
        <v>471</v>
      </c>
      <c r="B319" s="33" t="s">
        <v>472</v>
      </c>
      <c r="C319" s="28" t="n">
        <v>0.5257985</v>
      </c>
      <c r="D319" s="29" t="n">
        <v>10.8120982291667</v>
      </c>
      <c r="E319" s="29" t="n">
        <v>10.589798595</v>
      </c>
      <c r="F319" s="29" t="n">
        <v>11.470463005</v>
      </c>
      <c r="G319" s="30" t="n">
        <f aca="false">2^(E319-D319)</f>
        <v>0.857197986200047</v>
      </c>
      <c r="H319" s="31" t="n">
        <f aca="false">2^(F319-D319)</f>
        <v>1.57829269205566</v>
      </c>
      <c r="I319" s="28" t="n">
        <v>10.35217</v>
      </c>
      <c r="J319" s="29" t="n">
        <v>9.88520809716667</v>
      </c>
      <c r="K319" s="29" t="n">
        <v>10.02191631575</v>
      </c>
      <c r="L319" s="29" t="n">
        <v>10.1240565345</v>
      </c>
      <c r="M319" s="30" t="n">
        <f aca="false">2^(K319-J319)</f>
        <v>1.0993937772223</v>
      </c>
      <c r="N319" s="31" t="n">
        <f aca="false">2^(L319-J319)</f>
        <v>1.18005036635546</v>
      </c>
      <c r="O319" s="32" t="n">
        <v>1.3786514</v>
      </c>
      <c r="P319" s="29" t="n">
        <v>10.4179622416667</v>
      </c>
      <c r="Q319" s="29" t="n">
        <v>10.0638485176667</v>
      </c>
      <c r="R319" s="29" t="n">
        <v>10.455823145</v>
      </c>
      <c r="S319" s="30" t="n">
        <f aca="false">2^(Q319-P319)</f>
        <v>0.782350108626087</v>
      </c>
      <c r="T319" s="30" t="n">
        <f aca="false">2^(R319-P319)</f>
        <v>1.02659056277124</v>
      </c>
    </row>
    <row r="320" customFormat="false" ht="13.2" hidden="false" customHeight="false" outlineLevel="0" collapsed="false">
      <c r="A320" s="1" t="s">
        <v>473</v>
      </c>
      <c r="B320" s="33" t="s">
        <v>110</v>
      </c>
      <c r="C320" s="28" t="n">
        <v>1.020968</v>
      </c>
      <c r="D320" s="29" t="n">
        <v>11.2331001208333</v>
      </c>
      <c r="E320" s="29" t="n">
        <v>11.2902506391667</v>
      </c>
      <c r="F320" s="29" t="n">
        <v>11.6002467133333</v>
      </c>
      <c r="G320" s="30" t="n">
        <f aca="false">2^(E320-D320)</f>
        <v>1.04040880812396</v>
      </c>
      <c r="H320" s="31" t="n">
        <f aca="false">2^(F320-D320)</f>
        <v>1.28979930073438</v>
      </c>
      <c r="I320" s="28" t="n">
        <v>15.849343</v>
      </c>
      <c r="J320" s="29" t="n">
        <v>10.4006688591667</v>
      </c>
      <c r="K320" s="29" t="n">
        <v>10.4215426016667</v>
      </c>
      <c r="L320" s="29" t="n">
        <v>10.5455296533333</v>
      </c>
      <c r="M320" s="30" t="n">
        <f aca="false">2^(K320-J320)</f>
        <v>1.014573752243</v>
      </c>
      <c r="N320" s="31" t="n">
        <f aca="false">2^(L320-J320)</f>
        <v>1.105623966372</v>
      </c>
      <c r="O320" s="32" t="n">
        <v>41.955814</v>
      </c>
      <c r="P320" s="29" t="n">
        <v>10.8243543533333</v>
      </c>
      <c r="Q320" s="29" t="n">
        <v>10.9222541675</v>
      </c>
      <c r="R320" s="29" t="n">
        <v>10.8998406833333</v>
      </c>
      <c r="S320" s="30" t="n">
        <f aca="false">2^(Q320-P320)</f>
        <v>1.07021437638415</v>
      </c>
      <c r="T320" s="30" t="n">
        <f aca="false">2^(R320-P320)</f>
        <v>1.05371618199217</v>
      </c>
    </row>
    <row r="321" customFormat="false" ht="13.2" hidden="false" customHeight="false" outlineLevel="0" collapsed="false">
      <c r="A321" s="1" t="s">
        <v>474</v>
      </c>
      <c r="B321" s="33" t="s">
        <v>475</v>
      </c>
      <c r="C321" s="28" t="n">
        <v>0</v>
      </c>
      <c r="D321" s="29" t="n">
        <v>10.5189896591667</v>
      </c>
      <c r="E321" s="29" t="n">
        <v>10.4883129935833</v>
      </c>
      <c r="F321" s="29" t="n">
        <v>11.2753471325</v>
      </c>
      <c r="G321" s="30" t="n">
        <f aca="false">2^(E321-D321)</f>
        <v>0.978961028933178</v>
      </c>
      <c r="H321" s="31" t="n">
        <f aca="false">2^(F321-D321)</f>
        <v>1.68922028075626</v>
      </c>
      <c r="I321" s="28" t="n">
        <v>0</v>
      </c>
      <c r="J321" s="29" t="n">
        <v>10.2264203459167</v>
      </c>
      <c r="K321" s="29" t="n">
        <v>9.78947190208333</v>
      </c>
      <c r="L321" s="29" t="n">
        <v>10.3107103088333</v>
      </c>
      <c r="M321" s="30" t="n">
        <f aca="false">2^(K321-J321)</f>
        <v>0.738695429348014</v>
      </c>
      <c r="N321" s="31" t="n">
        <f aca="false">2^(L321-J321)</f>
        <v>1.06016584151444</v>
      </c>
      <c r="O321" s="32" t="n">
        <v>8.173198</v>
      </c>
      <c r="P321" s="29" t="n">
        <v>10.5659086466667</v>
      </c>
      <c r="Q321" s="29" t="n">
        <v>10.3490853508333</v>
      </c>
      <c r="R321" s="29" t="n">
        <v>10.2557264575</v>
      </c>
      <c r="S321" s="30" t="n">
        <f aca="false">2^(Q321-P321)</f>
        <v>0.86045801477167</v>
      </c>
      <c r="T321" s="30" t="n">
        <f aca="false">2^(R321-P321)</f>
        <v>0.806539899780797</v>
      </c>
    </row>
    <row r="322" customFormat="false" ht="13.2" hidden="false" customHeight="false" outlineLevel="0" collapsed="false">
      <c r="A322" s="1" t="s">
        <v>476</v>
      </c>
      <c r="B322" s="33" t="s">
        <v>110</v>
      </c>
      <c r="C322" s="28" t="n">
        <v>1.491627</v>
      </c>
      <c r="D322" s="29" t="n">
        <v>12.8380542691667</v>
      </c>
      <c r="E322" s="29" t="n">
        <v>12.873393875</v>
      </c>
      <c r="F322" s="29" t="n">
        <v>13.6947421241667</v>
      </c>
      <c r="G322" s="30" t="n">
        <f aca="false">2^(E322-D322)</f>
        <v>1.0247980288453</v>
      </c>
      <c r="H322" s="31" t="n">
        <f aca="false">2^(F322-D322)</f>
        <v>1.81087611809527</v>
      </c>
      <c r="I322" s="28" t="n">
        <v>1.8278394</v>
      </c>
      <c r="J322" s="29" t="n">
        <v>12.2745193716667</v>
      </c>
      <c r="K322" s="29" t="n">
        <v>11.68200283</v>
      </c>
      <c r="L322" s="29" t="n">
        <v>12.1836252166667</v>
      </c>
      <c r="M322" s="30" t="n">
        <f aca="false">2^(K322-J322)</f>
        <v>0.663185081397364</v>
      </c>
      <c r="N322" s="31" t="n">
        <f aca="false">2^(L322-J322)</f>
        <v>0.938940631260252</v>
      </c>
      <c r="O322" s="32" t="n">
        <v>1.5193301</v>
      </c>
      <c r="P322" s="29" t="n">
        <v>13.5109362916667</v>
      </c>
      <c r="Q322" s="29" t="n">
        <v>12.8710516083333</v>
      </c>
      <c r="R322" s="29" t="n">
        <v>12.7641198225</v>
      </c>
      <c r="S322" s="30" t="n">
        <f aca="false">2^(Q322-P322)</f>
        <v>0.641764243860219</v>
      </c>
      <c r="T322" s="30" t="n">
        <f aca="false">2^(R322-P322)</f>
        <v>0.595917091390412</v>
      </c>
    </row>
    <row r="323" customFormat="false" ht="13.2" hidden="false" customHeight="false" outlineLevel="0" collapsed="false">
      <c r="A323" s="1" t="s">
        <v>477</v>
      </c>
      <c r="B323" s="33" t="s">
        <v>478</v>
      </c>
      <c r="C323" s="28" t="n">
        <v>44.11643</v>
      </c>
      <c r="D323" s="29" t="n">
        <v>10.4871152816667</v>
      </c>
      <c r="E323" s="29" t="n">
        <v>10.383132185</v>
      </c>
      <c r="F323" s="29" t="n">
        <v>10.486578755</v>
      </c>
      <c r="G323" s="30" t="n">
        <f aca="false">2^(E323-D323)</f>
        <v>0.930460559378286</v>
      </c>
      <c r="H323" s="31" t="n">
        <f aca="false">2^(F323-D323)</f>
        <v>0.999628177196942</v>
      </c>
      <c r="I323" s="28" t="n">
        <v>0.30180502</v>
      </c>
      <c r="J323" s="29" t="n">
        <v>10.1551697261667</v>
      </c>
      <c r="K323" s="29" t="n">
        <v>9.80666579025</v>
      </c>
      <c r="L323" s="29" t="n">
        <v>10.2458642533333</v>
      </c>
      <c r="M323" s="30" t="n">
        <f aca="false">2^(K323-J323)</f>
        <v>0.785398127799912</v>
      </c>
      <c r="N323" s="31" t="n">
        <f aca="false">2^(L323-J323)</f>
        <v>1.06488270377759</v>
      </c>
      <c r="O323" s="32" t="n">
        <v>21.955345</v>
      </c>
      <c r="P323" s="29" t="n">
        <v>10.34154106</v>
      </c>
      <c r="Q323" s="29" t="n">
        <v>10.2642686465</v>
      </c>
      <c r="R323" s="29" t="n">
        <v>10.1453232450833</v>
      </c>
      <c r="S323" s="30" t="n">
        <f aca="false">2^(Q323-P323)</f>
        <v>0.947847973064728</v>
      </c>
      <c r="T323" s="30" t="n">
        <f aca="false">2^(R323-P323)</f>
        <v>0.872835802360263</v>
      </c>
    </row>
    <row r="324" customFormat="false" ht="13.2" hidden="false" customHeight="false" outlineLevel="0" collapsed="false">
      <c r="A324" s="1" t="s">
        <v>479</v>
      </c>
      <c r="B324" s="33" t="s">
        <v>110</v>
      </c>
      <c r="C324" s="28" t="n">
        <v>7.1025205</v>
      </c>
      <c r="D324" s="29" t="n">
        <v>9.72285465725</v>
      </c>
      <c r="E324" s="29" t="n">
        <v>9.689878111</v>
      </c>
      <c r="F324" s="29" t="n">
        <v>10.0179741373333</v>
      </c>
      <c r="G324" s="30" t="n">
        <f aca="false">2^(E324-D324)</f>
        <v>0.977401655803298</v>
      </c>
      <c r="H324" s="31" t="n">
        <f aca="false">2^(F324-D324)</f>
        <v>1.22698658874158</v>
      </c>
      <c r="I324" s="28" t="n">
        <v>0.78222936</v>
      </c>
      <c r="J324" s="29" t="n">
        <v>9.46982023233333</v>
      </c>
      <c r="K324" s="29" t="n">
        <v>9.183707291</v>
      </c>
      <c r="L324" s="29" t="n">
        <v>9.60495964725</v>
      </c>
      <c r="M324" s="30" t="n">
        <f aca="false">2^(K324-J324)</f>
        <v>0.820108706500793</v>
      </c>
      <c r="N324" s="31" t="n">
        <f aca="false">2^(L324-J324)</f>
        <v>1.09819893317541</v>
      </c>
      <c r="O324" s="32" t="n">
        <v>25.623337</v>
      </c>
      <c r="P324" s="29" t="n">
        <v>9.55439789433333</v>
      </c>
      <c r="Q324" s="29" t="n">
        <v>9.37275241566667</v>
      </c>
      <c r="R324" s="29" t="n">
        <v>9.53083050066667</v>
      </c>
      <c r="S324" s="30" t="n">
        <f aca="false">2^(Q324-P324)</f>
        <v>0.881696795458262</v>
      </c>
      <c r="T324" s="30" t="n">
        <f aca="false">2^(R324-P324)</f>
        <v>0.983797031041388</v>
      </c>
    </row>
    <row r="325" customFormat="false" ht="13.2" hidden="false" customHeight="false" outlineLevel="0" collapsed="false">
      <c r="A325" s="1" t="s">
        <v>480</v>
      </c>
      <c r="B325" s="33" t="s">
        <v>481</v>
      </c>
      <c r="C325" s="28" t="n">
        <v>1.5364243</v>
      </c>
      <c r="D325" s="29" t="n">
        <v>10.1316162859167</v>
      </c>
      <c r="E325" s="29" t="n">
        <v>10.2406160165833</v>
      </c>
      <c r="F325" s="29" t="n">
        <v>10.6196510058333</v>
      </c>
      <c r="G325" s="30" t="n">
        <f aca="false">2^(E325-D325)</f>
        <v>1.07848023035551</v>
      </c>
      <c r="H325" s="31" t="n">
        <f aca="false">2^(F325-D325)</f>
        <v>1.40253300361283</v>
      </c>
      <c r="I325" s="28" t="n">
        <v>0</v>
      </c>
      <c r="J325" s="29" t="n">
        <v>9.63834348316667</v>
      </c>
      <c r="K325" s="29" t="n">
        <v>9.5094106365</v>
      </c>
      <c r="L325" s="29" t="n">
        <v>10.3318176425</v>
      </c>
      <c r="M325" s="30" t="n">
        <f aca="false">2^(K325-J325)</f>
        <v>0.914507656228472</v>
      </c>
      <c r="N325" s="31" t="n">
        <f aca="false">2^(L325-J325)</f>
        <v>1.61717315397283</v>
      </c>
      <c r="O325" s="32" t="s">
        <v>394</v>
      </c>
      <c r="P325" s="29" t="n">
        <v>9.86527200616667</v>
      </c>
      <c r="Q325" s="29" t="n">
        <v>9.85637775983333</v>
      </c>
      <c r="R325" s="29" t="n">
        <v>9.85836410883333</v>
      </c>
      <c r="S325" s="30" t="n">
        <f aca="false">2^(Q325-P325)</f>
        <v>0.993853942984831</v>
      </c>
      <c r="T325" s="30" t="n">
        <f aca="false">2^(R325-P325)</f>
        <v>0.995223255545037</v>
      </c>
    </row>
    <row r="326" customFormat="false" ht="13.2" hidden="false" customHeight="false" outlineLevel="0" collapsed="false">
      <c r="A326" s="1" t="s">
        <v>482</v>
      </c>
      <c r="B326" s="33" t="s">
        <v>110</v>
      </c>
      <c r="C326" s="28" t="n">
        <v>2.1908271</v>
      </c>
      <c r="D326" s="29" t="n">
        <v>10.481744015</v>
      </c>
      <c r="E326" s="29" t="n">
        <v>10.7597737308333</v>
      </c>
      <c r="F326" s="29" t="n">
        <v>10.8565768125</v>
      </c>
      <c r="G326" s="30" t="n">
        <f aca="false">2^(E326-D326)</f>
        <v>1.21253779398637</v>
      </c>
      <c r="H326" s="31" t="n">
        <f aca="false">2^(F326-D326)</f>
        <v>1.29668926491906</v>
      </c>
      <c r="I326" s="28" t="n">
        <v>4.983611</v>
      </c>
      <c r="J326" s="29" t="n">
        <v>9.76985515766667</v>
      </c>
      <c r="K326" s="29" t="n">
        <v>10.0012614328333</v>
      </c>
      <c r="L326" s="29" t="n">
        <v>10.0405170976667</v>
      </c>
      <c r="M326" s="30" t="n">
        <f aca="false">2^(K326-J326)</f>
        <v>1.17397873410977</v>
      </c>
      <c r="N326" s="31" t="n">
        <f aca="false">2^(L326-J326)</f>
        <v>1.20636120560384</v>
      </c>
      <c r="O326" s="32" t="n">
        <v>12.283535</v>
      </c>
      <c r="P326" s="29" t="n">
        <v>10.1206012013333</v>
      </c>
      <c r="Q326" s="29" t="n">
        <v>10.3844908225</v>
      </c>
      <c r="R326" s="29" t="n">
        <v>10.3174428438333</v>
      </c>
      <c r="S326" s="30" t="n">
        <f aca="false">2^(Q326-P326)</f>
        <v>1.20071155899783</v>
      </c>
      <c r="T326" s="30" t="n">
        <f aca="false">2^(R326-P326)</f>
        <v>1.14618636761401</v>
      </c>
    </row>
    <row r="327" customFormat="false" ht="13.2" hidden="false" customHeight="false" outlineLevel="0" collapsed="false">
      <c r="A327" s="1" t="s">
        <v>483</v>
      </c>
      <c r="B327" s="33" t="s">
        <v>481</v>
      </c>
      <c r="C327" s="28" t="n">
        <v>14.615124</v>
      </c>
      <c r="D327" s="29" t="n">
        <v>10.2380942010833</v>
      </c>
      <c r="E327" s="29" t="n">
        <v>10.35940431</v>
      </c>
      <c r="F327" s="29" t="n">
        <v>10.4707866565833</v>
      </c>
      <c r="G327" s="30" t="n">
        <f aca="false">2^(E327-D327)</f>
        <v>1.08772217282879</v>
      </c>
      <c r="H327" s="31" t="n">
        <f aca="false">2^(F327-D327)</f>
        <v>1.17502581723237</v>
      </c>
      <c r="I327" s="28" t="n">
        <v>33.459343</v>
      </c>
      <c r="J327" s="29" t="n">
        <v>10.033025169</v>
      </c>
      <c r="K327" s="29" t="n">
        <v>10.0015726126667</v>
      </c>
      <c r="L327" s="29" t="n">
        <v>9.96270539133334</v>
      </c>
      <c r="M327" s="30" t="n">
        <f aca="false">2^(K327-J327)</f>
        <v>0.978434678892403</v>
      </c>
      <c r="N327" s="31" t="n">
        <f aca="false">2^(L327-J327)</f>
        <v>0.952426866384982</v>
      </c>
      <c r="O327" s="32" t="n">
        <v>20.380064</v>
      </c>
      <c r="P327" s="29" t="n">
        <v>10.0601806495</v>
      </c>
      <c r="Q327" s="29" t="n">
        <v>10.16849791625</v>
      </c>
      <c r="R327" s="29" t="n">
        <v>10.07552125325</v>
      </c>
      <c r="S327" s="30" t="n">
        <f aca="false">2^(Q327-P327)</f>
        <v>1.07797017815364</v>
      </c>
      <c r="T327" s="30" t="n">
        <f aca="false">2^(R327-P327)</f>
        <v>1.01069003064477</v>
      </c>
    </row>
    <row r="328" customFormat="false" ht="13.2" hidden="false" customHeight="false" outlineLevel="0" collapsed="false">
      <c r="A328" s="1" t="s">
        <v>484</v>
      </c>
      <c r="B328" s="33" t="s">
        <v>110</v>
      </c>
      <c r="C328" s="28" t="n">
        <v>32.971344</v>
      </c>
      <c r="D328" s="29" t="n">
        <v>10.3156531566667</v>
      </c>
      <c r="E328" s="29" t="n">
        <v>10.3504767016667</v>
      </c>
      <c r="F328" s="29" t="n">
        <v>10.4900128533333</v>
      </c>
      <c r="G328" s="30" t="n">
        <f aca="false">2^(E328-D328)</f>
        <v>1.02443151788272</v>
      </c>
      <c r="H328" s="31" t="n">
        <f aca="false">2^(F328-D328)</f>
        <v>1.12846345397521</v>
      </c>
      <c r="I328" s="28" t="n">
        <v>15.108304</v>
      </c>
      <c r="J328" s="29" t="n">
        <v>10.0511193386667</v>
      </c>
      <c r="K328" s="29" t="n">
        <v>9.8873375695</v>
      </c>
      <c r="L328" s="29" t="n">
        <v>9.90415310133333</v>
      </c>
      <c r="M328" s="30" t="n">
        <f aca="false">2^(K328-J328)</f>
        <v>0.892681993772558</v>
      </c>
      <c r="N328" s="31" t="n">
        <f aca="false">2^(L328-J328)</f>
        <v>0.903147645814767</v>
      </c>
      <c r="O328" s="32" t="n">
        <v>41.870422</v>
      </c>
      <c r="P328" s="29" t="n">
        <v>10.1218070451667</v>
      </c>
      <c r="Q328" s="29" t="n">
        <v>10.0284856011667</v>
      </c>
      <c r="R328" s="29" t="n">
        <v>10.0500083884167</v>
      </c>
      <c r="S328" s="30" t="n">
        <f aca="false">2^(Q328-P328)</f>
        <v>0.93736222138447</v>
      </c>
      <c r="T328" s="30" t="n">
        <f aca="false">2^(R328-P328)</f>
        <v>0.951451052056779</v>
      </c>
    </row>
    <row r="329" customFormat="false" ht="13.2" hidden="false" customHeight="false" outlineLevel="0" collapsed="false">
      <c r="A329" s="1" t="s">
        <v>485</v>
      </c>
      <c r="B329" s="33" t="s">
        <v>486</v>
      </c>
      <c r="C329" s="28" t="n">
        <v>1.7526617</v>
      </c>
      <c r="D329" s="29" t="n">
        <v>9.96737180108334</v>
      </c>
      <c r="E329" s="29" t="n">
        <v>9.81783123341667</v>
      </c>
      <c r="F329" s="29" t="n">
        <v>10.282385675</v>
      </c>
      <c r="G329" s="30" t="n">
        <f aca="false">2^(E329-D329)</f>
        <v>0.901537515333941</v>
      </c>
      <c r="H329" s="31" t="n">
        <f aca="false">2^(F329-D329)</f>
        <v>1.24402361660084</v>
      </c>
      <c r="I329" s="28" t="n">
        <v>0.30180502</v>
      </c>
      <c r="J329" s="29" t="n">
        <v>9.808048036</v>
      </c>
      <c r="K329" s="29" t="n">
        <v>9.41239753516667</v>
      </c>
      <c r="L329" s="29" t="n">
        <v>9.83322471333334</v>
      </c>
      <c r="M329" s="30" t="n">
        <f aca="false">2^(K329-J329)</f>
        <v>0.760146554715759</v>
      </c>
      <c r="N329" s="31" t="n">
        <f aca="false">2^(L329-J329)</f>
        <v>1.01760430375063</v>
      </c>
      <c r="O329" s="32" t="n">
        <v>0.48658285</v>
      </c>
      <c r="P329" s="29" t="n">
        <v>9.81162674458333</v>
      </c>
      <c r="Q329" s="29" t="n">
        <v>9.36440584325</v>
      </c>
      <c r="R329" s="29" t="n">
        <v>9.80529427458333</v>
      </c>
      <c r="S329" s="30" t="n">
        <f aca="false">2^(Q329-P329)</f>
        <v>0.733454359054232</v>
      </c>
      <c r="T329" s="30" t="n">
        <f aca="false">2^(R329-P329)</f>
        <v>0.995620285319919</v>
      </c>
    </row>
    <row r="330" customFormat="false" ht="13.2" hidden="false" customHeight="false" outlineLevel="0" collapsed="false">
      <c r="A330" s="1" t="s">
        <v>487</v>
      </c>
      <c r="B330" s="33" t="s">
        <v>110</v>
      </c>
      <c r="C330" s="28" t="n">
        <v>39.799545</v>
      </c>
      <c r="D330" s="29" t="n">
        <v>12.6433169875</v>
      </c>
      <c r="E330" s="29" t="n">
        <v>12.7379230125</v>
      </c>
      <c r="F330" s="29" t="n">
        <v>12.5806344558333</v>
      </c>
      <c r="G330" s="30" t="n">
        <f aca="false">2^(E330-D330)</f>
        <v>1.06777377772608</v>
      </c>
      <c r="H330" s="31" t="n">
        <f aca="false">2^(F330-D330)</f>
        <v>0.957482131141093</v>
      </c>
      <c r="I330" s="28" t="n">
        <v>1.4065776</v>
      </c>
      <c r="J330" s="29" t="n">
        <v>11.9423585691667</v>
      </c>
      <c r="K330" s="29" t="n">
        <v>11.81781977</v>
      </c>
      <c r="L330" s="29" t="n">
        <v>12.178912725</v>
      </c>
      <c r="M330" s="30" t="n">
        <f aca="false">2^(K330-J330)</f>
        <v>0.917297237971509</v>
      </c>
      <c r="N330" s="31" t="n">
        <f aca="false">2^(L330-J330)</f>
        <v>1.17817525341797</v>
      </c>
      <c r="O330" s="32" t="n">
        <v>0.7878008</v>
      </c>
      <c r="P330" s="29" t="n">
        <v>12.53854765</v>
      </c>
      <c r="Q330" s="29" t="n">
        <v>12.5842016408333</v>
      </c>
      <c r="R330" s="29" t="n">
        <v>12.2578078833333</v>
      </c>
      <c r="S330" s="30" t="n">
        <f aca="false">2^(Q330-P330)</f>
        <v>1.03215095958305</v>
      </c>
      <c r="T330" s="30" t="n">
        <f aca="false">2^(R330-P330)</f>
        <v>0.823168815079739</v>
      </c>
    </row>
    <row r="331" customFormat="false" ht="13.2" hidden="false" customHeight="false" outlineLevel="0" collapsed="false">
      <c r="A331" s="1" t="s">
        <v>488</v>
      </c>
      <c r="B331" s="33" t="s">
        <v>489</v>
      </c>
      <c r="C331" s="28" t="n">
        <v>39.799545</v>
      </c>
      <c r="D331" s="29" t="n">
        <v>11.9359092925</v>
      </c>
      <c r="E331" s="29" t="n">
        <v>11.9483157216667</v>
      </c>
      <c r="F331" s="29" t="n">
        <v>11.846271995</v>
      </c>
      <c r="G331" s="30" t="n">
        <f aca="false">2^(E331-D331)</f>
        <v>1.00863656315626</v>
      </c>
      <c r="H331" s="31" t="n">
        <f aca="false">2^(F331-D331)</f>
        <v>0.939758980766335</v>
      </c>
      <c r="I331" s="28" t="n">
        <v>3.4289637</v>
      </c>
      <c r="J331" s="29" t="n">
        <v>10.9734822075</v>
      </c>
      <c r="K331" s="29" t="n">
        <v>11.06496833</v>
      </c>
      <c r="L331" s="29" t="n">
        <v>11.20814998</v>
      </c>
      <c r="M331" s="30" t="n">
        <f aca="false">2^(K331-J331)</f>
        <v>1.06546715680401</v>
      </c>
      <c r="N331" s="31" t="n">
        <f aca="false">2^(L331-J331)</f>
        <v>1.17663574733173</v>
      </c>
      <c r="O331" s="32" t="n">
        <v>47.333122</v>
      </c>
      <c r="P331" s="29" t="n">
        <v>11.4886566975</v>
      </c>
      <c r="Q331" s="29" t="n">
        <v>11.51171524</v>
      </c>
      <c r="R331" s="29" t="n">
        <v>11.5305658116667</v>
      </c>
      <c r="S331" s="30" t="n">
        <f aca="false">2^(Q331-P331)</f>
        <v>1.01611137450248</v>
      </c>
      <c r="T331" s="30" t="n">
        <f aca="false">2^(R331-P331)</f>
        <v>1.02947522727348</v>
      </c>
    </row>
    <row r="332" customFormat="false" ht="13.2" hidden="false" customHeight="false" outlineLevel="0" collapsed="false">
      <c r="A332" s="1" t="s">
        <v>490</v>
      </c>
      <c r="B332" s="33" t="s">
        <v>110</v>
      </c>
      <c r="C332" s="28" t="n">
        <v>7.630873</v>
      </c>
      <c r="D332" s="29" t="n">
        <v>10.594656755</v>
      </c>
      <c r="E332" s="29" t="n">
        <v>10.8381950441667</v>
      </c>
      <c r="F332" s="29" t="n">
        <v>10.6393196366667</v>
      </c>
      <c r="G332" s="30" t="n">
        <f aca="false">2^(E332-D332)</f>
        <v>1.18389266583185</v>
      </c>
      <c r="H332" s="31" t="n">
        <f aca="false">2^(F332-D332)</f>
        <v>1.03144213135176</v>
      </c>
      <c r="I332" s="28" t="n">
        <v>17.414557</v>
      </c>
      <c r="J332" s="29" t="n">
        <v>10.1638899131667</v>
      </c>
      <c r="K332" s="29" t="n">
        <v>10.04881831425</v>
      </c>
      <c r="L332" s="29" t="n">
        <v>10.2092783668333</v>
      </c>
      <c r="M332" s="30" t="n">
        <f aca="false">2^(K332-J332)</f>
        <v>0.923336485706974</v>
      </c>
      <c r="N332" s="31" t="n">
        <f aca="false">2^(L332-J332)</f>
        <v>1.03196100313862</v>
      </c>
      <c r="O332" s="32" t="n">
        <v>3.286851</v>
      </c>
      <c r="P332" s="29" t="n">
        <v>10.2056522853333</v>
      </c>
      <c r="Q332" s="29" t="n">
        <v>10.1707279633333</v>
      </c>
      <c r="R332" s="29" t="n">
        <v>10.4139767341667</v>
      </c>
      <c r="S332" s="30" t="n">
        <f aca="false">2^(Q332-P332)</f>
        <v>0.976082960833646</v>
      </c>
      <c r="T332" s="30" t="n">
        <f aca="false">2^(R332-P332)</f>
        <v>1.15534558192481</v>
      </c>
    </row>
    <row r="333" customFormat="false" ht="13.2" hidden="false" customHeight="false" outlineLevel="0" collapsed="false">
      <c r="A333" s="1" t="s">
        <v>491</v>
      </c>
      <c r="B333" s="33" t="s">
        <v>489</v>
      </c>
      <c r="C333" s="28" t="n">
        <v>0.8962475</v>
      </c>
      <c r="D333" s="29" t="n">
        <v>9.687526833</v>
      </c>
      <c r="E333" s="29" t="n">
        <v>9.5307182185</v>
      </c>
      <c r="F333" s="29" t="n">
        <v>9.97069722783333</v>
      </c>
      <c r="G333" s="30" t="n">
        <f aca="false">2^(E333-D333)</f>
        <v>0.897007147230428</v>
      </c>
      <c r="H333" s="31" t="n">
        <f aca="false">2^(F333-D333)</f>
        <v>1.21686607261482</v>
      </c>
      <c r="I333" s="28" t="n">
        <v>2.6156435</v>
      </c>
      <c r="J333" s="29" t="n">
        <v>9.53305713758333</v>
      </c>
      <c r="K333" s="29" t="n">
        <v>9.275286824</v>
      </c>
      <c r="L333" s="29" t="n">
        <v>9.65365285608333</v>
      </c>
      <c r="M333" s="30" t="n">
        <f aca="false">2^(K333-J333)</f>
        <v>0.836379546368555</v>
      </c>
      <c r="N333" s="31" t="n">
        <f aca="false">2^(L333-J333)</f>
        <v>1.08718369039486</v>
      </c>
      <c r="O333" s="32" t="n">
        <v>2.5452025</v>
      </c>
      <c r="P333" s="29" t="n">
        <v>9.42996075033333</v>
      </c>
      <c r="Q333" s="29" t="n">
        <v>9.19849972883333</v>
      </c>
      <c r="R333" s="29" t="n">
        <v>9.61709815175</v>
      </c>
      <c r="S333" s="30" t="n">
        <f aca="false">2^(Q333-P333)</f>
        <v>0.851771862981541</v>
      </c>
      <c r="T333" s="30" t="n">
        <f aca="false">2^(R333-P333)</f>
        <v>1.13850245420746</v>
      </c>
    </row>
    <row r="334" customFormat="false" ht="13.2" hidden="false" customHeight="false" outlineLevel="0" collapsed="false">
      <c r="A334" s="1" t="s">
        <v>492</v>
      </c>
      <c r="B334" s="33" t="s">
        <v>110</v>
      </c>
      <c r="C334" s="28" t="n">
        <v>16.467775</v>
      </c>
      <c r="D334" s="29" t="n">
        <v>10.3749283941667</v>
      </c>
      <c r="E334" s="29" t="n">
        <v>10.6050580516667</v>
      </c>
      <c r="F334" s="29" t="n">
        <v>10.416154775</v>
      </c>
      <c r="G334" s="30" t="n">
        <f aca="false">2^(E334-D334)</f>
        <v>1.17294035867503</v>
      </c>
      <c r="H334" s="31" t="n">
        <f aca="false">2^(F334-D334)</f>
        <v>1.02898815914637</v>
      </c>
      <c r="I334" s="28" t="n">
        <v>18.740623</v>
      </c>
      <c r="J334" s="29" t="n">
        <v>9.83699287225</v>
      </c>
      <c r="K334" s="29" t="n">
        <v>9.73342539633334</v>
      </c>
      <c r="L334" s="29" t="n">
        <v>9.92019296125</v>
      </c>
      <c r="M334" s="30" t="n">
        <f aca="false">2^(K334-J334)</f>
        <v>0.930728650980542</v>
      </c>
      <c r="N334" s="31" t="n">
        <f aca="false">2^(L334-J334)</f>
        <v>1.05936524905524</v>
      </c>
      <c r="O334" s="32" t="n">
        <v>48.09582</v>
      </c>
      <c r="P334" s="29" t="n">
        <v>10.0339439579167</v>
      </c>
      <c r="Q334" s="29" t="n">
        <v>10.0495500488333</v>
      </c>
      <c r="R334" s="29" t="n">
        <v>10.0712614895</v>
      </c>
      <c r="S334" s="30" t="n">
        <f aca="false">2^(Q334-P334)</f>
        <v>1.01087603663728</v>
      </c>
      <c r="T334" s="30" t="n">
        <f aca="false">2^(R334-P334)</f>
        <v>1.0262039840001</v>
      </c>
    </row>
    <row r="335" customFormat="false" ht="13.2" hidden="false" customHeight="false" outlineLevel="0" collapsed="false">
      <c r="A335" s="1" t="s">
        <v>493</v>
      </c>
      <c r="B335" s="33" t="s">
        <v>494</v>
      </c>
      <c r="C335" s="28" t="n">
        <v>17.117117</v>
      </c>
      <c r="D335" s="29" t="n">
        <v>11.6107968616667</v>
      </c>
      <c r="E335" s="29" t="n">
        <v>11.43557817</v>
      </c>
      <c r="F335" s="29" t="n">
        <v>11.2757295766667</v>
      </c>
      <c r="G335" s="30" t="n">
        <f aca="false">2^(E335-D335)</f>
        <v>0.885633259755463</v>
      </c>
      <c r="H335" s="31" t="n">
        <f aca="false">2^(F335-D335)</f>
        <v>0.792747163282425</v>
      </c>
      <c r="I335" s="28" t="n">
        <v>6.3623433</v>
      </c>
      <c r="J335" s="29" t="n">
        <v>10.37575750925</v>
      </c>
      <c r="K335" s="29" t="n">
        <v>10.35809108825</v>
      </c>
      <c r="L335" s="29" t="n">
        <v>10.1587070378333</v>
      </c>
      <c r="M335" s="30" t="n">
        <f aca="false">2^(K335-J335)</f>
        <v>0.987829240269826</v>
      </c>
      <c r="N335" s="31" t="n">
        <f aca="false">2^(L335-J335)</f>
        <v>0.860322532458111</v>
      </c>
      <c r="O335" s="32" t="n">
        <v>1.3505156</v>
      </c>
      <c r="P335" s="29" t="n">
        <v>10.8580086133333</v>
      </c>
      <c r="Q335" s="29" t="n">
        <v>11.1360877508333</v>
      </c>
      <c r="R335" s="29" t="n">
        <v>10.8549381633333</v>
      </c>
      <c r="S335" s="30" t="n">
        <f aca="false">2^(Q335-P335)</f>
        <v>1.21257933198533</v>
      </c>
      <c r="T335" s="30" t="n">
        <f aca="false">2^(R335-P335)</f>
        <v>0.997873989408218</v>
      </c>
    </row>
    <row r="336" customFormat="false" ht="13.2" hidden="false" customHeight="false" outlineLevel="0" collapsed="false">
      <c r="A336" s="1" t="s">
        <v>495</v>
      </c>
      <c r="B336" s="33" t="s">
        <v>110</v>
      </c>
      <c r="C336" s="28" t="n">
        <v>0</v>
      </c>
      <c r="D336" s="29" t="n">
        <v>11.7319047433333</v>
      </c>
      <c r="E336" s="29" t="n">
        <v>11.8726126683333</v>
      </c>
      <c r="F336" s="29" t="n">
        <v>11.1789702733333</v>
      </c>
      <c r="G336" s="30" t="n">
        <f aca="false">2^(E336-D336)</f>
        <v>1.10244594923093</v>
      </c>
      <c r="H336" s="31" t="n">
        <f aca="false">2^(F336-D336)</f>
        <v>0.681632263994323</v>
      </c>
      <c r="I336" s="28" t="n">
        <v>15.108304</v>
      </c>
      <c r="J336" s="29" t="n">
        <v>10.4592273008333</v>
      </c>
      <c r="K336" s="29" t="n">
        <v>10.4015317469167</v>
      </c>
      <c r="L336" s="29" t="n">
        <v>10.2939201845833</v>
      </c>
      <c r="M336" s="30" t="n">
        <f aca="false">2^(K336-J336)</f>
        <v>0.960797595781813</v>
      </c>
      <c r="N336" s="31" t="n">
        <f aca="false">2^(L336-J336)</f>
        <v>0.89173866877235</v>
      </c>
      <c r="O336" s="32" t="n">
        <v>45.901188</v>
      </c>
      <c r="P336" s="29" t="n">
        <v>11.1273163516667</v>
      </c>
      <c r="Q336" s="29" t="n">
        <v>11.1026774333333</v>
      </c>
      <c r="R336" s="29" t="n">
        <v>11.0726668333333</v>
      </c>
      <c r="S336" s="30" t="n">
        <f aca="false">2^(Q336-P336)</f>
        <v>0.98306661236202</v>
      </c>
      <c r="T336" s="30" t="n">
        <f aca="false">2^(R336-P336)</f>
        <v>0.962828319755</v>
      </c>
    </row>
    <row r="337" customFormat="false" ht="13.2" hidden="false" customHeight="false" outlineLevel="0" collapsed="false">
      <c r="A337" s="1" t="s">
        <v>496</v>
      </c>
      <c r="B337" s="33" t="s">
        <v>497</v>
      </c>
      <c r="C337" s="28" t="n">
        <v>1.1556011</v>
      </c>
      <c r="D337" s="29" t="n">
        <v>12.6078992691667</v>
      </c>
      <c r="E337" s="29" t="n">
        <v>12.2997217541667</v>
      </c>
      <c r="F337" s="29" t="n">
        <v>12.1333320016667</v>
      </c>
      <c r="G337" s="30" t="n">
        <f aca="false">2^(E337-D337)</f>
        <v>0.807661393589343</v>
      </c>
      <c r="H337" s="31" t="n">
        <f aca="false">2^(F337-D337)</f>
        <v>0.719682624503241</v>
      </c>
      <c r="I337" s="28" t="n">
        <v>3.6546483</v>
      </c>
      <c r="J337" s="29" t="n">
        <v>11.4151249033333</v>
      </c>
      <c r="K337" s="29" t="n">
        <v>11.6226369758333</v>
      </c>
      <c r="L337" s="29" t="n">
        <v>11.36477907</v>
      </c>
      <c r="M337" s="30" t="n">
        <f aca="false">2^(K337-J337)</f>
        <v>1.15469519415998</v>
      </c>
      <c r="N337" s="31" t="n">
        <f aca="false">2^(L337-J337)</f>
        <v>0.965704808793656</v>
      </c>
      <c r="O337" s="32" t="n">
        <v>12.283535</v>
      </c>
      <c r="P337" s="29" t="n">
        <v>12.2444045758333</v>
      </c>
      <c r="Q337" s="29" t="n">
        <v>12.3302450166667</v>
      </c>
      <c r="R337" s="29" t="n">
        <v>12.04760628</v>
      </c>
      <c r="S337" s="30" t="n">
        <f aca="false">2^(Q337-P337)</f>
        <v>1.06130582417143</v>
      </c>
      <c r="T337" s="30" t="n">
        <f aca="false">2^(R337-P337)</f>
        <v>0.872484679915448</v>
      </c>
    </row>
    <row r="338" customFormat="false" ht="13.2" hidden="false" customHeight="false" outlineLevel="0" collapsed="false">
      <c r="A338" s="1" t="s">
        <v>498</v>
      </c>
      <c r="B338" s="33" t="s">
        <v>110</v>
      </c>
      <c r="C338" s="28" t="n">
        <v>8.057424</v>
      </c>
      <c r="D338" s="29" t="n">
        <v>12.5933310708333</v>
      </c>
      <c r="E338" s="29" t="n">
        <v>12.394693735</v>
      </c>
      <c r="F338" s="29" t="n">
        <v>12.2541083391667</v>
      </c>
      <c r="G338" s="30" t="n">
        <f aca="false">2^(E338-D338)</f>
        <v>0.871373210100657</v>
      </c>
      <c r="H338" s="31" t="n">
        <f aca="false">2^(F338-D338)</f>
        <v>0.790467070270894</v>
      </c>
      <c r="I338" s="28" t="n">
        <v>0</v>
      </c>
      <c r="J338" s="29" t="n">
        <v>11.6808657633333</v>
      </c>
      <c r="K338" s="29" t="n">
        <v>11.9113598616667</v>
      </c>
      <c r="L338" s="29" t="n">
        <v>11.3842135166667</v>
      </c>
      <c r="M338" s="30" t="n">
        <f aca="false">2^(K338-J338)</f>
        <v>1.17323669389883</v>
      </c>
      <c r="N338" s="31" t="n">
        <f aca="false">2^(L338-J338)</f>
        <v>0.814139405036841</v>
      </c>
      <c r="O338" s="32" t="n">
        <v>0</v>
      </c>
      <c r="P338" s="29" t="n">
        <v>12.5916912458333</v>
      </c>
      <c r="Q338" s="29" t="n">
        <v>12.958522245</v>
      </c>
      <c r="R338" s="29" t="n">
        <v>12.321384015</v>
      </c>
      <c r="S338" s="30" t="n">
        <f aca="false">2^(Q338-P338)</f>
        <v>1.28951718460415</v>
      </c>
      <c r="T338" s="30" t="n">
        <f aca="false">2^(R338-P338)</f>
        <v>0.829142955890693</v>
      </c>
    </row>
    <row r="339" customFormat="false" ht="13.2" hidden="false" customHeight="false" outlineLevel="0" collapsed="false">
      <c r="A339" s="1" t="s">
        <v>499</v>
      </c>
      <c r="B339" s="33" t="s">
        <v>500</v>
      </c>
      <c r="C339" s="28" t="n">
        <v>4.536757</v>
      </c>
      <c r="D339" s="29" t="n">
        <v>9.61915674458333</v>
      </c>
      <c r="E339" s="29" t="n">
        <v>9.71337531408333</v>
      </c>
      <c r="F339" s="29" t="n">
        <v>9.93588819683333</v>
      </c>
      <c r="G339" s="30" t="n">
        <f aca="false">2^(E339-D339)</f>
        <v>1.06748705096693</v>
      </c>
      <c r="H339" s="31" t="n">
        <f aca="false">2^(F339-D339)</f>
        <v>1.24550555170612</v>
      </c>
      <c r="I339" s="28" t="n">
        <v>4.5945415</v>
      </c>
      <c r="J339" s="29" t="n">
        <v>9.27478593841667</v>
      </c>
      <c r="K339" s="29" t="n">
        <v>9.11596023675</v>
      </c>
      <c r="L339" s="29" t="n">
        <v>9.4260101905</v>
      </c>
      <c r="M339" s="30" t="n">
        <f aca="false">2^(K339-J339)</f>
        <v>0.895753883520331</v>
      </c>
      <c r="N339" s="31" t="n">
        <f aca="false">2^(L339-J339)</f>
        <v>1.11051143777748</v>
      </c>
      <c r="O339" s="32" t="n">
        <v>36.701683</v>
      </c>
      <c r="P339" s="29" t="n">
        <v>9.30319869641667</v>
      </c>
      <c r="Q339" s="29" t="n">
        <v>9.18272026275</v>
      </c>
      <c r="R339" s="29" t="n">
        <v>9.23145843275</v>
      </c>
      <c r="S339" s="30" t="n">
        <f aca="false">2^(Q339-P339)</f>
        <v>0.919882544037157</v>
      </c>
      <c r="T339" s="30" t="n">
        <f aca="false">2^(R339-P339)</f>
        <v>0.951489562818491</v>
      </c>
    </row>
    <row r="340" customFormat="false" ht="13.2" hidden="false" customHeight="false" outlineLevel="0" collapsed="false">
      <c r="A340" s="1" t="s">
        <v>501</v>
      </c>
      <c r="B340" s="33" t="s">
        <v>110</v>
      </c>
      <c r="C340" s="28" t="n">
        <v>2.0755205</v>
      </c>
      <c r="D340" s="29" t="n">
        <v>9.36507454166667</v>
      </c>
      <c r="E340" s="29" t="n">
        <v>9.20787710891667</v>
      </c>
      <c r="F340" s="29" t="n">
        <v>9.77286967158333</v>
      </c>
      <c r="G340" s="30" t="n">
        <f aca="false">2^(E340-D340)</f>
        <v>0.896765428956648</v>
      </c>
      <c r="H340" s="31" t="n">
        <f aca="false">2^(F340-D340)</f>
        <v>1.32665673517048</v>
      </c>
      <c r="I340" s="28" t="n">
        <v>2.7449324</v>
      </c>
      <c r="J340" s="29" t="n">
        <v>9.29793811725</v>
      </c>
      <c r="K340" s="29" t="n">
        <v>8.90558963316667</v>
      </c>
      <c r="L340" s="29" t="n">
        <v>9.25467269766667</v>
      </c>
      <c r="M340" s="30" t="n">
        <f aca="false">2^(K340-J340)</f>
        <v>0.761888358229396</v>
      </c>
      <c r="N340" s="31" t="n">
        <f aca="false">2^(L340-J340)</f>
        <v>0.970455913877697</v>
      </c>
      <c r="O340" s="32" t="n">
        <v>10.29986</v>
      </c>
      <c r="P340" s="29" t="n">
        <v>9.1155870845</v>
      </c>
      <c r="Q340" s="29" t="n">
        <v>8.84912179283333</v>
      </c>
      <c r="R340" s="29" t="n">
        <v>9.12646856708333</v>
      </c>
      <c r="S340" s="30" t="n">
        <f aca="false">2^(Q340-P340)</f>
        <v>0.831353930515632</v>
      </c>
      <c r="T340" s="30" t="n">
        <f aca="false">2^(R340-P340)</f>
        <v>1.00757098504082</v>
      </c>
    </row>
    <row r="341" customFormat="false" ht="13.2" hidden="false" customHeight="false" outlineLevel="0" collapsed="false">
      <c r="A341" s="1" t="s">
        <v>502</v>
      </c>
      <c r="B341" s="33" t="s">
        <v>503</v>
      </c>
      <c r="C341" s="28" t="n">
        <v>1.1187203</v>
      </c>
      <c r="D341" s="29" t="n">
        <v>11.5884699175</v>
      </c>
      <c r="E341" s="29" t="n">
        <v>11.8797246875</v>
      </c>
      <c r="F341" s="29" t="n">
        <v>11.4047930366667</v>
      </c>
      <c r="G341" s="30" t="n">
        <f aca="false">2^(E341-D341)</f>
        <v>1.2237041197651</v>
      </c>
      <c r="H341" s="31" t="n">
        <f aca="false">2^(F341-D341)</f>
        <v>0.880456186496334</v>
      </c>
      <c r="I341" s="28" t="n">
        <v>4.729466</v>
      </c>
      <c r="J341" s="29" t="n">
        <v>10.8747567591667</v>
      </c>
      <c r="K341" s="29" t="n">
        <v>10.7656036083333</v>
      </c>
      <c r="L341" s="29" t="n">
        <v>11.0119912075</v>
      </c>
      <c r="M341" s="30" t="n">
        <f aca="false">2^(K341-J341)</f>
        <v>0.927132120510569</v>
      </c>
      <c r="N341" s="31" t="n">
        <f aca="false">2^(L341-J341)</f>
        <v>1.09979485937786</v>
      </c>
      <c r="O341" s="32" t="n">
        <v>3.3309698</v>
      </c>
      <c r="P341" s="29" t="n">
        <v>11.2460870675</v>
      </c>
      <c r="Q341" s="29" t="n">
        <v>11.5087506841667</v>
      </c>
      <c r="R341" s="29" t="n">
        <v>11.2933705158333</v>
      </c>
      <c r="S341" s="30" t="n">
        <f aca="false">2^(Q341-P341)</f>
        <v>1.19969162587061</v>
      </c>
      <c r="T341" s="30" t="n">
        <f aca="false">2^(R341-P341)</f>
        <v>1.0333173850687</v>
      </c>
    </row>
    <row r="342" customFormat="false" ht="13.2" hidden="false" customHeight="false" outlineLevel="0" collapsed="false">
      <c r="A342" s="1" t="s">
        <v>504</v>
      </c>
      <c r="B342" s="33" t="s">
        <v>110</v>
      </c>
      <c r="C342" s="28" t="n">
        <v>1.2227873</v>
      </c>
      <c r="D342" s="29" t="n">
        <v>10.4528968933333</v>
      </c>
      <c r="E342" s="29" t="n">
        <v>10.6366254766667</v>
      </c>
      <c r="F342" s="29" t="n">
        <v>10.9420900608333</v>
      </c>
      <c r="G342" s="30" t="n">
        <f aca="false">2^(E342-D342)</f>
        <v>1.13581556177575</v>
      </c>
      <c r="H342" s="31" t="n">
        <f aca="false">2^(F342-D342)</f>
        <v>1.40365965437277</v>
      </c>
      <c r="I342" s="28" t="n">
        <v>24.66655</v>
      </c>
      <c r="J342" s="29" t="n">
        <v>10.05877021875</v>
      </c>
      <c r="K342" s="29" t="n">
        <v>10.125853285</v>
      </c>
      <c r="L342" s="29" t="n">
        <v>10.1769010828333</v>
      </c>
      <c r="M342" s="30" t="n">
        <f aca="false">2^(K342-J342)</f>
        <v>1.04759644296728</v>
      </c>
      <c r="N342" s="31" t="n">
        <f aca="false">2^(L342-J342)</f>
        <v>1.08532781540881</v>
      </c>
      <c r="O342" s="32" t="n">
        <v>27.517</v>
      </c>
      <c r="P342" s="29" t="n">
        <v>10.2069894644167</v>
      </c>
      <c r="Q342" s="29" t="n">
        <v>10.297349339</v>
      </c>
      <c r="R342" s="29" t="n">
        <v>10.3745272558333</v>
      </c>
      <c r="S342" s="30" t="n">
        <f aca="false">2^(Q342-P342)</f>
        <v>1.06463571851117</v>
      </c>
      <c r="T342" s="30" t="n">
        <f aca="false">2^(R342-P342)</f>
        <v>1.12314001538539</v>
      </c>
    </row>
    <row r="343" customFormat="false" ht="13.2" hidden="false" customHeight="false" outlineLevel="0" collapsed="false">
      <c r="A343" s="1" t="s">
        <v>505</v>
      </c>
      <c r="B343" s="33" t="s">
        <v>506</v>
      </c>
      <c r="C343" s="28" t="n">
        <v>8.144722</v>
      </c>
      <c r="D343" s="29" t="n">
        <v>11.68694655</v>
      </c>
      <c r="E343" s="29" t="n">
        <v>11.9525445691667</v>
      </c>
      <c r="F343" s="29" t="n">
        <v>11.71110305</v>
      </c>
      <c r="G343" s="30" t="n">
        <f aca="false">2^(E343-D343)</f>
        <v>1.20213424930215</v>
      </c>
      <c r="H343" s="31" t="n">
        <f aca="false">2^(F343-D343)</f>
        <v>1.0168849764835</v>
      </c>
      <c r="I343" s="28" t="n">
        <v>5.390049</v>
      </c>
      <c r="J343" s="29" t="n">
        <v>11.0289307616667</v>
      </c>
      <c r="K343" s="29" t="n">
        <v>10.9020795691667</v>
      </c>
      <c r="L343" s="29" t="n">
        <v>11.198217275</v>
      </c>
      <c r="M343" s="30" t="n">
        <f aca="false">2^(K343-J343)</f>
        <v>0.915828145097638</v>
      </c>
      <c r="N343" s="31" t="n">
        <f aca="false">2^(L343-J343)</f>
        <v>1.12450222314611</v>
      </c>
      <c r="O343" s="32" t="n">
        <v>11.322174</v>
      </c>
      <c r="P343" s="29" t="n">
        <v>11.5057059666667</v>
      </c>
      <c r="Q343" s="29" t="n">
        <v>11.6534591358333</v>
      </c>
      <c r="R343" s="29" t="n">
        <v>11.4413820241667</v>
      </c>
      <c r="S343" s="30" t="n">
        <f aca="false">2^(Q343-P343)</f>
        <v>1.10784279072008</v>
      </c>
      <c r="T343" s="30" t="n">
        <f aca="false">2^(R343-P343)</f>
        <v>0.95639338557156</v>
      </c>
    </row>
    <row r="344" customFormat="false" ht="13.2" hidden="false" customHeight="false" outlineLevel="0" collapsed="false">
      <c r="A344" s="1" t="s">
        <v>507</v>
      </c>
      <c r="B344" s="33" t="s">
        <v>110</v>
      </c>
      <c r="C344" s="28" t="n">
        <v>4.536757</v>
      </c>
      <c r="D344" s="29" t="n">
        <v>12.3457294008333</v>
      </c>
      <c r="E344" s="29" t="n">
        <v>12.5372559216667</v>
      </c>
      <c r="F344" s="29" t="n">
        <v>12.1457847958333</v>
      </c>
      <c r="G344" s="30" t="n">
        <f aca="false">2^(E344-D344)</f>
        <v>1.14197140089154</v>
      </c>
      <c r="H344" s="31" t="n">
        <f aca="false">2^(F344-D344)</f>
        <v>0.870583990370404</v>
      </c>
      <c r="I344" s="28" t="n">
        <v>0</v>
      </c>
      <c r="J344" s="29" t="n">
        <v>11.5516953008333</v>
      </c>
      <c r="K344" s="29" t="n">
        <v>11.5145973933333</v>
      </c>
      <c r="L344" s="29" t="n">
        <v>11.8845841841667</v>
      </c>
      <c r="M344" s="30" t="n">
        <f aca="false">2^(K344-J344)</f>
        <v>0.97461348717771</v>
      </c>
      <c r="N344" s="31" t="n">
        <f aca="false">2^(L344-J344)</f>
        <v>1.25953296672515</v>
      </c>
      <c r="O344" s="32" t="n">
        <v>1.398069</v>
      </c>
      <c r="P344" s="29" t="n">
        <v>11.9739195983333</v>
      </c>
      <c r="Q344" s="29" t="n">
        <v>12.289569585</v>
      </c>
      <c r="R344" s="29" t="n">
        <v>11.8542917091667</v>
      </c>
      <c r="S344" s="30" t="n">
        <f aca="false">2^(Q344-P344)</f>
        <v>1.24457225213752</v>
      </c>
      <c r="T344" s="30" t="n">
        <f aca="false">2^(R344-P344)</f>
        <v>0.920425023005253</v>
      </c>
    </row>
    <row r="345" customFormat="false" ht="13.2" hidden="false" customHeight="false" outlineLevel="0" collapsed="false">
      <c r="A345" s="1" t="s">
        <v>508</v>
      </c>
      <c r="B345" s="33" t="s">
        <v>509</v>
      </c>
      <c r="C345" s="28" t="n">
        <v>41.0396</v>
      </c>
      <c r="D345" s="29" t="n">
        <v>10.0149409245833</v>
      </c>
      <c r="E345" s="29" t="n">
        <v>10.1359513476667</v>
      </c>
      <c r="F345" s="29" t="n">
        <v>10.1149503448333</v>
      </c>
      <c r="G345" s="30" t="n">
        <f aca="false">2^(E345-D345)</f>
        <v>1.08749624769416</v>
      </c>
      <c r="H345" s="31" t="n">
        <f aca="false">2^(F345-D345)</f>
        <v>1.07178046083229</v>
      </c>
      <c r="I345" s="28" t="n">
        <v>15.849343</v>
      </c>
      <c r="J345" s="29" t="n">
        <v>9.49834556325</v>
      </c>
      <c r="K345" s="29" t="n">
        <v>9.49211375908333</v>
      </c>
      <c r="L345" s="29" t="n">
        <v>9.67350359883333</v>
      </c>
      <c r="M345" s="30" t="n">
        <f aca="false">2^(K345-J345)</f>
        <v>0.995689758382213</v>
      </c>
      <c r="N345" s="31" t="n">
        <f aca="false">2^(L345-J345)</f>
        <v>1.12908808050725</v>
      </c>
      <c r="O345" s="32" t="n">
        <v>20.380064</v>
      </c>
      <c r="P345" s="29" t="n">
        <v>9.66549441383333</v>
      </c>
      <c r="Q345" s="29" t="n">
        <v>9.76191209358333</v>
      </c>
      <c r="R345" s="29" t="n">
        <v>9.65109709341667</v>
      </c>
      <c r="S345" s="30" t="n">
        <f aca="false">2^(Q345-P345)</f>
        <v>1.06911546981522</v>
      </c>
      <c r="T345" s="30" t="n">
        <f aca="false">2^(R345-P345)</f>
        <v>0.990070167547571</v>
      </c>
    </row>
    <row r="346" customFormat="false" ht="13.2" hidden="false" customHeight="false" outlineLevel="0" collapsed="false">
      <c r="A346" s="1" t="s">
        <v>510</v>
      </c>
      <c r="B346" s="33" t="s">
        <v>110</v>
      </c>
      <c r="C346" s="28" t="n">
        <v>3.570997</v>
      </c>
      <c r="D346" s="29" t="n">
        <v>12.6662105516667</v>
      </c>
      <c r="E346" s="29" t="n">
        <v>12.97999851</v>
      </c>
      <c r="F346" s="29" t="n">
        <v>12.5154238925</v>
      </c>
      <c r="G346" s="30" t="n">
        <f aca="false">2^(E346-D346)</f>
        <v>1.2429669690611</v>
      </c>
      <c r="H346" s="31" t="n">
        <f aca="false">2^(F346-D346)</f>
        <v>0.90075917120081</v>
      </c>
      <c r="I346" s="28" t="n">
        <v>0</v>
      </c>
      <c r="J346" s="29" t="n">
        <v>11.4184962883333</v>
      </c>
      <c r="K346" s="29" t="n">
        <v>11.6042444183333</v>
      </c>
      <c r="L346" s="29" t="n">
        <v>11.9352943241667</v>
      </c>
      <c r="M346" s="30" t="n">
        <f aca="false">2^(K346-J346)</f>
        <v>1.13740663869699</v>
      </c>
      <c r="N346" s="31" t="n">
        <f aca="false">2^(L346-J346)</f>
        <v>1.43077621036353</v>
      </c>
      <c r="O346" s="32" t="n">
        <v>0.7192964</v>
      </c>
      <c r="P346" s="29" t="n">
        <v>12.1408198416667</v>
      </c>
      <c r="Q346" s="29" t="n">
        <v>12.515548405</v>
      </c>
      <c r="R346" s="29" t="n">
        <v>11.9933420816667</v>
      </c>
      <c r="S346" s="30" t="n">
        <f aca="false">2^(Q346-P346)</f>
        <v>1.29659558299832</v>
      </c>
      <c r="T346" s="30" t="n">
        <f aca="false">2^(R346-P346)</f>
        <v>0.902827482101194</v>
      </c>
    </row>
    <row r="347" customFormat="false" ht="13.2" hidden="false" customHeight="false" outlineLevel="0" collapsed="false">
      <c r="A347" s="1" t="s">
        <v>511</v>
      </c>
      <c r="B347" s="33" t="s">
        <v>512</v>
      </c>
      <c r="C347" s="28" t="n">
        <v>10.421232</v>
      </c>
      <c r="D347" s="29" t="n">
        <v>10.5616174641667</v>
      </c>
      <c r="E347" s="29" t="n">
        <v>10.504360925</v>
      </c>
      <c r="F347" s="29" t="n">
        <v>10.8285445108333</v>
      </c>
      <c r="G347" s="30" t="n">
        <f aca="false">2^(E347-D347)</f>
        <v>0.961090012743665</v>
      </c>
      <c r="H347" s="31" t="n">
        <f aca="false">2^(F347-D347)</f>
        <v>1.20324217963574</v>
      </c>
      <c r="I347" s="28" t="n">
        <v>0</v>
      </c>
      <c r="J347" s="29" t="n">
        <v>10.2084767633333</v>
      </c>
      <c r="K347" s="29" t="n">
        <v>9.80144730375</v>
      </c>
      <c r="L347" s="29" t="n">
        <v>10.3698816108333</v>
      </c>
      <c r="M347" s="30" t="n">
        <f aca="false">2^(K347-J347)</f>
        <v>0.754174638070321</v>
      </c>
      <c r="N347" s="31" t="n">
        <f aca="false">2^(L347-J347)</f>
        <v>1.11837564428228</v>
      </c>
      <c r="O347" s="32" t="n">
        <v>13.729821</v>
      </c>
      <c r="P347" s="29" t="n">
        <v>10.3262227085</v>
      </c>
      <c r="Q347" s="29" t="n">
        <v>10.1190825690833</v>
      </c>
      <c r="R347" s="29" t="n">
        <v>10.2853009708333</v>
      </c>
      <c r="S347" s="30" t="n">
        <f aca="false">2^(Q347-P347)</f>
        <v>0.866252706914697</v>
      </c>
      <c r="T347" s="30" t="n">
        <f aca="false">2^(R347-P347)</f>
        <v>0.97203371677104</v>
      </c>
    </row>
    <row r="348" customFormat="false" ht="13.2" hidden="false" customHeight="false" outlineLevel="0" collapsed="false">
      <c r="A348" s="1" t="s">
        <v>513</v>
      </c>
      <c r="B348" s="33" t="s">
        <v>110</v>
      </c>
      <c r="C348" s="28" t="n">
        <v>3.5053234</v>
      </c>
      <c r="D348" s="29" t="n">
        <v>10.0164845736667</v>
      </c>
      <c r="E348" s="29" t="n">
        <v>10.1772150718333</v>
      </c>
      <c r="F348" s="29" t="n">
        <v>10.5546617616667</v>
      </c>
      <c r="G348" s="30" t="n">
        <f aca="false">2^(E348-D348)</f>
        <v>1.11785301155913</v>
      </c>
      <c r="H348" s="31" t="n">
        <f aca="false">2^(F348-D348)</f>
        <v>1.45213661654167</v>
      </c>
      <c r="I348" s="28" t="n">
        <v>2.899263</v>
      </c>
      <c r="J348" s="29" t="n">
        <v>9.77274993741667</v>
      </c>
      <c r="K348" s="29" t="n">
        <v>9.44443825191667</v>
      </c>
      <c r="L348" s="29" t="n">
        <v>9.69513193416667</v>
      </c>
      <c r="M348" s="30" t="n">
        <f aca="false">2^(K348-J348)</f>
        <v>0.796468005622175</v>
      </c>
      <c r="N348" s="31" t="n">
        <f aca="false">2^(L348-J348)</f>
        <v>0.94762094843062</v>
      </c>
      <c r="O348" s="32" t="n">
        <v>3.4773626</v>
      </c>
      <c r="P348" s="29" t="n">
        <v>9.64120258541667</v>
      </c>
      <c r="Q348" s="29" t="n">
        <v>9.34944708308333</v>
      </c>
      <c r="R348" s="29" t="n">
        <v>9.84612090441667</v>
      </c>
      <c r="S348" s="30" t="n">
        <f aca="false">2^(Q348-P348)</f>
        <v>0.816907423023582</v>
      </c>
      <c r="T348" s="30" t="n">
        <f aca="false">2^(R348-P348)</f>
        <v>1.15262108705543</v>
      </c>
    </row>
    <row r="349" customFormat="false" ht="13.2" hidden="false" customHeight="false" outlineLevel="0" collapsed="false">
      <c r="A349" s="1" t="s">
        <v>514</v>
      </c>
      <c r="B349" s="33" t="s">
        <v>515</v>
      </c>
      <c r="C349" s="28" t="n">
        <v>1.4707651</v>
      </c>
      <c r="D349" s="29" t="n">
        <v>9.62174487675</v>
      </c>
      <c r="E349" s="29" t="n">
        <v>9.91606300591667</v>
      </c>
      <c r="F349" s="29" t="n">
        <v>10.1037414345833</v>
      </c>
      <c r="G349" s="30" t="n">
        <f aca="false">2^(E349-D349)</f>
        <v>1.22630524322083</v>
      </c>
      <c r="H349" s="31" t="n">
        <f aca="false">2^(F349-D349)</f>
        <v>1.39667520009679</v>
      </c>
      <c r="I349" s="28" t="n">
        <v>23.275137</v>
      </c>
      <c r="J349" s="29" t="n">
        <v>9.35042582333333</v>
      </c>
      <c r="K349" s="29" t="n">
        <v>9.49531354391667</v>
      </c>
      <c r="L349" s="29" t="n">
        <v>9.54068132008333</v>
      </c>
      <c r="M349" s="30" t="n">
        <f aca="false">2^(K349-J349)</f>
        <v>1.10564460189688</v>
      </c>
      <c r="N349" s="31" t="n">
        <f aca="false">2^(L349-J349)</f>
        <v>1.14096575942138</v>
      </c>
      <c r="O349" s="32" t="n">
        <v>1.5591031</v>
      </c>
      <c r="P349" s="29" t="n">
        <v>9.34271911583333</v>
      </c>
      <c r="Q349" s="29" t="n">
        <v>9.22257472125</v>
      </c>
      <c r="R349" s="29" t="n">
        <v>9.6041394515</v>
      </c>
      <c r="S349" s="30" t="n">
        <f aca="false">2^(Q349-P349)</f>
        <v>0.92009555668985</v>
      </c>
      <c r="T349" s="30" t="n">
        <f aca="false">2^(R349-P349)</f>
        <v>1.19865820490952</v>
      </c>
    </row>
    <row r="350" customFormat="false" ht="13.2" hidden="false" customHeight="false" outlineLevel="0" collapsed="false">
      <c r="A350" s="1" t="s">
        <v>516</v>
      </c>
      <c r="B350" s="33" t="s">
        <v>110</v>
      </c>
      <c r="C350" s="28" t="n">
        <v>18.647041</v>
      </c>
      <c r="D350" s="29" t="n">
        <v>11.5439761266667</v>
      </c>
      <c r="E350" s="29" t="n">
        <v>11.752761355</v>
      </c>
      <c r="F350" s="29" t="n">
        <v>11.506722055</v>
      </c>
      <c r="G350" s="30" t="n">
        <f aca="false">2^(E350-D350)</f>
        <v>1.15571464438649</v>
      </c>
      <c r="H350" s="31" t="n">
        <f aca="false">2^(F350-D350)</f>
        <v>0.974507996092193</v>
      </c>
      <c r="I350" s="28" t="n">
        <v>0.089554295</v>
      </c>
      <c r="J350" s="29" t="n">
        <v>10.9299501116667</v>
      </c>
      <c r="K350" s="29" t="n">
        <v>10.6787987958333</v>
      </c>
      <c r="L350" s="29" t="n">
        <v>11.07065766</v>
      </c>
      <c r="M350" s="30" t="n">
        <f aca="false">2^(K350-J350)</f>
        <v>0.84022562126717</v>
      </c>
      <c r="N350" s="31" t="n">
        <f aca="false">2^(L350-J350)</f>
        <v>1.10244566139839</v>
      </c>
      <c r="O350" s="32" t="n">
        <v>7.4022455</v>
      </c>
      <c r="P350" s="29" t="n">
        <v>11.309998995</v>
      </c>
      <c r="Q350" s="29" t="n">
        <v>11.4211999875</v>
      </c>
      <c r="R350" s="29" t="n">
        <v>11.1910902541667</v>
      </c>
      <c r="S350" s="30" t="n">
        <f aca="false">2^(Q350-P350)</f>
        <v>1.08012702982402</v>
      </c>
      <c r="T350" s="30" t="n">
        <f aca="false">2^(R350-P350)</f>
        <v>0.920883946829021</v>
      </c>
    </row>
    <row r="351" customFormat="false" ht="13.2" hidden="false" customHeight="false" outlineLevel="0" collapsed="false">
      <c r="A351" s="1" t="s">
        <v>517</v>
      </c>
      <c r="B351" s="33" t="s">
        <v>518</v>
      </c>
      <c r="C351" s="28" t="n">
        <v>0</v>
      </c>
      <c r="D351" s="29" t="n">
        <v>12.4434396566667</v>
      </c>
      <c r="E351" s="29" t="n">
        <v>13.0326563891667</v>
      </c>
      <c r="F351" s="29" t="n">
        <v>12.6159941491667</v>
      </c>
      <c r="G351" s="30" t="n">
        <f aca="false">2^(E351-D351)</f>
        <v>1.50442974116432</v>
      </c>
      <c r="H351" s="31" t="n">
        <f aca="false">2^(F351-D351)</f>
        <v>1.12705232208999</v>
      </c>
      <c r="I351" s="28" t="n">
        <v>0</v>
      </c>
      <c r="J351" s="29" t="n">
        <v>11.7419295266667</v>
      </c>
      <c r="K351" s="29" t="n">
        <v>12.174751595</v>
      </c>
      <c r="L351" s="29" t="n">
        <v>12.0985187216667</v>
      </c>
      <c r="M351" s="30" t="n">
        <f aca="false">2^(K351-J351)</f>
        <v>1.34987149138055</v>
      </c>
      <c r="N351" s="31" t="n">
        <f aca="false">2^(L351-J351)</f>
        <v>1.28039521901942</v>
      </c>
      <c r="O351" s="32" t="n">
        <v>0</v>
      </c>
      <c r="P351" s="29" t="n">
        <v>12.0989647675</v>
      </c>
      <c r="Q351" s="29" t="n">
        <v>12.8430859175</v>
      </c>
      <c r="R351" s="29" t="n">
        <v>12.1287553041667</v>
      </c>
      <c r="S351" s="30" t="n">
        <f aca="false">2^(Q351-P351)</f>
        <v>1.67495362297488</v>
      </c>
      <c r="T351" s="30" t="n">
        <f aca="false">2^(R351-P351)</f>
        <v>1.0208638968213</v>
      </c>
    </row>
    <row r="352" customFormat="false" ht="13.2" hidden="false" customHeight="false" outlineLevel="0" collapsed="false">
      <c r="A352" s="1" t="s">
        <v>519</v>
      </c>
      <c r="B352" s="33" t="s">
        <v>110</v>
      </c>
      <c r="C352" s="28" t="n">
        <v>0.5420603</v>
      </c>
      <c r="D352" s="29" t="n">
        <v>12.22119234</v>
      </c>
      <c r="E352" s="29" t="n">
        <v>12.9201030433333</v>
      </c>
      <c r="F352" s="29" t="n">
        <v>12.4139499783333</v>
      </c>
      <c r="G352" s="30" t="n">
        <f aca="false">2^(E352-D352)</f>
        <v>1.62327868482141</v>
      </c>
      <c r="H352" s="31" t="n">
        <f aca="false">2^(F352-D352)</f>
        <v>1.14294631309866</v>
      </c>
      <c r="I352" s="28" t="n">
        <v>0</v>
      </c>
      <c r="J352" s="29" t="n">
        <v>11.6458456891667</v>
      </c>
      <c r="K352" s="29" t="n">
        <v>12.1033491875</v>
      </c>
      <c r="L352" s="29" t="n">
        <v>11.8353416558333</v>
      </c>
      <c r="M352" s="30" t="n">
        <f aca="false">2^(K352-J352)</f>
        <v>1.37316357960014</v>
      </c>
      <c r="N352" s="31" t="n">
        <f aca="false">2^(L352-J352)</f>
        <v>1.14036523767798</v>
      </c>
      <c r="O352" s="32" t="n">
        <v>0</v>
      </c>
      <c r="P352" s="29" t="n">
        <v>12.1471751225</v>
      </c>
      <c r="Q352" s="29" t="n">
        <v>12.5996762575</v>
      </c>
      <c r="R352" s="29" t="n">
        <v>12.0830728641667</v>
      </c>
      <c r="S352" s="30" t="n">
        <f aca="false">2^(Q352-P352)</f>
        <v>1.36841055287344</v>
      </c>
      <c r="T352" s="30" t="n">
        <f aca="false">2^(R352-P352)</f>
        <v>0.956540356036398</v>
      </c>
    </row>
    <row r="353" customFormat="false" ht="13.2" hidden="false" customHeight="false" outlineLevel="0" collapsed="false">
      <c r="A353" s="1" t="s">
        <v>520</v>
      </c>
      <c r="B353" s="33" t="s">
        <v>521</v>
      </c>
      <c r="C353" s="28" t="n">
        <v>31.283543</v>
      </c>
      <c r="D353" s="29" t="n">
        <v>10.2383062983333</v>
      </c>
      <c r="E353" s="29" t="n">
        <v>9.95645965425</v>
      </c>
      <c r="F353" s="29" t="n">
        <v>10.0663824725</v>
      </c>
      <c r="G353" s="30" t="n">
        <f aca="false">2^(E353-D353)</f>
        <v>0.822537498338569</v>
      </c>
      <c r="H353" s="31" t="n">
        <f aca="false">2^(F353-D353)</f>
        <v>0.887658204304482</v>
      </c>
      <c r="I353" s="28" t="n">
        <v>8.47868</v>
      </c>
      <c r="J353" s="29" t="n">
        <v>9.44366929275</v>
      </c>
      <c r="K353" s="29" t="n">
        <v>9.71433954675</v>
      </c>
      <c r="L353" s="29" t="n">
        <v>9.69621643141667</v>
      </c>
      <c r="M353" s="30" t="n">
        <f aca="false">2^(K353-J353)</f>
        <v>1.20636815767319</v>
      </c>
      <c r="N353" s="31" t="n">
        <f aca="false">2^(L353-J353)</f>
        <v>1.19130856464638</v>
      </c>
      <c r="O353" s="32" t="n">
        <v>24.890697</v>
      </c>
      <c r="P353" s="29" t="n">
        <v>9.6129759265</v>
      </c>
      <c r="Q353" s="29" t="n">
        <v>9.51363632875</v>
      </c>
      <c r="R353" s="29" t="n">
        <v>9.49346186233333</v>
      </c>
      <c r="S353" s="30" t="n">
        <f aca="false">2^(Q353-P353)</f>
        <v>0.933460190716368</v>
      </c>
      <c r="T353" s="30" t="n">
        <f aca="false">2^(R353-P353)</f>
        <v>0.920497645082909</v>
      </c>
    </row>
    <row r="354" customFormat="false" ht="13.2" hidden="false" customHeight="false" outlineLevel="0" collapsed="false">
      <c r="A354" s="1" t="s">
        <v>522</v>
      </c>
      <c r="B354" s="33" t="s">
        <v>110</v>
      </c>
      <c r="C354" s="28" t="n">
        <v>1.7473667</v>
      </c>
      <c r="D354" s="29" t="n">
        <v>11.0634000125</v>
      </c>
      <c r="E354" s="29" t="n">
        <v>11.17121826</v>
      </c>
      <c r="F354" s="29" t="n">
        <v>11.4266626483333</v>
      </c>
      <c r="G354" s="30" t="n">
        <f aca="false">2^(E354-D354)</f>
        <v>1.07759737944542</v>
      </c>
      <c r="H354" s="31" t="n">
        <f aca="false">2^(F354-D354)</f>
        <v>1.28633163272883</v>
      </c>
      <c r="I354" s="28" t="n">
        <v>11.883325</v>
      </c>
      <c r="J354" s="29" t="n">
        <v>10.821164805</v>
      </c>
      <c r="K354" s="29" t="n">
        <v>10.7364572658333</v>
      </c>
      <c r="L354" s="29" t="n">
        <v>10.9095606383333</v>
      </c>
      <c r="M354" s="30" t="n">
        <f aca="false">2^(K354-J354)</f>
        <v>0.942975675065895</v>
      </c>
      <c r="N354" s="31" t="n">
        <f aca="false">2^(L354-J354)</f>
        <v>1.06318734186212</v>
      </c>
      <c r="O354" s="32" t="n">
        <v>13.729821</v>
      </c>
      <c r="P354" s="29" t="n">
        <v>10.9866917275</v>
      </c>
      <c r="Q354" s="29" t="n">
        <v>10.7837016966667</v>
      </c>
      <c r="R354" s="29" t="n">
        <v>10.85274128</v>
      </c>
      <c r="S354" s="30" t="n">
        <f aca="false">2^(Q354-P354)</f>
        <v>0.868748188266537</v>
      </c>
      <c r="T354" s="30" t="n">
        <f aca="false">2^(R354-P354)</f>
        <v>0.911332581799862</v>
      </c>
    </row>
    <row r="355" customFormat="false" ht="13.2" hidden="false" customHeight="false" outlineLevel="0" collapsed="false">
      <c r="A355" s="1" t="s">
        <v>523</v>
      </c>
      <c r="B355" s="33" t="s">
        <v>521</v>
      </c>
      <c r="C355" s="28" t="n">
        <v>1.020968</v>
      </c>
      <c r="D355" s="29" t="n">
        <v>10.3212456333333</v>
      </c>
      <c r="E355" s="29" t="n">
        <v>10.26317917</v>
      </c>
      <c r="F355" s="29" t="n">
        <v>10.677433955</v>
      </c>
      <c r="G355" s="30" t="n">
        <f aca="false">2^(E355-D355)</f>
        <v>0.960550611450879</v>
      </c>
      <c r="H355" s="31" t="n">
        <f aca="false">2^(F355-D355)</f>
        <v>1.28003949242376</v>
      </c>
      <c r="I355" s="28" t="n">
        <v>34.573357</v>
      </c>
      <c r="J355" s="29" t="n">
        <v>9.87908503475</v>
      </c>
      <c r="K355" s="29" t="n">
        <v>9.83751147941667</v>
      </c>
      <c r="L355" s="29" t="n">
        <v>9.82105374983333</v>
      </c>
      <c r="M355" s="30" t="n">
        <f aca="false">2^(K355-J355)</f>
        <v>0.971594645710754</v>
      </c>
      <c r="N355" s="31" t="n">
        <f aca="false">2^(L355-J355)</f>
        <v>0.960574033629963</v>
      </c>
      <c r="O355" s="32" t="n">
        <v>6.5503435</v>
      </c>
      <c r="P355" s="29" t="n">
        <v>9.90872083575</v>
      </c>
      <c r="Q355" s="29" t="n">
        <v>9.79563815966667</v>
      </c>
      <c r="R355" s="29" t="n">
        <v>10.1981351274167</v>
      </c>
      <c r="S355" s="30" t="n">
        <f aca="false">2^(Q355-P355)</f>
        <v>0.924610290236404</v>
      </c>
      <c r="T355" s="30" t="n">
        <f aca="false">2^(R355-P355)</f>
        <v>1.22214400839422</v>
      </c>
    </row>
    <row r="356" customFormat="false" ht="13.2" hidden="false" customHeight="false" outlineLevel="0" collapsed="false">
      <c r="A356" s="1" t="s">
        <v>524</v>
      </c>
      <c r="B356" s="33" t="s">
        <v>110</v>
      </c>
      <c r="C356" s="28" t="n">
        <v>2.1908271</v>
      </c>
      <c r="D356" s="29" t="n">
        <v>9.81230058741667</v>
      </c>
      <c r="E356" s="29" t="n">
        <v>9.78680882725</v>
      </c>
      <c r="F356" s="29" t="n">
        <v>10.2087763995</v>
      </c>
      <c r="G356" s="30" t="n">
        <f aca="false">2^(E356-D356)</f>
        <v>0.982485649269338</v>
      </c>
      <c r="H356" s="31" t="n">
        <f aca="false">2^(F356-D356)</f>
        <v>1.31628857569306</v>
      </c>
      <c r="I356" s="28" t="n">
        <v>0</v>
      </c>
      <c r="J356" s="29" t="n">
        <v>9.79280787641667</v>
      </c>
      <c r="K356" s="29" t="n">
        <v>9.31462962258333</v>
      </c>
      <c r="L356" s="29" t="n">
        <v>9.81442813125</v>
      </c>
      <c r="M356" s="30" t="n">
        <f aca="false">2^(K356-J356)</f>
        <v>0.71788355090989</v>
      </c>
      <c r="N356" s="31" t="n">
        <f aca="false">2^(L356-J356)</f>
        <v>1.01509887209507</v>
      </c>
      <c r="O356" s="32" t="n">
        <v>34.639328</v>
      </c>
      <c r="P356" s="29" t="n">
        <v>9.65400669033333</v>
      </c>
      <c r="Q356" s="29" t="n">
        <v>9.4880861845</v>
      </c>
      <c r="R356" s="29" t="n">
        <v>9.55205941666667</v>
      </c>
      <c r="S356" s="30" t="n">
        <f aca="false">2^(Q356-P356)</f>
        <v>0.89135960949008</v>
      </c>
      <c r="T356" s="30" t="n">
        <f aca="false">2^(R356-P356)</f>
        <v>0.93177448234634</v>
      </c>
    </row>
    <row r="357" customFormat="false" ht="13.2" hidden="false" customHeight="false" outlineLevel="0" collapsed="false">
      <c r="A357" s="1" t="s">
        <v>525</v>
      </c>
      <c r="B357" s="33" t="s">
        <v>526</v>
      </c>
      <c r="C357" s="28" t="n">
        <v>8.943489</v>
      </c>
      <c r="D357" s="29" t="n">
        <v>10.4681814466667</v>
      </c>
      <c r="E357" s="29" t="n">
        <v>10.7506540725</v>
      </c>
      <c r="F357" s="29" t="n">
        <v>10.73595364</v>
      </c>
      <c r="G357" s="30" t="n">
        <f aca="false">2^(E357-D357)</f>
        <v>1.21627766959316</v>
      </c>
      <c r="H357" s="31" t="n">
        <f aca="false">2^(F357-D357)</f>
        <v>1.20394725867669</v>
      </c>
      <c r="I357" s="28" t="n">
        <v>4.983611</v>
      </c>
      <c r="J357" s="29" t="n">
        <v>10.19266132725</v>
      </c>
      <c r="K357" s="29" t="n">
        <v>9.95378659708333</v>
      </c>
      <c r="L357" s="29" t="n">
        <v>10.1997620964167</v>
      </c>
      <c r="M357" s="30" t="n">
        <f aca="false">2^(K357-J357)</f>
        <v>0.847406012381642</v>
      </c>
      <c r="N357" s="31" t="n">
        <f aca="false">2^(L357-J357)</f>
        <v>1.0049340104663</v>
      </c>
      <c r="O357" s="32" t="n">
        <v>33.661274</v>
      </c>
      <c r="P357" s="29" t="n">
        <v>10.3178441383333</v>
      </c>
      <c r="Q357" s="29" t="n">
        <v>10.41126257</v>
      </c>
      <c r="R357" s="29" t="n">
        <v>10.32546044</v>
      </c>
      <c r="S357" s="30" t="n">
        <f aca="false">2^(Q357-P357)</f>
        <v>1.06689517261575</v>
      </c>
      <c r="T357" s="30" t="n">
        <f aca="false">2^(R357-P357)</f>
        <v>1.00529317765252</v>
      </c>
    </row>
    <row r="358" customFormat="false" ht="13.2" hidden="false" customHeight="false" outlineLevel="0" collapsed="false">
      <c r="A358" s="1" t="s">
        <v>527</v>
      </c>
      <c r="B358" s="33" t="s">
        <v>110</v>
      </c>
      <c r="C358" s="28" t="n">
        <v>13.409627</v>
      </c>
      <c r="D358" s="29" t="n">
        <v>12.2983818741667</v>
      </c>
      <c r="E358" s="29" t="n">
        <v>12.2523516308333</v>
      </c>
      <c r="F358" s="29" t="n">
        <v>12.0657505916667</v>
      </c>
      <c r="G358" s="30" t="n">
        <f aca="false">2^(E358-D358)</f>
        <v>0.968597884217674</v>
      </c>
      <c r="H358" s="31" t="n">
        <f aca="false">2^(F358-D358)</f>
        <v>0.851081217216934</v>
      </c>
      <c r="I358" s="28" t="n">
        <v>0</v>
      </c>
      <c r="J358" s="29" t="n">
        <v>11.2585478641667</v>
      </c>
      <c r="K358" s="29" t="n">
        <v>11.09717607</v>
      </c>
      <c r="L358" s="29" t="n">
        <v>11.5623378008333</v>
      </c>
      <c r="M358" s="30" t="n">
        <f aca="false">2^(K358-J358)</f>
        <v>0.894174436111786</v>
      </c>
      <c r="N358" s="31" t="n">
        <f aca="false">2^(L358-J358)</f>
        <v>1.23438286172933</v>
      </c>
      <c r="O358" s="32" t="n">
        <v>0</v>
      </c>
      <c r="P358" s="29" t="n">
        <v>11.6962158241667</v>
      </c>
      <c r="Q358" s="29" t="n">
        <v>12.1023062208333</v>
      </c>
      <c r="R358" s="29" t="n">
        <v>11.5050099566667</v>
      </c>
      <c r="S358" s="30" t="n">
        <f aca="false">2^(Q358-P358)</f>
        <v>1.32509004219385</v>
      </c>
      <c r="T358" s="30" t="n">
        <f aca="false">2^(R358-P358)</f>
        <v>0.875873322111776</v>
      </c>
    </row>
    <row r="359" customFormat="false" ht="13.2" hidden="false" customHeight="false" outlineLevel="0" collapsed="false">
      <c r="A359" s="1" t="s">
        <v>528</v>
      </c>
      <c r="B359" s="33" t="s">
        <v>529</v>
      </c>
      <c r="C359" s="28" t="n">
        <v>30.06679</v>
      </c>
      <c r="D359" s="29" t="n">
        <v>12.5168267125</v>
      </c>
      <c r="E359" s="29" t="n">
        <v>12.655485415</v>
      </c>
      <c r="F359" s="29" t="n">
        <v>12.5033447783333</v>
      </c>
      <c r="G359" s="30" t="n">
        <f aca="false">2^(E359-D359)</f>
        <v>1.10088113250125</v>
      </c>
      <c r="H359" s="31" t="n">
        <f aca="false">2^(F359-D359)</f>
        <v>0.990698563829848</v>
      </c>
      <c r="I359" s="28" t="n">
        <v>0</v>
      </c>
      <c r="J359" s="29" t="n">
        <v>11.70319129</v>
      </c>
      <c r="K359" s="29" t="n">
        <v>11.7162983308333</v>
      </c>
      <c r="L359" s="29" t="n">
        <v>12.3448444308333</v>
      </c>
      <c r="M359" s="30" t="n">
        <f aca="false">2^(K359-J359)</f>
        <v>1.00912650326039</v>
      </c>
      <c r="N359" s="31" t="n">
        <f aca="false">2^(L359-J359)</f>
        <v>1.56011582525882</v>
      </c>
      <c r="O359" s="32" t="n">
        <v>2.5452025</v>
      </c>
      <c r="P359" s="29" t="n">
        <v>12.3496174616667</v>
      </c>
      <c r="Q359" s="29" t="n">
        <v>12.545593875</v>
      </c>
      <c r="R359" s="29" t="n">
        <v>12.146326415</v>
      </c>
      <c r="S359" s="30" t="n">
        <f aca="false">2^(Q359-P359)</f>
        <v>1.14549917002465</v>
      </c>
      <c r="T359" s="30" t="n">
        <f aca="false">2^(R359-P359)</f>
        <v>0.868566944363394</v>
      </c>
    </row>
    <row r="360" customFormat="false" ht="13.2" hidden="false" customHeight="false" outlineLevel="0" collapsed="false">
      <c r="A360" s="1" t="s">
        <v>530</v>
      </c>
      <c r="B360" s="33" t="s">
        <v>110</v>
      </c>
      <c r="C360" s="28" t="n">
        <v>39.799545</v>
      </c>
      <c r="D360" s="29" t="n">
        <v>10.1688833784167</v>
      </c>
      <c r="E360" s="29" t="n">
        <v>9.99192514016667</v>
      </c>
      <c r="F360" s="29" t="n">
        <v>9.97661800083333</v>
      </c>
      <c r="G360" s="30" t="n">
        <f aca="false">2^(E360-D360)</f>
        <v>0.884566040528853</v>
      </c>
      <c r="H360" s="31" t="n">
        <f aca="false">2^(F360-D360)</f>
        <v>0.875230320011604</v>
      </c>
      <c r="I360" s="28" t="n">
        <v>7.751981</v>
      </c>
      <c r="J360" s="29" t="n">
        <v>9.545236238</v>
      </c>
      <c r="K360" s="29" t="n">
        <v>9.39151175741667</v>
      </c>
      <c r="L360" s="29" t="n">
        <v>9.65382236358333</v>
      </c>
      <c r="M360" s="30" t="n">
        <f aca="false">2^(K360-J360)</f>
        <v>0.898926783217452</v>
      </c>
      <c r="N360" s="31" t="n">
        <f aca="false">2^(L360-J360)</f>
        <v>1.07817108604016</v>
      </c>
      <c r="O360" s="32" t="n">
        <v>4.019993</v>
      </c>
      <c r="P360" s="29" t="n">
        <v>9.565823265</v>
      </c>
      <c r="Q360" s="29" t="n">
        <v>9.43967506791667</v>
      </c>
      <c r="R360" s="29" t="n">
        <v>9.21498748</v>
      </c>
      <c r="S360" s="30" t="n">
        <f aca="false">2^(Q360-P360)</f>
        <v>0.916274517932154</v>
      </c>
      <c r="T360" s="30" t="n">
        <f aca="false">2^(R360-P360)</f>
        <v>0.784129702688479</v>
      </c>
    </row>
    <row r="361" customFormat="false" ht="13.2" hidden="false" customHeight="false" outlineLevel="0" collapsed="false">
      <c r="A361" s="1" t="s">
        <v>531</v>
      </c>
      <c r="B361" s="33" t="s">
        <v>532</v>
      </c>
      <c r="C361" s="28" t="n">
        <v>2.396044</v>
      </c>
      <c r="D361" s="29" t="n">
        <v>11.475728645</v>
      </c>
      <c r="E361" s="29" t="n">
        <v>11.7005138433333</v>
      </c>
      <c r="F361" s="29" t="n">
        <v>11.7525301616667</v>
      </c>
      <c r="G361" s="30" t="n">
        <f aca="false">2^(E361-D361)</f>
        <v>1.1686032432413</v>
      </c>
      <c r="H361" s="31" t="n">
        <f aca="false">2^(F361-D361)</f>
        <v>1.21150597219819</v>
      </c>
      <c r="I361" s="28" t="n">
        <v>0.5636653</v>
      </c>
      <c r="J361" s="29" t="n">
        <v>10.858057295</v>
      </c>
      <c r="K361" s="29" t="n">
        <v>10.8940226483333</v>
      </c>
      <c r="L361" s="29" t="n">
        <v>11.1671512416667</v>
      </c>
      <c r="M361" s="30" t="n">
        <f aca="false">2^(K361-J361)</f>
        <v>1.02524261614616</v>
      </c>
      <c r="N361" s="31" t="n">
        <f aca="false">2^(L361-J361)</f>
        <v>1.23892937283435</v>
      </c>
      <c r="O361" s="32" t="n">
        <v>1.2105231</v>
      </c>
      <c r="P361" s="29" t="n">
        <v>11.2131824958333</v>
      </c>
      <c r="Q361" s="29" t="n">
        <v>11.6551277</v>
      </c>
      <c r="R361" s="29" t="n">
        <v>11.1589600925</v>
      </c>
      <c r="S361" s="30" t="n">
        <f aca="false">2^(Q361-P361)</f>
        <v>1.35843468807687</v>
      </c>
      <c r="T361" s="30" t="n">
        <f aca="false">2^(R361-P361)</f>
        <v>0.963113410703843</v>
      </c>
    </row>
    <row r="362" customFormat="false" ht="13.2" hidden="false" customHeight="false" outlineLevel="0" collapsed="false">
      <c r="A362" s="1" t="s">
        <v>533</v>
      </c>
      <c r="B362" s="33" t="s">
        <v>110</v>
      </c>
      <c r="C362" s="28" t="n">
        <v>1.1771609</v>
      </c>
      <c r="D362" s="29" t="n">
        <v>9.9122120055</v>
      </c>
      <c r="E362" s="29" t="n">
        <v>10.0788655396667</v>
      </c>
      <c r="F362" s="29" t="n">
        <v>10.6348910491667</v>
      </c>
      <c r="G362" s="30" t="n">
        <f aca="false">2^(E362-D362)</f>
        <v>1.12245183085846</v>
      </c>
      <c r="H362" s="31" t="n">
        <f aca="false">2^(F362-D362)</f>
        <v>1.65024364651766</v>
      </c>
      <c r="I362" s="28" t="n">
        <v>3.8416548</v>
      </c>
      <c r="J362" s="29" t="n">
        <v>9.86737447591667</v>
      </c>
      <c r="K362" s="29" t="n">
        <v>9.88251796466667</v>
      </c>
      <c r="L362" s="29" t="n">
        <v>10.1140175405</v>
      </c>
      <c r="M362" s="30" t="n">
        <f aca="false">2^(K362-J362)</f>
        <v>1.01055194979572</v>
      </c>
      <c r="N362" s="31" t="n">
        <f aca="false">2^(L362-J362)</f>
        <v>1.18644322487371</v>
      </c>
      <c r="O362" s="32" t="n">
        <v>40.33791</v>
      </c>
      <c r="P362" s="29" t="n">
        <v>9.8005300345</v>
      </c>
      <c r="Q362" s="29" t="n">
        <v>9.773338897</v>
      </c>
      <c r="R362" s="29" t="n">
        <v>9.85962942833333</v>
      </c>
      <c r="S362" s="30" t="n">
        <f aca="false">2^(Q362-P362)</f>
        <v>0.981329042469717</v>
      </c>
      <c r="T362" s="30" t="n">
        <f aca="false">2^(R362-P362)</f>
        <v>1.0418152019309</v>
      </c>
    </row>
    <row r="363" customFormat="false" ht="13.2" hidden="false" customHeight="false" outlineLevel="0" collapsed="false">
      <c r="A363" s="1" t="s">
        <v>534</v>
      </c>
      <c r="B363" s="33" t="s">
        <v>535</v>
      </c>
      <c r="C363" s="28" t="n">
        <v>1.1331865</v>
      </c>
      <c r="D363" s="29" t="n">
        <v>10.0529799868333</v>
      </c>
      <c r="E363" s="29" t="n">
        <v>10.2949709343333</v>
      </c>
      <c r="F363" s="29" t="n">
        <v>10.7496494675</v>
      </c>
      <c r="G363" s="30" t="n">
        <f aca="false">2^(E363-D363)</f>
        <v>1.18262357959512</v>
      </c>
      <c r="H363" s="31" t="n">
        <f aca="false">2^(F363-D363)</f>
        <v>1.62075888373321</v>
      </c>
      <c r="I363" s="28" t="n">
        <v>0.78222936</v>
      </c>
      <c r="J363" s="29" t="n">
        <v>9.5205057395</v>
      </c>
      <c r="K363" s="29" t="n">
        <v>9.96481399933333</v>
      </c>
      <c r="L363" s="29" t="n">
        <v>9.7806792805</v>
      </c>
      <c r="M363" s="30" t="n">
        <f aca="false">2^(K363-J363)</f>
        <v>1.36066155313232</v>
      </c>
      <c r="N363" s="31" t="n">
        <f aca="false">2^(L363-J363)</f>
        <v>1.19762275734335</v>
      </c>
      <c r="O363" s="32" t="n">
        <v>3.556651</v>
      </c>
      <c r="P363" s="29" t="n">
        <v>9.8140847875</v>
      </c>
      <c r="Q363" s="29" t="n">
        <v>9.91974574508333</v>
      </c>
      <c r="R363" s="29" t="n">
        <v>10.1652090186667</v>
      </c>
      <c r="S363" s="30" t="n">
        <f aca="false">2^(Q363-P363)</f>
        <v>1.07598723129627</v>
      </c>
      <c r="T363" s="30" t="n">
        <f aca="false">2^(R363-P363)</f>
        <v>1.2755542255399</v>
      </c>
    </row>
    <row r="364" customFormat="false" ht="13.2" hidden="false" customHeight="false" outlineLevel="0" collapsed="false">
      <c r="A364" s="1" t="s">
        <v>536</v>
      </c>
      <c r="B364" s="33" t="s">
        <v>110</v>
      </c>
      <c r="C364" s="28" t="n">
        <v>1.309042</v>
      </c>
      <c r="D364" s="29" t="n">
        <v>9.50786490025</v>
      </c>
      <c r="E364" s="29" t="n">
        <v>9.56635625258333</v>
      </c>
      <c r="F364" s="29" t="n">
        <v>10.0553622406667</v>
      </c>
      <c r="G364" s="30" t="n">
        <f aca="false">2^(E364-D364)</f>
        <v>1.0413762086664</v>
      </c>
      <c r="H364" s="31" t="n">
        <f aca="false">2^(F364-D364)</f>
        <v>1.46154813135588</v>
      </c>
      <c r="I364" s="28" t="n">
        <v>7.2504926</v>
      </c>
      <c r="J364" s="29" t="n">
        <v>9.48571531708334</v>
      </c>
      <c r="K364" s="29" t="n">
        <v>9.47580405508333</v>
      </c>
      <c r="L364" s="29" t="n">
        <v>9.74108790875</v>
      </c>
      <c r="M364" s="30" t="n">
        <f aca="false">2^(K364-J364)</f>
        <v>0.993153580939955</v>
      </c>
      <c r="N364" s="31" t="n">
        <f aca="false">2^(L364-J364)</f>
        <v>1.19364397475125</v>
      </c>
      <c r="O364" s="32" t="n">
        <v>21.955345</v>
      </c>
      <c r="P364" s="29" t="n">
        <v>9.39977882241667</v>
      </c>
      <c r="Q364" s="29" t="n">
        <v>9.22502757183333</v>
      </c>
      <c r="R364" s="29" t="n">
        <v>9.273528201</v>
      </c>
      <c r="S364" s="30" t="n">
        <f aca="false">2^(Q364-P364)</f>
        <v>0.885920256266854</v>
      </c>
      <c r="T364" s="30" t="n">
        <f aca="false">2^(R364-P364)</f>
        <v>0.916209469205527</v>
      </c>
    </row>
    <row r="365" customFormat="false" ht="13.2" hidden="false" customHeight="false" outlineLevel="0" collapsed="false">
      <c r="A365" s="1" t="s">
        <v>537</v>
      </c>
      <c r="B365" s="33" t="s">
        <v>538</v>
      </c>
      <c r="C365" s="28" t="n">
        <v>30.06679</v>
      </c>
      <c r="D365" s="29" t="n">
        <v>11.5091880916667</v>
      </c>
      <c r="E365" s="29" t="n">
        <v>11.7154915866667</v>
      </c>
      <c r="F365" s="29" t="n">
        <v>11.62320257</v>
      </c>
      <c r="G365" s="30" t="n">
        <f aca="false">2^(E365-D365)</f>
        <v>1.15372828554942</v>
      </c>
      <c r="H365" s="31" t="n">
        <f aca="false">2^(F365-D365)</f>
        <v>1.08223550537109</v>
      </c>
      <c r="I365" s="28" t="n">
        <v>0</v>
      </c>
      <c r="J365" s="29" t="n">
        <v>11.0634395166667</v>
      </c>
      <c r="K365" s="29" t="n">
        <v>10.92220556</v>
      </c>
      <c r="L365" s="29" t="n">
        <v>11.4960688216667</v>
      </c>
      <c r="M365" s="30" t="n">
        <f aca="false">2^(K365-J365)</f>
        <v>0.906743273713822</v>
      </c>
      <c r="N365" s="31" t="n">
        <f aca="false">2^(L365-J365)</f>
        <v>1.34969114256243</v>
      </c>
      <c r="O365" s="32" t="n">
        <v>14.78193</v>
      </c>
      <c r="P365" s="29" t="n">
        <v>11.3320180466667</v>
      </c>
      <c r="Q365" s="29" t="n">
        <v>11.47391551</v>
      </c>
      <c r="R365" s="29" t="n">
        <v>11.2947601533333</v>
      </c>
      <c r="S365" s="30" t="n">
        <f aca="false">2^(Q365-P365)</f>
        <v>1.10335531848106</v>
      </c>
      <c r="T365" s="30" t="n">
        <f aca="false">2^(R365-P365)</f>
        <v>0.974505414645878</v>
      </c>
    </row>
    <row r="366" customFormat="false" ht="13.2" hidden="false" customHeight="false" outlineLevel="0" collapsed="false">
      <c r="A366" s="1" t="s">
        <v>539</v>
      </c>
      <c r="B366" s="33" t="s">
        <v>110</v>
      </c>
      <c r="C366" s="28" t="n">
        <v>1.6961243</v>
      </c>
      <c r="D366" s="29" t="n">
        <v>11.2705568233333</v>
      </c>
      <c r="E366" s="29" t="n">
        <v>11.6089125683333</v>
      </c>
      <c r="F366" s="29" t="n">
        <v>11.246893995</v>
      </c>
      <c r="G366" s="30" t="n">
        <f aca="false">2^(E366-D366)</f>
        <v>1.26431481937359</v>
      </c>
      <c r="H366" s="31" t="n">
        <f aca="false">2^(F366-D366)</f>
        <v>0.983731954754466</v>
      </c>
      <c r="I366" s="28" t="n">
        <v>21.836216</v>
      </c>
      <c r="J366" s="29" t="n">
        <v>10.4292547833333</v>
      </c>
      <c r="K366" s="29" t="n">
        <v>10.5544174391667</v>
      </c>
      <c r="L366" s="29" t="n">
        <v>10.5295423925</v>
      </c>
      <c r="M366" s="30" t="n">
        <f aca="false">2^(K366-J366)</f>
        <v>1.09063068827162</v>
      </c>
      <c r="N366" s="31" t="n">
        <f aca="false">2^(L366-J366)</f>
        <v>1.07198714775151</v>
      </c>
      <c r="O366" s="32" t="n">
        <v>12.481281</v>
      </c>
      <c r="P366" s="29" t="n">
        <v>10.7275284658333</v>
      </c>
      <c r="Q366" s="29" t="n">
        <v>10.9480992433333</v>
      </c>
      <c r="R366" s="29" t="n">
        <v>10.8859973325</v>
      </c>
      <c r="S366" s="30" t="n">
        <f aca="false">2^(Q366-P366)</f>
        <v>1.165194484463</v>
      </c>
      <c r="T366" s="30" t="n">
        <f aca="false">2^(R366-P366)</f>
        <v>1.11610198940203</v>
      </c>
    </row>
    <row r="367" customFormat="false" ht="13.2" hidden="false" customHeight="false" outlineLevel="0" collapsed="false">
      <c r="A367" s="1" t="s">
        <v>540</v>
      </c>
      <c r="B367" s="33" t="s">
        <v>541</v>
      </c>
      <c r="C367" s="28" t="n">
        <v>2.1088176</v>
      </c>
      <c r="D367" s="29" t="n">
        <v>10.8531414</v>
      </c>
      <c r="E367" s="29" t="n">
        <v>11.2903565483333</v>
      </c>
      <c r="F367" s="29" t="n">
        <v>11.1982003891667</v>
      </c>
      <c r="G367" s="30" t="n">
        <f aca="false">2^(E367-D367)</f>
        <v>1.35398818352467</v>
      </c>
      <c r="H367" s="31" t="n">
        <f aca="false">2^(F367-D367)</f>
        <v>1.27020291775564</v>
      </c>
      <c r="I367" s="28" t="n">
        <v>35.65954</v>
      </c>
      <c r="J367" s="29" t="n">
        <v>10.2529351738333</v>
      </c>
      <c r="K367" s="29" t="n">
        <v>10.2953931496667</v>
      </c>
      <c r="L367" s="29" t="n">
        <v>10.2872702925</v>
      </c>
      <c r="M367" s="30" t="n">
        <f aca="false">2^(K367-J367)</f>
        <v>1.02986695731275</v>
      </c>
      <c r="N367" s="31" t="n">
        <f aca="false">2^(L367-J367)</f>
        <v>1.02408475392585</v>
      </c>
      <c r="O367" s="32" t="n">
        <v>44.986454</v>
      </c>
      <c r="P367" s="29" t="n">
        <v>10.6024498991667</v>
      </c>
      <c r="Q367" s="29" t="n">
        <v>10.6191979691667</v>
      </c>
      <c r="R367" s="29" t="n">
        <v>10.5312453558333</v>
      </c>
      <c r="S367" s="30" t="n">
        <f aca="false">2^(Q367-P367)</f>
        <v>1.0116765220243</v>
      </c>
      <c r="T367" s="30" t="n">
        <f aca="false">2^(R367-P367)</f>
        <v>0.951842947936792</v>
      </c>
    </row>
    <row r="368" customFormat="false" ht="13.2" hidden="false" customHeight="false" outlineLevel="0" collapsed="false">
      <c r="A368" s="1" t="s">
        <v>542</v>
      </c>
      <c r="B368" s="33" t="s">
        <v>110</v>
      </c>
      <c r="C368" s="28" t="n">
        <v>1.2041187</v>
      </c>
      <c r="D368" s="29" t="n">
        <v>10.6771913208333</v>
      </c>
      <c r="E368" s="29" t="n">
        <v>10.7684081491667</v>
      </c>
      <c r="F368" s="29" t="n">
        <v>11.32374464</v>
      </c>
      <c r="G368" s="30" t="n">
        <f aca="false">2^(E368-D368)</f>
        <v>1.06526829474034</v>
      </c>
      <c r="H368" s="31" t="n">
        <f aca="false">2^(F368-D368)</f>
        <v>1.56542383789459</v>
      </c>
      <c r="I368" s="28" t="n">
        <v>1.1596426</v>
      </c>
      <c r="J368" s="29" t="n">
        <v>9.98325102941667</v>
      </c>
      <c r="K368" s="29" t="n">
        <v>10.0135038091667</v>
      </c>
      <c r="L368" s="29" t="n">
        <v>10.3653270084167</v>
      </c>
      <c r="M368" s="30" t="n">
        <f aca="false">2^(K368-J368)</f>
        <v>1.02119103656113</v>
      </c>
      <c r="N368" s="31" t="n">
        <f aca="false">2^(L368-J368)</f>
        <v>1.30321578093248</v>
      </c>
      <c r="O368" s="32" t="n">
        <v>10.29986</v>
      </c>
      <c r="P368" s="29" t="n">
        <v>10.3923193541667</v>
      </c>
      <c r="Q368" s="29" t="n">
        <v>10.12234357525</v>
      </c>
      <c r="R368" s="29" t="n">
        <v>10.3621186475</v>
      </c>
      <c r="S368" s="30" t="n">
        <f aca="false">2^(Q368-P368)</f>
        <v>0.829333469191094</v>
      </c>
      <c r="T368" s="30" t="n">
        <f aca="false">2^(R368-P368)</f>
        <v>0.979284050837273</v>
      </c>
    </row>
    <row r="369" customFormat="false" ht="13.2" hidden="false" customHeight="false" outlineLevel="0" collapsed="false">
      <c r="A369" s="1" t="s">
        <v>543</v>
      </c>
      <c r="B369" s="33" t="s">
        <v>544</v>
      </c>
      <c r="C369" s="28" t="n">
        <v>7.7047706</v>
      </c>
      <c r="D369" s="29" t="n">
        <v>10.6242692708333</v>
      </c>
      <c r="E369" s="29" t="n">
        <v>10.8406345025</v>
      </c>
      <c r="F369" s="29" t="n">
        <v>10.9326649316667</v>
      </c>
      <c r="G369" s="30" t="n">
        <f aca="false">2^(E369-D369)</f>
        <v>1.16180281588671</v>
      </c>
      <c r="H369" s="31" t="n">
        <f aca="false">2^(F369-D369)</f>
        <v>1.23832985771044</v>
      </c>
      <c r="I369" s="28" t="n">
        <v>20.761671</v>
      </c>
      <c r="J369" s="29" t="n">
        <v>10.1481710344167</v>
      </c>
      <c r="K369" s="29" t="n">
        <v>10.2165071035</v>
      </c>
      <c r="L369" s="29" t="n">
        <v>10.2800479898333</v>
      </c>
      <c r="M369" s="30" t="n">
        <f aca="false">2^(K369-J369)</f>
        <v>1.04850669181659</v>
      </c>
      <c r="N369" s="31" t="n">
        <f aca="false">2^(L369-J369)</f>
        <v>1.09571831083253</v>
      </c>
      <c r="O369" s="32" t="n">
        <v>40.33791</v>
      </c>
      <c r="P369" s="29" t="n">
        <v>10.4549519691667</v>
      </c>
      <c r="Q369" s="29" t="n">
        <v>10.4665026816667</v>
      </c>
      <c r="R369" s="29" t="n">
        <v>10.5447322866667</v>
      </c>
      <c r="S369" s="30" t="n">
        <f aca="false">2^(Q369-P369)</f>
        <v>1.00803848028136</v>
      </c>
      <c r="T369" s="30" t="n">
        <f aca="false">2^(R369-P369)</f>
        <v>1.06420812069085</v>
      </c>
    </row>
    <row r="370" customFormat="false" ht="13.2" hidden="false" customHeight="false" outlineLevel="0" collapsed="false">
      <c r="A370" s="1" t="s">
        <v>545</v>
      </c>
      <c r="B370" s="33" t="s">
        <v>110</v>
      </c>
      <c r="C370" s="28" t="n">
        <v>1.1995404</v>
      </c>
      <c r="D370" s="29" t="n">
        <v>9.05358561558333</v>
      </c>
      <c r="E370" s="29" t="n">
        <v>8.93728291433333</v>
      </c>
      <c r="F370" s="29" t="n">
        <v>9.52729838141667</v>
      </c>
      <c r="G370" s="30" t="n">
        <f aca="false">2^(E370-D370)</f>
        <v>0.922548906346502</v>
      </c>
      <c r="H370" s="31" t="n">
        <f aca="false">2^(F370-D370)</f>
        <v>1.38867862850116</v>
      </c>
      <c r="I370" s="28" t="n">
        <v>3.6546483</v>
      </c>
      <c r="J370" s="29" t="n">
        <v>9.13484761816667</v>
      </c>
      <c r="K370" s="29" t="n">
        <v>8.81502566383333</v>
      </c>
      <c r="L370" s="29" t="n">
        <v>9.22527574166667</v>
      </c>
      <c r="M370" s="30" t="n">
        <f aca="false">2^(K370-J370)</f>
        <v>0.801168745207278</v>
      </c>
      <c r="N370" s="31" t="n">
        <f aca="false">2^(L370-J370)</f>
        <v>1.0646860839391</v>
      </c>
      <c r="O370" s="32" t="n">
        <v>11.322174</v>
      </c>
      <c r="P370" s="29" t="n">
        <v>8.93136350975</v>
      </c>
      <c r="Q370" s="29" t="n">
        <v>8.65944427808333</v>
      </c>
      <c r="R370" s="29" t="n">
        <v>8.9778361545</v>
      </c>
      <c r="S370" s="30" t="n">
        <f aca="false">2^(Q370-P370)</f>
        <v>0.828217027222392</v>
      </c>
      <c r="T370" s="30" t="n">
        <f aca="false">2^(R370-P370)</f>
        <v>1.03273681742995</v>
      </c>
    </row>
    <row r="371" customFormat="false" ht="13.2" hidden="false" customHeight="false" outlineLevel="0" collapsed="false">
      <c r="A371" s="1" t="s">
        <v>546</v>
      </c>
      <c r="B371" s="33" t="s">
        <v>544</v>
      </c>
      <c r="C371" s="28" t="n">
        <v>48.225685</v>
      </c>
      <c r="D371" s="29" t="n">
        <v>10.2664598515833</v>
      </c>
      <c r="E371" s="29" t="n">
        <v>10.3313281131667</v>
      </c>
      <c r="F371" s="29" t="n">
        <v>10.2612606055833</v>
      </c>
      <c r="G371" s="30" t="n">
        <f aca="false">2^(E371-D371)</f>
        <v>1.04598942183622</v>
      </c>
      <c r="H371" s="31" t="n">
        <f aca="false">2^(F371-D371)</f>
        <v>0.996402643341284</v>
      </c>
      <c r="I371" s="28" t="n">
        <v>20.464384</v>
      </c>
      <c r="J371" s="29" t="n">
        <v>9.83408504258333</v>
      </c>
      <c r="K371" s="29" t="n">
        <v>9.67242052841667</v>
      </c>
      <c r="L371" s="29" t="n">
        <v>9.72758443608334</v>
      </c>
      <c r="M371" s="30" t="n">
        <f aca="false">2^(K371-J371)</f>
        <v>0.893993028273144</v>
      </c>
      <c r="N371" s="31" t="n">
        <f aca="false">2^(L371-J371)</f>
        <v>0.928838317017982</v>
      </c>
      <c r="O371" s="32" t="n">
        <v>3.1792388</v>
      </c>
      <c r="P371" s="29" t="n">
        <v>9.96114016525</v>
      </c>
      <c r="Q371" s="29" t="n">
        <v>9.68263556408333</v>
      </c>
      <c r="R371" s="29" t="n">
        <v>9.93778495575</v>
      </c>
      <c r="S371" s="30" t="n">
        <f aca="false">2^(Q371-P371)</f>
        <v>0.824445137872825</v>
      </c>
      <c r="T371" s="30" t="n">
        <f aca="false">2^(R371-P371)</f>
        <v>0.983941733489717</v>
      </c>
    </row>
    <row r="372" customFormat="false" ht="13.2" hidden="false" customHeight="false" outlineLevel="0" collapsed="false">
      <c r="A372" s="1" t="s">
        <v>547</v>
      </c>
      <c r="B372" s="33" t="s">
        <v>110</v>
      </c>
      <c r="C372" s="28" t="n">
        <v>8.943489</v>
      </c>
      <c r="D372" s="29" t="n">
        <v>11.8840190741667</v>
      </c>
      <c r="E372" s="29" t="n">
        <v>12.15644213</v>
      </c>
      <c r="F372" s="29" t="n">
        <v>11.9300213775</v>
      </c>
      <c r="G372" s="30" t="n">
        <f aca="false">2^(E372-D372)</f>
        <v>1.20783472496505</v>
      </c>
      <c r="H372" s="31" t="n">
        <f aca="false">2^(F372-D372)</f>
        <v>1.03240018375941</v>
      </c>
      <c r="I372" s="28" t="n">
        <v>23.822687</v>
      </c>
      <c r="J372" s="29" t="n">
        <v>11.1218956566667</v>
      </c>
      <c r="K372" s="29" t="n">
        <v>11.1351136633333</v>
      </c>
      <c r="L372" s="29" t="n">
        <v>11.2175394916667</v>
      </c>
      <c r="M372" s="30" t="n">
        <f aca="false">2^(K372-J372)</f>
        <v>1.00920412387096</v>
      </c>
      <c r="N372" s="31" t="n">
        <f aca="false">2^(L372-J372)</f>
        <v>1.06854216255015</v>
      </c>
      <c r="O372" s="32" t="n">
        <v>2.3634024</v>
      </c>
      <c r="P372" s="29" t="n">
        <v>11.3803042008333</v>
      </c>
      <c r="Q372" s="29" t="n">
        <v>11.8850565591667</v>
      </c>
      <c r="R372" s="29" t="n">
        <v>11.495163305</v>
      </c>
      <c r="S372" s="30" t="n">
        <f aca="false">2^(Q372-P372)</f>
        <v>1.41887978156909</v>
      </c>
      <c r="T372" s="30" t="n">
        <f aca="false">2^(R372-P372)</f>
        <v>1.08286928566919</v>
      </c>
    </row>
    <row r="373" customFormat="false" ht="13.2" hidden="false" customHeight="false" outlineLevel="0" collapsed="false">
      <c r="A373" s="1" t="s">
        <v>548</v>
      </c>
      <c r="B373" s="33" t="s">
        <v>549</v>
      </c>
      <c r="C373" s="28" t="n">
        <v>0.8173034</v>
      </c>
      <c r="D373" s="29" t="n">
        <v>12.682329355</v>
      </c>
      <c r="E373" s="29" t="n">
        <v>11.9112597383333</v>
      </c>
      <c r="F373" s="29" t="n">
        <v>12.1665889391667</v>
      </c>
      <c r="G373" s="30" t="n">
        <f aca="false">2^(E373-D373)</f>
        <v>0.585982864788482</v>
      </c>
      <c r="H373" s="31" t="n">
        <f aca="false">2^(F373-D373)</f>
        <v>0.699433879209024</v>
      </c>
      <c r="I373" s="28" t="n">
        <v>20.464384</v>
      </c>
      <c r="J373" s="29" t="n">
        <v>11.2486154625</v>
      </c>
      <c r="K373" s="29" t="n">
        <v>11.2860768658333</v>
      </c>
      <c r="L373" s="29" t="n">
        <v>11.15966014</v>
      </c>
      <c r="M373" s="30" t="n">
        <f aca="false">2^(K373-J373)</f>
        <v>1.02630632657482</v>
      </c>
      <c r="N373" s="31" t="n">
        <f aca="false">2^(L373-J373)</f>
        <v>0.940203318352843</v>
      </c>
      <c r="O373" s="32" t="n">
        <v>2.520347</v>
      </c>
      <c r="P373" s="29" t="n">
        <v>11.9562870925</v>
      </c>
      <c r="Q373" s="29" t="n">
        <v>11.8021545558333</v>
      </c>
      <c r="R373" s="29" t="n">
        <v>11.6935342708333</v>
      </c>
      <c r="S373" s="30" t="n">
        <f aca="false">2^(Q373-P373)</f>
        <v>0.898672564091655</v>
      </c>
      <c r="T373" s="30" t="n">
        <f aca="false">2^(R373-P373)</f>
        <v>0.833495998600207</v>
      </c>
    </row>
    <row r="374" customFormat="false" ht="13.2" hidden="false" customHeight="false" outlineLevel="0" collapsed="false">
      <c r="A374" s="1" t="s">
        <v>550</v>
      </c>
      <c r="B374" s="33" t="s">
        <v>110</v>
      </c>
      <c r="C374" s="28" t="n">
        <v>4.479898</v>
      </c>
      <c r="D374" s="29" t="n">
        <v>10.9040664625</v>
      </c>
      <c r="E374" s="29" t="n">
        <v>10.5775607225</v>
      </c>
      <c r="F374" s="29" t="n">
        <v>10.9429737208333</v>
      </c>
      <c r="G374" s="30" t="n">
        <f aca="false">2^(E374-D374)</f>
        <v>0.797465637426711</v>
      </c>
      <c r="H374" s="31" t="n">
        <f aca="false">2^(F374-D374)</f>
        <v>1.02733539641311</v>
      </c>
      <c r="I374" s="28" t="n">
        <v>7.103488</v>
      </c>
      <c r="J374" s="29" t="n">
        <v>10.15216730325</v>
      </c>
      <c r="K374" s="29" t="n">
        <v>9.981057139</v>
      </c>
      <c r="L374" s="29" t="n">
        <v>10.2000875685</v>
      </c>
      <c r="M374" s="30" t="n">
        <f aca="false">2^(K374-J374)</f>
        <v>0.888158973398873</v>
      </c>
      <c r="N374" s="31" t="n">
        <f aca="false">2^(L374-J374)</f>
        <v>1.03377360015539</v>
      </c>
      <c r="O374" s="32" t="n">
        <v>30.853868</v>
      </c>
      <c r="P374" s="29" t="n">
        <v>10.5220365741667</v>
      </c>
      <c r="Q374" s="29" t="n">
        <v>10.4769271975</v>
      </c>
      <c r="R374" s="29" t="n">
        <v>10.3998621341667</v>
      </c>
      <c r="S374" s="30" t="n">
        <f aca="false">2^(Q374-P374)</f>
        <v>0.969216333858263</v>
      </c>
      <c r="T374" s="30" t="n">
        <f aca="false">2^(R374-P374)</f>
        <v>0.918801782055403</v>
      </c>
    </row>
    <row r="375" customFormat="false" ht="13.2" hidden="false" customHeight="false" outlineLevel="0" collapsed="false">
      <c r="A375" s="1" t="s">
        <v>551</v>
      </c>
      <c r="B375" s="33" t="s">
        <v>552</v>
      </c>
      <c r="C375" s="28" t="n">
        <v>0</v>
      </c>
      <c r="D375" s="29" t="n">
        <v>13.2852638641667</v>
      </c>
      <c r="E375" s="29" t="n">
        <v>12.0539079216667</v>
      </c>
      <c r="F375" s="29" t="n">
        <v>13.7326157325</v>
      </c>
      <c r="G375" s="30" t="n">
        <f aca="false">2^(E375-D375)</f>
        <v>0.425916952112811</v>
      </c>
      <c r="H375" s="31" t="n">
        <f aca="false">2^(F375-D375)</f>
        <v>1.36353512823478</v>
      </c>
      <c r="I375" s="28" t="n">
        <v>1.6346292</v>
      </c>
      <c r="J375" s="29" t="n">
        <v>12.7777589075</v>
      </c>
      <c r="K375" s="29" t="n">
        <v>12.5060552608333</v>
      </c>
      <c r="L375" s="29" t="n">
        <v>12.2460578941667</v>
      </c>
      <c r="M375" s="30" t="n">
        <f aca="false">2^(K375-J375)</f>
        <v>0.828340798708436</v>
      </c>
      <c r="N375" s="31" t="n">
        <f aca="false">2^(L375-J375)</f>
        <v>0.691738656791884</v>
      </c>
      <c r="O375" s="32" t="n">
        <v>0</v>
      </c>
      <c r="P375" s="29" t="n">
        <v>13.8571641483333</v>
      </c>
      <c r="Q375" s="29" t="n">
        <v>13.9343151133333</v>
      </c>
      <c r="R375" s="29" t="n">
        <v>13.0547710458333</v>
      </c>
      <c r="S375" s="30" t="n">
        <f aca="false">2^(Q375-P375)</f>
        <v>1.0549327004675</v>
      </c>
      <c r="T375" s="30" t="n">
        <f aca="false">2^(R375-P375)</f>
        <v>0.573397252752138</v>
      </c>
    </row>
    <row r="376" customFormat="false" ht="13.2" hidden="false" customHeight="false" outlineLevel="0" collapsed="false">
      <c r="A376" s="1" t="s">
        <v>553</v>
      </c>
      <c r="B376" s="33" t="s">
        <v>110</v>
      </c>
      <c r="C376" s="28" t="n">
        <v>0</v>
      </c>
      <c r="D376" s="29" t="n">
        <v>12.83052724</v>
      </c>
      <c r="E376" s="29" t="n">
        <v>11.7154554016667</v>
      </c>
      <c r="F376" s="29" t="n">
        <v>14.2561431675</v>
      </c>
      <c r="G376" s="30" t="n">
        <f aca="false">2^(E376-D376)</f>
        <v>0.461668166239193</v>
      </c>
      <c r="H376" s="31" t="n">
        <f aca="false">2^(F376-D376)</f>
        <v>2.68629161499117</v>
      </c>
      <c r="I376" s="28" t="n">
        <v>0</v>
      </c>
      <c r="J376" s="29" t="n">
        <v>12.2215984091667</v>
      </c>
      <c r="K376" s="29" t="n">
        <v>11.6047863658333</v>
      </c>
      <c r="L376" s="29" t="n">
        <v>11.2144656383333</v>
      </c>
      <c r="M376" s="30" t="n">
        <f aca="false">2^(K376-J376)</f>
        <v>0.652110320093054</v>
      </c>
      <c r="N376" s="31" t="n">
        <f aca="false">2^(L376-J376)</f>
        <v>0.497534070877447</v>
      </c>
      <c r="O376" s="32" t="n">
        <v>4.903706</v>
      </c>
      <c r="P376" s="29" t="n">
        <v>12.9884058641667</v>
      </c>
      <c r="Q376" s="29" t="n">
        <v>13.151807585</v>
      </c>
      <c r="R376" s="29" t="n">
        <v>12.6192832541667</v>
      </c>
      <c r="S376" s="30" t="n">
        <f aca="false">2^(Q376-P376)</f>
        <v>1.11992469013381</v>
      </c>
      <c r="T376" s="30" t="n">
        <f aca="false">2^(R376-P376)</f>
        <v>0.774253223771875</v>
      </c>
    </row>
    <row r="377" customFormat="false" ht="13.2" hidden="false" customHeight="false" outlineLevel="0" collapsed="false">
      <c r="A377" s="1" t="s">
        <v>554</v>
      </c>
      <c r="B377" s="33" t="s">
        <v>555</v>
      </c>
      <c r="C377" s="28" t="n">
        <v>0.49603635</v>
      </c>
      <c r="D377" s="29" t="n">
        <v>10.369247437</v>
      </c>
      <c r="E377" s="29" t="n">
        <v>10.5422993815</v>
      </c>
      <c r="F377" s="29" t="n">
        <v>10.9678295158333</v>
      </c>
      <c r="G377" s="30" t="n">
        <f aca="false">2^(E377-D377)</f>
        <v>1.12744100513516</v>
      </c>
      <c r="H377" s="31" t="n">
        <f aca="false">2^(F377-D377)</f>
        <v>1.51422760955364</v>
      </c>
      <c r="I377" s="28" t="n">
        <v>24.66655</v>
      </c>
      <c r="J377" s="29" t="n">
        <v>10.1909478958333</v>
      </c>
      <c r="K377" s="29" t="n">
        <v>10.2501275294167</v>
      </c>
      <c r="L377" s="29" t="n">
        <v>10.3141350084167</v>
      </c>
      <c r="M377" s="30" t="n">
        <f aca="false">2^(K377-J377)</f>
        <v>1.04187314717484</v>
      </c>
      <c r="N377" s="31" t="n">
        <f aca="false">2^(L377-J377)</f>
        <v>1.0891382636619</v>
      </c>
      <c r="O377" s="32" t="n">
        <v>22.859617</v>
      </c>
      <c r="P377" s="29" t="n">
        <v>10.27962729675</v>
      </c>
      <c r="Q377" s="29" t="n">
        <v>10.4290263133333</v>
      </c>
      <c r="R377" s="29" t="n">
        <v>10.4224195991667</v>
      </c>
      <c r="S377" s="30" t="n">
        <f aca="false">2^(Q377-P377)</f>
        <v>1.10910735501506</v>
      </c>
      <c r="T377" s="30" t="n">
        <f aca="false">2^(R377-P377)</f>
        <v>1.10403989262458</v>
      </c>
    </row>
    <row r="378" customFormat="false" ht="13.2" hidden="false" customHeight="false" outlineLevel="0" collapsed="false">
      <c r="A378" s="1" t="s">
        <v>556</v>
      </c>
      <c r="B378" s="33" t="s">
        <v>110</v>
      </c>
      <c r="C378" s="28" t="n">
        <v>25.872625</v>
      </c>
      <c r="D378" s="29" t="n">
        <v>12.0162570308333</v>
      </c>
      <c r="E378" s="29" t="n">
        <v>12.1390349966667</v>
      </c>
      <c r="F378" s="29" t="n">
        <v>11.8468499075</v>
      </c>
      <c r="G378" s="30" t="n">
        <f aca="false">2^(E378-D378)</f>
        <v>1.0888294290254</v>
      </c>
      <c r="H378" s="31" t="n">
        <f aca="false">2^(F378-D378)</f>
        <v>0.889208026832913</v>
      </c>
      <c r="I378" s="28" t="n">
        <v>3.4289637</v>
      </c>
      <c r="J378" s="29" t="n">
        <v>10.8741146491667</v>
      </c>
      <c r="K378" s="29" t="n">
        <v>11.1337718508333</v>
      </c>
      <c r="L378" s="29" t="n">
        <v>10.93769993</v>
      </c>
      <c r="M378" s="30" t="n">
        <f aca="false">2^(K378-J378)</f>
        <v>1.19719420586643</v>
      </c>
      <c r="N378" s="31" t="n">
        <f aca="false">2^(L378-J378)</f>
        <v>1.04505964269224</v>
      </c>
      <c r="O378" s="32" t="n">
        <v>10.29986</v>
      </c>
      <c r="P378" s="29" t="n">
        <v>11.3808250625</v>
      </c>
      <c r="Q378" s="29" t="n">
        <v>11.4419021458333</v>
      </c>
      <c r="R378" s="29" t="n">
        <v>11.5955520475</v>
      </c>
      <c r="S378" s="30" t="n">
        <f aca="false">2^(Q378-P378)</f>
        <v>1.04324433268475</v>
      </c>
      <c r="T378" s="30" t="n">
        <f aca="false">2^(R378-P378)</f>
        <v>1.16048428404739</v>
      </c>
    </row>
    <row r="379" customFormat="false" ht="13.2" hidden="false" customHeight="false" outlineLevel="0" collapsed="false">
      <c r="A379" s="1" t="s">
        <v>557</v>
      </c>
      <c r="B379" s="33" t="s">
        <v>558</v>
      </c>
      <c r="C379" s="28" t="n">
        <v>1.7851185</v>
      </c>
      <c r="D379" s="29" t="n">
        <v>10.4808081075</v>
      </c>
      <c r="E379" s="29" t="n">
        <v>11.1063489925</v>
      </c>
      <c r="F379" s="29" t="n">
        <v>10.98589569</v>
      </c>
      <c r="G379" s="30" t="n">
        <f aca="false">2^(E379-D379)</f>
        <v>1.54278912856047</v>
      </c>
      <c r="H379" s="31" t="n">
        <f aca="false">2^(F379-D379)</f>
        <v>1.41920951033593</v>
      </c>
      <c r="I379" s="28" t="n">
        <v>7.103488</v>
      </c>
      <c r="J379" s="29" t="n">
        <v>10.1975046116667</v>
      </c>
      <c r="K379" s="29" t="n">
        <v>10.2143411968333</v>
      </c>
      <c r="L379" s="29" t="n">
        <v>10.4406119383333</v>
      </c>
      <c r="M379" s="30" t="n">
        <f aca="false">2^(K379-J379)</f>
        <v>1.01173859436847</v>
      </c>
      <c r="N379" s="31" t="n">
        <f aca="false">2^(L379-J379)</f>
        <v>1.18353906570809</v>
      </c>
      <c r="O379" s="32" t="n">
        <v>13.729821</v>
      </c>
      <c r="P379" s="29" t="n">
        <v>10.39216451</v>
      </c>
      <c r="Q379" s="29" t="n">
        <v>10.3823893566667</v>
      </c>
      <c r="R379" s="29" t="n">
        <v>10.5604883266667</v>
      </c>
      <c r="S379" s="30" t="n">
        <f aca="false">2^(Q379-P379)</f>
        <v>0.993247282784479</v>
      </c>
      <c r="T379" s="30" t="n">
        <f aca="false">2^(R379-P379)</f>
        <v>1.12375210381918</v>
      </c>
    </row>
    <row r="380" customFormat="false" ht="13.2" hidden="false" customHeight="false" outlineLevel="0" collapsed="false">
      <c r="A380" s="1" t="s">
        <v>559</v>
      </c>
      <c r="B380" s="33" t="s">
        <v>110</v>
      </c>
      <c r="C380" s="28" t="n">
        <v>14.615124</v>
      </c>
      <c r="D380" s="29" t="n">
        <v>12.4293415</v>
      </c>
      <c r="E380" s="29" t="n">
        <v>12.6380059391667</v>
      </c>
      <c r="F380" s="29" t="n">
        <v>12.5575012091667</v>
      </c>
      <c r="G380" s="30" t="n">
        <f aca="false">2^(E380-D380)</f>
        <v>1.15561788660947</v>
      </c>
      <c r="H380" s="31" t="n">
        <f aca="false">2^(F380-D380)</f>
        <v>1.09289871843317</v>
      </c>
      <c r="I380" s="28" t="n">
        <v>0</v>
      </c>
      <c r="J380" s="29" t="n">
        <v>11.0864707316667</v>
      </c>
      <c r="K380" s="29" t="n">
        <v>11.5619162358333</v>
      </c>
      <c r="L380" s="29" t="n">
        <v>11.7135548541667</v>
      </c>
      <c r="M380" s="30" t="n">
        <f aca="false">2^(K380-J380)</f>
        <v>1.39034749280526</v>
      </c>
      <c r="N380" s="31" t="n">
        <f aca="false">2^(L380-J380)</f>
        <v>1.54444031875135</v>
      </c>
      <c r="O380" s="32" t="n">
        <v>0.41017726</v>
      </c>
      <c r="P380" s="29" t="n">
        <v>11.76088048</v>
      </c>
      <c r="Q380" s="29" t="n">
        <v>12.1998841591667</v>
      </c>
      <c r="R380" s="29" t="n">
        <v>12.2204522966667</v>
      </c>
      <c r="S380" s="30" t="n">
        <f aca="false">2^(Q380-P380)</f>
        <v>1.355667784025</v>
      </c>
      <c r="T380" s="30" t="n">
        <f aca="false">2^(R380-P380)</f>
        <v>1.37513362606221</v>
      </c>
    </row>
    <row r="381" customFormat="false" ht="13.2" hidden="false" customHeight="false" outlineLevel="0" collapsed="false">
      <c r="A381" s="1" t="s">
        <v>560</v>
      </c>
      <c r="B381" s="33" t="s">
        <v>561</v>
      </c>
      <c r="C381" s="28" t="n">
        <v>3.167461</v>
      </c>
      <c r="D381" s="29" t="n">
        <v>12.7186633616667</v>
      </c>
      <c r="E381" s="29" t="n">
        <v>12.84640055</v>
      </c>
      <c r="F381" s="29" t="n">
        <v>12.4533753641667</v>
      </c>
      <c r="G381" s="30" t="n">
        <f aca="false">2^(E381-D381)</f>
        <v>1.09257868900815</v>
      </c>
      <c r="H381" s="31" t="n">
        <f aca="false">2^(F381-D381)</f>
        <v>0.832032623906561</v>
      </c>
      <c r="I381" s="28" t="n">
        <v>0.30180502</v>
      </c>
      <c r="J381" s="29" t="n">
        <v>11.7653305683333</v>
      </c>
      <c r="K381" s="29" t="n">
        <v>11.8425569775</v>
      </c>
      <c r="L381" s="29" t="n">
        <v>12.1147058358333</v>
      </c>
      <c r="M381" s="30" t="n">
        <f aca="false">2^(K381-J381)</f>
        <v>1.05498786846715</v>
      </c>
      <c r="N381" s="31" t="n">
        <f aca="false">2^(L381-J381)</f>
        <v>1.27400882181173</v>
      </c>
      <c r="O381" s="32" t="n">
        <v>25.623337</v>
      </c>
      <c r="P381" s="29" t="n">
        <v>12.354837145</v>
      </c>
      <c r="Q381" s="29" t="n">
        <v>12.4940764366667</v>
      </c>
      <c r="R381" s="29" t="n">
        <v>12.3779347408333</v>
      </c>
      <c r="S381" s="30" t="n">
        <f aca="false">2^(Q381-P381)</f>
        <v>1.10132425337445</v>
      </c>
      <c r="T381" s="30" t="n">
        <f aca="false">2^(R381-P381)</f>
        <v>1.01613888071286</v>
      </c>
    </row>
    <row r="382" customFormat="false" ht="13.2" hidden="false" customHeight="false" outlineLevel="0" collapsed="false">
      <c r="A382" s="1" t="s">
        <v>562</v>
      </c>
      <c r="B382" s="33" t="s">
        <v>110</v>
      </c>
      <c r="C382" s="28" t="n">
        <v>3.077845</v>
      </c>
      <c r="D382" s="29" t="n">
        <v>9.9932039015</v>
      </c>
      <c r="E382" s="29" t="n">
        <v>10.1911299085</v>
      </c>
      <c r="F382" s="29" t="n">
        <v>10.4517186408333</v>
      </c>
      <c r="G382" s="30" t="n">
        <f aca="false">2^(E382-D382)</f>
        <v>1.14704819286467</v>
      </c>
      <c r="H382" s="31" t="n">
        <f aca="false">2^(F382-D382)</f>
        <v>1.37412642070471</v>
      </c>
      <c r="I382" s="28" t="n">
        <v>8.47868</v>
      </c>
      <c r="J382" s="29" t="n">
        <v>9.45167988225</v>
      </c>
      <c r="K382" s="29" t="n">
        <v>9.71678266725</v>
      </c>
      <c r="L382" s="29" t="n">
        <v>9.54729478216667</v>
      </c>
      <c r="M382" s="30" t="n">
        <f aca="false">2^(K382-J382)</f>
        <v>1.20172166329671</v>
      </c>
      <c r="N382" s="31" t="n">
        <f aca="false">2^(L382-J382)</f>
        <v>1.06852073179342</v>
      </c>
      <c r="O382" s="32" t="n">
        <v>12.911857</v>
      </c>
      <c r="P382" s="29" t="n">
        <v>9.4942305335</v>
      </c>
      <c r="Q382" s="29" t="n">
        <v>9.63843184758333</v>
      </c>
      <c r="R382" s="29" t="n">
        <v>9.64859274158333</v>
      </c>
      <c r="S382" s="30" t="n">
        <f aca="false">2^(Q382-P382)</f>
        <v>1.10511868262191</v>
      </c>
      <c r="T382" s="30" t="n">
        <f aca="false">2^(R382-P382)</f>
        <v>1.11292950150115</v>
      </c>
    </row>
    <row r="383" customFormat="false" ht="13.2" hidden="false" customHeight="false" outlineLevel="0" collapsed="false">
      <c r="A383" s="1" t="s">
        <v>563</v>
      </c>
      <c r="B383" s="33" t="s">
        <v>564</v>
      </c>
      <c r="C383" s="28" t="n">
        <v>1.6095873</v>
      </c>
      <c r="D383" s="29" t="n">
        <v>11.9083801691667</v>
      </c>
      <c r="E383" s="29" t="n">
        <v>11.9649443958333</v>
      </c>
      <c r="F383" s="29" t="n">
        <v>11.5293394725</v>
      </c>
      <c r="G383" s="30" t="n">
        <f aca="false">2^(E383-D383)</f>
        <v>1.0399860860176</v>
      </c>
      <c r="H383" s="31" t="n">
        <f aca="false">2^(F383-D383)</f>
        <v>0.768948724223985</v>
      </c>
      <c r="I383" s="28" t="n">
        <v>14.515924</v>
      </c>
      <c r="J383" s="29" t="n">
        <v>11.1167480483333</v>
      </c>
      <c r="K383" s="29" t="n">
        <v>10.9711867791667</v>
      </c>
      <c r="L383" s="29" t="n">
        <v>10.9854458783333</v>
      </c>
      <c r="M383" s="30" t="n">
        <f aca="false">2^(K383-J383)</f>
        <v>0.904027604304045</v>
      </c>
      <c r="N383" s="31" t="n">
        <f aca="false">2^(L383-J383)</f>
        <v>0.913007002234945</v>
      </c>
      <c r="O383" s="32" t="n">
        <v>45.901188</v>
      </c>
      <c r="P383" s="29" t="n">
        <v>11.526036205</v>
      </c>
      <c r="Q383" s="29" t="n">
        <v>11.474943725</v>
      </c>
      <c r="R383" s="29" t="n">
        <v>11.4729930416667</v>
      </c>
      <c r="S383" s="30" t="n">
        <f aca="false">2^(Q383-P383)</f>
        <v>0.965205151065543</v>
      </c>
      <c r="T383" s="30" t="n">
        <f aca="false">2^(R383-P383)</f>
        <v>0.963900968796841</v>
      </c>
    </row>
    <row r="384" customFormat="false" ht="13.2" hidden="false" customHeight="false" outlineLevel="0" collapsed="false">
      <c r="A384" s="1" t="s">
        <v>565</v>
      </c>
      <c r="B384" s="33" t="s">
        <v>110</v>
      </c>
      <c r="C384" s="28" t="n">
        <v>20.250349</v>
      </c>
      <c r="D384" s="29" t="n">
        <v>11.4141784883333</v>
      </c>
      <c r="E384" s="29" t="n">
        <v>11.5768000008333</v>
      </c>
      <c r="F384" s="29" t="n">
        <v>11.6269063808333</v>
      </c>
      <c r="G384" s="30" t="n">
        <f aca="false">2^(E384-D384)</f>
        <v>1.11931919948923</v>
      </c>
      <c r="H384" s="31" t="n">
        <f aca="false">2^(F384-D384)</f>
        <v>1.1588773547991</v>
      </c>
      <c r="I384" s="28" t="n">
        <v>0</v>
      </c>
      <c r="J384" s="29" t="n">
        <v>10.8066139291667</v>
      </c>
      <c r="K384" s="29" t="n">
        <v>10.6625522083333</v>
      </c>
      <c r="L384" s="29" t="n">
        <v>11.1156300741667</v>
      </c>
      <c r="M384" s="30" t="n">
        <f aca="false">2^(K384-J384)</f>
        <v>0.904967746067049</v>
      </c>
      <c r="N384" s="31" t="n">
        <f aca="false">2^(L384-J384)</f>
        <v>1.23886256164534</v>
      </c>
      <c r="O384" s="32" t="n">
        <v>1.1195064</v>
      </c>
      <c r="P384" s="29" t="n">
        <v>11.2100365816667</v>
      </c>
      <c r="Q384" s="29" t="n">
        <v>11.4005275341667</v>
      </c>
      <c r="R384" s="29" t="n">
        <v>11.07653497</v>
      </c>
      <c r="S384" s="30" t="n">
        <f aca="false">2^(Q384-P384)</f>
        <v>1.1411519864926</v>
      </c>
      <c r="T384" s="30" t="n">
        <f aca="false">2^(R384-P384)</f>
        <v>0.911616149942587</v>
      </c>
    </row>
    <row r="385" customFormat="false" ht="13.2" hidden="false" customHeight="false" outlineLevel="0" collapsed="false">
      <c r="A385" s="1" t="s">
        <v>566</v>
      </c>
      <c r="B385" s="33" t="s">
        <v>567</v>
      </c>
      <c r="C385" s="28" t="n">
        <v>37.63759</v>
      </c>
      <c r="D385" s="29" t="n">
        <v>11.4709510716667</v>
      </c>
      <c r="E385" s="29" t="n">
        <v>11.6062166608333</v>
      </c>
      <c r="F385" s="29" t="n">
        <v>11.5386887083333</v>
      </c>
      <c r="G385" s="30" t="n">
        <f aca="false">2^(E385-D385)</f>
        <v>1.09829498291719</v>
      </c>
      <c r="H385" s="31" t="n">
        <f aca="false">2^(F385-D385)</f>
        <v>1.04807185960475</v>
      </c>
      <c r="I385" s="28" t="n">
        <v>0.43555954</v>
      </c>
      <c r="J385" s="29" t="n">
        <v>10.5463595583333</v>
      </c>
      <c r="K385" s="29" t="n">
        <v>10.9007373008333</v>
      </c>
      <c r="L385" s="29" t="n">
        <v>10.9637352883333</v>
      </c>
      <c r="M385" s="30" t="n">
        <f aca="false">2^(K385-J385)</f>
        <v>1.27843405324189</v>
      </c>
      <c r="N385" s="31" t="n">
        <f aca="false">2^(L385-J385)</f>
        <v>1.33549606951679</v>
      </c>
      <c r="O385" s="32" t="n">
        <v>22.859617</v>
      </c>
      <c r="P385" s="29" t="n">
        <v>11.1522924758333</v>
      </c>
      <c r="Q385" s="29" t="n">
        <v>11.20399963</v>
      </c>
      <c r="R385" s="29" t="n">
        <v>11.3059961691667</v>
      </c>
      <c r="S385" s="30" t="n">
        <f aca="false">2^(Q385-P385)</f>
        <v>1.0364906873295</v>
      </c>
      <c r="T385" s="30" t="n">
        <f aca="false">2^(R385-P385)</f>
        <v>1.11242162337283</v>
      </c>
    </row>
    <row r="386" customFormat="false" ht="13.2" hidden="false" customHeight="false" outlineLevel="0" collapsed="false">
      <c r="A386" s="1" t="s">
        <v>568</v>
      </c>
      <c r="B386" s="33" t="s">
        <v>110</v>
      </c>
      <c r="C386" s="28" t="n">
        <v>5.8173456</v>
      </c>
      <c r="D386" s="29" t="n">
        <v>11.0731426941667</v>
      </c>
      <c r="E386" s="29" t="n">
        <v>11.31342448</v>
      </c>
      <c r="F386" s="29" t="n">
        <v>11.3603646108333</v>
      </c>
      <c r="G386" s="30" t="n">
        <f aca="false">2^(E386-D386)</f>
        <v>1.18122335432981</v>
      </c>
      <c r="H386" s="31" t="n">
        <f aca="false">2^(F386-D386)</f>
        <v>1.22028820168029</v>
      </c>
      <c r="I386" s="28" t="n">
        <v>0.15838528</v>
      </c>
      <c r="J386" s="29" t="n">
        <v>10.573715955</v>
      </c>
      <c r="K386" s="29" t="n">
        <v>10.5802118741667</v>
      </c>
      <c r="L386" s="29" t="n">
        <v>10.9177171733333</v>
      </c>
      <c r="M386" s="30" t="n">
        <f aca="false">2^(K386-J386)</f>
        <v>1.00451278011649</v>
      </c>
      <c r="N386" s="31" t="n">
        <f aca="false">2^(L386-J386)</f>
        <v>1.26927195789961</v>
      </c>
      <c r="O386" s="32" t="n">
        <v>2.3918772</v>
      </c>
      <c r="P386" s="29" t="n">
        <v>10.9419566958333</v>
      </c>
      <c r="Q386" s="29" t="n">
        <v>11.1626716008333</v>
      </c>
      <c r="R386" s="29" t="n">
        <v>10.8464103025</v>
      </c>
      <c r="S386" s="30" t="n">
        <f aca="false">2^(Q386-P386)</f>
        <v>1.16531089503636</v>
      </c>
      <c r="T386" s="30" t="n">
        <f aca="false">2^(R386-P386)</f>
        <v>0.93591771925102</v>
      </c>
    </row>
    <row r="387" customFormat="false" ht="13.2" hidden="false" customHeight="false" outlineLevel="0" collapsed="false">
      <c r="A387" s="1" t="s">
        <v>569</v>
      </c>
      <c r="B387" s="33" t="s">
        <v>570</v>
      </c>
      <c r="C387" s="28" t="n">
        <v>2.1908271</v>
      </c>
      <c r="D387" s="29" t="n">
        <v>11.5626004458333</v>
      </c>
      <c r="E387" s="29" t="n">
        <v>11.695728435</v>
      </c>
      <c r="F387" s="29" t="n">
        <v>11.2379822391667</v>
      </c>
      <c r="G387" s="30" t="n">
        <f aca="false">2^(E387-D387)</f>
        <v>1.09666887561362</v>
      </c>
      <c r="H387" s="31" t="n">
        <f aca="false">2^(F387-D387)</f>
        <v>0.798509675177804</v>
      </c>
      <c r="I387" s="28" t="n">
        <v>2.3627613</v>
      </c>
      <c r="J387" s="29" t="n">
        <v>10.2494394339167</v>
      </c>
      <c r="K387" s="29" t="n">
        <v>10.583460785</v>
      </c>
      <c r="L387" s="29" t="n">
        <v>10.5392809243333</v>
      </c>
      <c r="M387" s="30" t="n">
        <f aca="false">2^(K387-J387)</f>
        <v>1.26052204646939</v>
      </c>
      <c r="N387" s="31" t="n">
        <f aca="false">2^(L387-J387)</f>
        <v>1.22250595300846</v>
      </c>
      <c r="O387" s="32" t="n">
        <v>14.78193</v>
      </c>
      <c r="P387" s="29" t="n">
        <v>10.7247590633333</v>
      </c>
      <c r="Q387" s="29" t="n">
        <v>10.7972687275</v>
      </c>
      <c r="R387" s="29" t="n">
        <v>11.0286239775</v>
      </c>
      <c r="S387" s="30" t="n">
        <f aca="false">2^(Q387-P387)</f>
        <v>1.05154432493974</v>
      </c>
      <c r="T387" s="30" t="n">
        <f aca="false">2^(R387-P387)</f>
        <v>1.23444701482018</v>
      </c>
    </row>
    <row r="388" customFormat="false" ht="13.2" hidden="false" customHeight="false" outlineLevel="0" collapsed="false">
      <c r="A388" s="1" t="s">
        <v>571</v>
      </c>
      <c r="B388" s="33" t="s">
        <v>110</v>
      </c>
      <c r="C388" s="28" t="n">
        <v>50.76003</v>
      </c>
      <c r="D388" s="29" t="n">
        <v>12.3323415591667</v>
      </c>
      <c r="E388" s="29" t="n">
        <v>12.3790177858333</v>
      </c>
      <c r="F388" s="29" t="n">
        <v>12.3241351733333</v>
      </c>
      <c r="G388" s="30" t="n">
        <f aca="false">2^(E388-D388)</f>
        <v>1.03288255950961</v>
      </c>
      <c r="H388" s="31" t="n">
        <f aca="false">2^(F388-D388)</f>
        <v>0.994327914164353</v>
      </c>
      <c r="I388" s="28" t="n">
        <v>1.4239964</v>
      </c>
      <c r="J388" s="29" t="n">
        <v>11.3165309475</v>
      </c>
      <c r="K388" s="29" t="n">
        <v>11.4223214558333</v>
      </c>
      <c r="L388" s="29" t="n">
        <v>11.6135849333333</v>
      </c>
      <c r="M388" s="30" t="n">
        <f aca="false">2^(K388-J388)</f>
        <v>1.0760838568531</v>
      </c>
      <c r="N388" s="31" t="n">
        <f aca="false">2^(L388-J388)</f>
        <v>1.22863295518811</v>
      </c>
      <c r="O388" s="32" t="n">
        <v>21.36037</v>
      </c>
      <c r="P388" s="29" t="n">
        <v>11.8760320175</v>
      </c>
      <c r="Q388" s="29" t="n">
        <v>11.947400435</v>
      </c>
      <c r="R388" s="29" t="n">
        <v>11.7631186983333</v>
      </c>
      <c r="S388" s="30" t="n">
        <f aca="false">2^(Q388-P388)</f>
        <v>1.05071282771585</v>
      </c>
      <c r="T388" s="30" t="n">
        <f aca="false">2^(R388-P388)</f>
        <v>0.924718835933684</v>
      </c>
    </row>
    <row r="389" customFormat="false" ht="13.2" hidden="false" customHeight="false" outlineLevel="0" collapsed="false">
      <c r="A389" s="1" t="s">
        <v>572</v>
      </c>
      <c r="B389" s="33" t="s">
        <v>573</v>
      </c>
      <c r="C389" s="28" t="n">
        <v>1.5364243</v>
      </c>
      <c r="D389" s="29" t="n">
        <v>9.539926848</v>
      </c>
      <c r="E389" s="29" t="n">
        <v>9.60256260908333</v>
      </c>
      <c r="F389" s="29" t="n">
        <v>9.91285850866667</v>
      </c>
      <c r="G389" s="30" t="n">
        <f aca="false">2^(E389-D389)</f>
        <v>1.04437205573308</v>
      </c>
      <c r="H389" s="31" t="n">
        <f aca="false">2^(F389-D389)</f>
        <v>1.29498165513551</v>
      </c>
      <c r="I389" s="28" t="n">
        <v>4.0211477</v>
      </c>
      <c r="J389" s="29" t="n">
        <v>9.32989419916667</v>
      </c>
      <c r="K389" s="29" t="n">
        <v>9.08877398083333</v>
      </c>
      <c r="L389" s="29" t="n">
        <v>9.40773137075</v>
      </c>
      <c r="M389" s="30" t="n">
        <f aca="false">2^(K389-J389)</f>
        <v>0.846088089989271</v>
      </c>
      <c r="N389" s="31" t="n">
        <f aca="false">2^(L389-J389)</f>
        <v>1.05543459028476</v>
      </c>
      <c r="O389" s="32" t="n">
        <v>2.8876479</v>
      </c>
      <c r="P389" s="29" t="n">
        <v>9.65297085408333</v>
      </c>
      <c r="Q389" s="29" t="n">
        <v>9.26711245791667</v>
      </c>
      <c r="R389" s="29" t="n">
        <v>9.30877477733333</v>
      </c>
      <c r="S389" s="30" t="n">
        <f aca="false">2^(Q389-P389)</f>
        <v>0.765323499484999</v>
      </c>
      <c r="T389" s="30" t="n">
        <f aca="false">2^(R389-P389)</f>
        <v>0.787746816067216</v>
      </c>
    </row>
    <row r="390" customFormat="false" ht="13.2" hidden="false" customHeight="false" outlineLevel="0" collapsed="false">
      <c r="A390" s="1" t="s">
        <v>574</v>
      </c>
      <c r="B390" s="33" t="s">
        <v>110</v>
      </c>
      <c r="C390" s="28" t="n">
        <v>0.92787975</v>
      </c>
      <c r="D390" s="29" t="n">
        <v>9.59930318016667</v>
      </c>
      <c r="E390" s="29" t="n">
        <v>9.24558305491667</v>
      </c>
      <c r="F390" s="29" t="n">
        <v>9.99000589658333</v>
      </c>
      <c r="G390" s="30" t="n">
        <f aca="false">2^(E390-D390)</f>
        <v>0.782563579959394</v>
      </c>
      <c r="H390" s="31" t="n">
        <f aca="false">2^(F390-D390)</f>
        <v>1.31103183348511</v>
      </c>
      <c r="I390" s="28" t="n">
        <v>33.459343</v>
      </c>
      <c r="J390" s="29" t="n">
        <v>9.24512256008333</v>
      </c>
      <c r="K390" s="29" t="n">
        <v>9.28216607033333</v>
      </c>
      <c r="L390" s="29" t="n">
        <v>9.32443714741667</v>
      </c>
      <c r="M390" s="30" t="n">
        <f aca="false">2^(K390-J390)</f>
        <v>1.02600908828593</v>
      </c>
      <c r="N390" s="31" t="n">
        <f aca="false">2^(L390-J390)</f>
        <v>1.05651597916925</v>
      </c>
      <c r="O390" s="32" t="n">
        <v>0.48185873</v>
      </c>
      <c r="P390" s="29" t="n">
        <v>9.64678087775</v>
      </c>
      <c r="Q390" s="29" t="n">
        <v>9.18172546158333</v>
      </c>
      <c r="R390" s="29" t="n">
        <v>9.10907696916667</v>
      </c>
      <c r="S390" s="30" t="n">
        <f aca="false">2^(Q390-P390)</f>
        <v>0.724443249747869</v>
      </c>
      <c r="T390" s="30" t="n">
        <f aca="false">2^(R390-P390)</f>
        <v>0.688866388129955</v>
      </c>
    </row>
    <row r="391" customFormat="false" ht="13.2" hidden="false" customHeight="false" outlineLevel="0" collapsed="false">
      <c r="A391" s="1" t="s">
        <v>575</v>
      </c>
      <c r="B391" s="33" t="s">
        <v>573</v>
      </c>
      <c r="C391" s="28" t="n">
        <v>0</v>
      </c>
      <c r="D391" s="29" t="n">
        <v>9.03883001533333</v>
      </c>
      <c r="E391" s="29" t="n">
        <v>9.113160166</v>
      </c>
      <c r="F391" s="29" t="n">
        <v>9.62766433183333</v>
      </c>
      <c r="G391" s="30" t="n">
        <f aca="false">2^(E391-D391)</f>
        <v>1.05287206954952</v>
      </c>
      <c r="H391" s="31" t="n">
        <f aca="false">2^(F391-D391)</f>
        <v>1.50403101395975</v>
      </c>
      <c r="I391" s="28" t="n">
        <v>5.390049</v>
      </c>
      <c r="J391" s="29" t="n">
        <v>9.11098214333333</v>
      </c>
      <c r="K391" s="29" t="n">
        <v>8.79616116158333</v>
      </c>
      <c r="L391" s="29" t="n">
        <v>9.07483550725</v>
      </c>
      <c r="M391" s="30" t="n">
        <f aca="false">2^(K391-J391)</f>
        <v>0.803950743582213</v>
      </c>
      <c r="N391" s="31" t="n">
        <f aca="false">2^(L391-J391)</f>
        <v>0.975256331058274</v>
      </c>
      <c r="O391" s="32" t="n">
        <v>10.29986</v>
      </c>
      <c r="P391" s="29" t="n">
        <v>8.93764124458333</v>
      </c>
      <c r="Q391" s="29" t="n">
        <v>8.64145708691667</v>
      </c>
      <c r="R391" s="29" t="n">
        <v>8.96229935933333</v>
      </c>
      <c r="S391" s="30" t="n">
        <f aca="false">2^(Q391-P391)</f>
        <v>0.814403599145086</v>
      </c>
      <c r="T391" s="30" t="n">
        <f aca="false">2^(R391-P391)</f>
        <v>1.01723860159168</v>
      </c>
    </row>
    <row r="392" customFormat="false" ht="13.2" hidden="false" customHeight="false" outlineLevel="0" collapsed="false">
      <c r="A392" s="1" t="s">
        <v>576</v>
      </c>
      <c r="B392" s="33" t="s">
        <v>110</v>
      </c>
      <c r="C392" s="28" t="n">
        <v>22.655731</v>
      </c>
      <c r="D392" s="29" t="n">
        <v>9.57283974916667</v>
      </c>
      <c r="E392" s="29" t="n">
        <v>9.64768300933333</v>
      </c>
      <c r="F392" s="29" t="n">
        <v>9.82069305466667</v>
      </c>
      <c r="G392" s="30" t="n">
        <f aca="false">2^(E392-D392)</f>
        <v>1.0532466010534</v>
      </c>
      <c r="H392" s="31" t="n">
        <f aca="false">2^(F392-D392)</f>
        <v>1.18743892010149</v>
      </c>
      <c r="I392" s="28" t="n">
        <v>13.64984</v>
      </c>
      <c r="J392" s="29" t="n">
        <v>9.21157355908333</v>
      </c>
      <c r="K392" s="29" t="n">
        <v>9.10419653441667</v>
      </c>
      <c r="L392" s="29" t="n">
        <v>9.35602927166667</v>
      </c>
      <c r="M392" s="30" t="n">
        <f aca="false">2^(K392-J392)</f>
        <v>0.92827423137314</v>
      </c>
      <c r="N392" s="31" t="n">
        <f aca="false">2^(L392-J392)</f>
        <v>1.10531357157363</v>
      </c>
      <c r="O392" s="32" t="n">
        <v>22.859617</v>
      </c>
      <c r="P392" s="29" t="n">
        <v>9.183068439</v>
      </c>
      <c r="Q392" s="29" t="n">
        <v>9.09401113033333</v>
      </c>
      <c r="R392" s="29" t="n">
        <v>9.24851028683333</v>
      </c>
      <c r="S392" s="30" t="n">
        <f aca="false">2^(Q392-P392)</f>
        <v>0.940136856390704</v>
      </c>
      <c r="T392" s="30" t="n">
        <f aca="false">2^(R392-P392)</f>
        <v>1.04640536866892</v>
      </c>
    </row>
    <row r="393" customFormat="false" ht="13.2" hidden="false" customHeight="false" outlineLevel="0" collapsed="false">
      <c r="A393" s="1" t="s">
        <v>577</v>
      </c>
      <c r="B393" s="33" t="s">
        <v>578</v>
      </c>
      <c r="C393" s="28" t="n">
        <v>1.787417</v>
      </c>
      <c r="D393" s="29" t="n">
        <v>10.1106967255</v>
      </c>
      <c r="E393" s="29" t="n">
        <v>9.95281979516667</v>
      </c>
      <c r="F393" s="29" t="n">
        <v>10.402696535</v>
      </c>
      <c r="G393" s="30" t="n">
        <f aca="false">2^(E393-D393)</f>
        <v>0.896343159213126</v>
      </c>
      <c r="H393" s="31" t="n">
        <f aca="false">2^(F393-D393)</f>
        <v>1.22433623073328</v>
      </c>
      <c r="I393" s="28" t="n">
        <v>0</v>
      </c>
      <c r="J393" s="29" t="n">
        <v>9.844631026</v>
      </c>
      <c r="K393" s="29" t="n">
        <v>9.53435944466667</v>
      </c>
      <c r="L393" s="29" t="n">
        <v>10.4119321486667</v>
      </c>
      <c r="M393" s="30" t="n">
        <f aca="false">2^(K393-J393)</f>
        <v>0.806489926561599</v>
      </c>
      <c r="N393" s="31" t="n">
        <f aca="false">2^(L393-J393)</f>
        <v>1.48174903985458</v>
      </c>
      <c r="O393" s="32" t="n">
        <v>1.2105231</v>
      </c>
      <c r="P393" s="29" t="n">
        <v>9.90131459916667</v>
      </c>
      <c r="Q393" s="29" t="n">
        <v>9.53583727191667</v>
      </c>
      <c r="R393" s="29" t="n">
        <v>9.91598699341667</v>
      </c>
      <c r="S393" s="30" t="n">
        <f aca="false">2^(Q393-P393)</f>
        <v>0.776212016527032</v>
      </c>
      <c r="T393" s="30" t="n">
        <f aca="false">2^(R393-P393)</f>
        <v>1.01022202023071</v>
      </c>
    </row>
    <row r="394" customFormat="false" ht="13.2" hidden="false" customHeight="false" outlineLevel="0" collapsed="false">
      <c r="A394" s="1" t="s">
        <v>579</v>
      </c>
      <c r="B394" s="33" t="s">
        <v>110</v>
      </c>
      <c r="C394" s="28" t="n">
        <v>1.2720932</v>
      </c>
      <c r="D394" s="29" t="n">
        <v>9.90300083616667</v>
      </c>
      <c r="E394" s="29" t="n">
        <v>9.89341979558333</v>
      </c>
      <c r="F394" s="29" t="n">
        <v>10.2799995141667</v>
      </c>
      <c r="G394" s="30" t="n">
        <f aca="false">2^(E394-D394)</f>
        <v>0.99338093191145</v>
      </c>
      <c r="H394" s="31" t="n">
        <f aca="false">2^(F394-D394)</f>
        <v>1.29863741273519</v>
      </c>
      <c r="I394" s="28" t="n">
        <v>1.3731658</v>
      </c>
      <c r="J394" s="29" t="n">
        <v>9.49734639566667</v>
      </c>
      <c r="K394" s="29" t="n">
        <v>9.46935863366667</v>
      </c>
      <c r="L394" s="29" t="n">
        <v>9.843305004</v>
      </c>
      <c r="M394" s="30" t="n">
        <f aca="false">2^(K394-J394)</f>
        <v>0.980787323712416</v>
      </c>
      <c r="N394" s="31" t="n">
        <f aca="false">2^(L394-J394)</f>
        <v>1.27099522327243</v>
      </c>
      <c r="O394" s="32" t="n">
        <v>12.74847</v>
      </c>
      <c r="P394" s="29" t="n">
        <v>9.63439222383333</v>
      </c>
      <c r="Q394" s="29" t="n">
        <v>9.41002175783333</v>
      </c>
      <c r="R394" s="29" t="n">
        <v>9.68672518566667</v>
      </c>
      <c r="S394" s="30" t="n">
        <f aca="false">2^(Q394-P394)</f>
        <v>0.855968454354708</v>
      </c>
      <c r="T394" s="30" t="n">
        <f aca="false">2^(R394-P394)</f>
        <v>1.03694039049188</v>
      </c>
    </row>
    <row r="395" customFormat="false" ht="13.2" hidden="false" customHeight="false" outlineLevel="0" collapsed="false">
      <c r="A395" s="1" t="s">
        <v>580</v>
      </c>
      <c r="B395" s="33" t="s">
        <v>581</v>
      </c>
      <c r="C395" s="28" t="n">
        <v>0.55347216</v>
      </c>
      <c r="D395" s="29" t="n">
        <v>10.7308685341667</v>
      </c>
      <c r="E395" s="29" t="n">
        <v>10.8415088175</v>
      </c>
      <c r="F395" s="29" t="n">
        <v>11.282926655</v>
      </c>
      <c r="G395" s="30" t="n">
        <f aca="false">2^(E395-D395)</f>
        <v>1.07970731572421</v>
      </c>
      <c r="H395" s="31" t="n">
        <f aca="false">2^(F395-D395)</f>
        <v>1.4661758227864</v>
      </c>
      <c r="I395" s="28" t="n">
        <v>15.108304</v>
      </c>
      <c r="J395" s="29" t="n">
        <v>10.0824176851667</v>
      </c>
      <c r="K395" s="29" t="n">
        <v>10.2000062958333</v>
      </c>
      <c r="L395" s="29" t="n">
        <v>10.2530017906667</v>
      </c>
      <c r="M395" s="30" t="n">
        <f aca="false">2^(K395-J395)</f>
        <v>1.08491995920096</v>
      </c>
      <c r="N395" s="31" t="n">
        <f aca="false">2^(L395-J395)</f>
        <v>1.12551408055567</v>
      </c>
      <c r="O395" s="32" t="n">
        <v>9.013528</v>
      </c>
      <c r="P395" s="29" t="n">
        <v>10.46713973</v>
      </c>
      <c r="Q395" s="29" t="n">
        <v>10.60218228</v>
      </c>
      <c r="R395" s="29" t="n">
        <v>10.6775630483333</v>
      </c>
      <c r="S395" s="30" t="n">
        <f aca="false">2^(Q395-P395)</f>
        <v>1.09812520076901</v>
      </c>
      <c r="T395" s="30" t="n">
        <f aca="false">2^(R395-P395)</f>
        <v>1.15702763135882</v>
      </c>
    </row>
    <row r="396" customFormat="false" ht="13.2" hidden="false" customHeight="false" outlineLevel="0" collapsed="false">
      <c r="A396" s="1" t="s">
        <v>582</v>
      </c>
      <c r="B396" s="33" t="s">
        <v>110</v>
      </c>
      <c r="C396" s="28" t="n">
        <v>1.2619165</v>
      </c>
      <c r="D396" s="29" t="n">
        <v>10.0447417915</v>
      </c>
      <c r="E396" s="29" t="n">
        <v>10.3039909316667</v>
      </c>
      <c r="F396" s="29" t="n">
        <v>11.0555290341667</v>
      </c>
      <c r="G396" s="30" t="n">
        <f aca="false">2^(E396-D396)</f>
        <v>1.19685563134672</v>
      </c>
      <c r="H396" s="31" t="n">
        <f aca="false">2^(F396-D396)</f>
        <v>2.01501034100999</v>
      </c>
      <c r="I396" s="28" t="n">
        <v>3.1700873</v>
      </c>
      <c r="J396" s="29" t="n">
        <v>9.58936475358333</v>
      </c>
      <c r="K396" s="29" t="n">
        <v>9.64618454008333</v>
      </c>
      <c r="L396" s="29" t="n">
        <v>9.97369267075</v>
      </c>
      <c r="M396" s="30" t="n">
        <f aca="false">2^(K396-J396)</f>
        <v>1.04017032607164</v>
      </c>
      <c r="N396" s="31" t="n">
        <f aca="false">2^(L396-J396)</f>
        <v>1.30525159095195</v>
      </c>
      <c r="O396" s="32" t="n">
        <v>18.78612</v>
      </c>
      <c r="P396" s="29" t="n">
        <v>9.81972541133333</v>
      </c>
      <c r="Q396" s="29" t="n">
        <v>9.8846635415</v>
      </c>
      <c r="R396" s="29" t="n">
        <v>10.0800650164167</v>
      </c>
      <c r="S396" s="30" t="n">
        <f aca="false">2^(Q396-P396)</f>
        <v>1.04604007950585</v>
      </c>
      <c r="T396" s="30" t="n">
        <f aca="false">2^(R396-P396)</f>
        <v>1.19776061986213</v>
      </c>
    </row>
    <row r="397" customFormat="false" ht="13.2" hidden="false" customHeight="false" outlineLevel="0" collapsed="false">
      <c r="A397" s="1" t="s">
        <v>583</v>
      </c>
      <c r="B397" s="33" t="s">
        <v>584</v>
      </c>
      <c r="C397" s="28" t="n">
        <v>0</v>
      </c>
      <c r="D397" s="29" t="n">
        <v>9.14523681708333</v>
      </c>
      <c r="E397" s="29" t="n">
        <v>8.92231617666667</v>
      </c>
      <c r="F397" s="29" t="n">
        <v>9.90344976658333</v>
      </c>
      <c r="G397" s="30" t="n">
        <f aca="false">2^(E397-D397)</f>
        <v>0.856829085816465</v>
      </c>
      <c r="H397" s="31" t="n">
        <f aca="false">2^(F397-D397)</f>
        <v>1.691394215158</v>
      </c>
      <c r="I397" s="28" t="n">
        <v>0.15838528</v>
      </c>
      <c r="J397" s="29" t="n">
        <v>8.93375783758333</v>
      </c>
      <c r="K397" s="29" t="n">
        <v>8.64054471433333</v>
      </c>
      <c r="L397" s="29" t="n">
        <v>9.18069686575</v>
      </c>
      <c r="M397" s="30" t="n">
        <f aca="false">2^(K397-J397)</f>
        <v>0.816082480824915</v>
      </c>
      <c r="N397" s="31" t="n">
        <f aca="false">2^(L397-J397)</f>
        <v>1.18668664430658</v>
      </c>
      <c r="O397" s="32" t="n">
        <v>0.4353636</v>
      </c>
      <c r="P397" s="29" t="n">
        <v>8.81345100758333</v>
      </c>
      <c r="Q397" s="29" t="n">
        <v>8.37795974316667</v>
      </c>
      <c r="R397" s="29" t="n">
        <v>8.8232617245</v>
      </c>
      <c r="S397" s="30" t="n">
        <f aca="false">2^(Q397-P397)</f>
        <v>0.739441918063054</v>
      </c>
      <c r="T397" s="30" t="n">
        <f aca="false">2^(R397-P397)</f>
        <v>1.00682344511215</v>
      </c>
    </row>
    <row r="398" customFormat="false" ht="13.2" hidden="false" customHeight="false" outlineLevel="0" collapsed="false">
      <c r="A398" s="1" t="s">
        <v>585</v>
      </c>
      <c r="B398" s="33" t="s">
        <v>110</v>
      </c>
      <c r="C398" s="28" t="n">
        <v>33.97578</v>
      </c>
      <c r="D398" s="29" t="n">
        <v>12.1603448583333</v>
      </c>
      <c r="E398" s="29" t="n">
        <v>11.8958380383333</v>
      </c>
      <c r="F398" s="29" t="n">
        <v>12.107978605</v>
      </c>
      <c r="G398" s="30" t="n">
        <f aca="false">2^(E398-D398)</f>
        <v>0.832483267422372</v>
      </c>
      <c r="H398" s="31" t="n">
        <f aca="false">2^(F398-D398)</f>
        <v>0.964353335568832</v>
      </c>
      <c r="I398" s="28" t="n">
        <v>0</v>
      </c>
      <c r="J398" s="29" t="n">
        <v>11.0437465475</v>
      </c>
      <c r="K398" s="29" t="n">
        <v>11.0060867116667</v>
      </c>
      <c r="L398" s="29" t="n">
        <v>11.3753061983333</v>
      </c>
      <c r="M398" s="30" t="n">
        <f aca="false">2^(K398-J398)</f>
        <v>0.97423395007962</v>
      </c>
      <c r="N398" s="31" t="n">
        <f aca="false">2^(L398-J398)</f>
        <v>1.25837302573086</v>
      </c>
      <c r="O398" s="32" t="n">
        <v>11.322174</v>
      </c>
      <c r="P398" s="29" t="n">
        <v>11.563144075</v>
      </c>
      <c r="Q398" s="29" t="n">
        <v>11.760730405</v>
      </c>
      <c r="R398" s="29" t="n">
        <v>11.5420666475</v>
      </c>
      <c r="S398" s="30" t="n">
        <f aca="false">2^(Q398-P398)</f>
        <v>1.14677815656899</v>
      </c>
      <c r="T398" s="30" t="n">
        <f aca="false">2^(R398-P398)</f>
        <v>0.985496445253</v>
      </c>
    </row>
    <row r="399" customFormat="false" ht="13.2" hidden="false" customHeight="false" outlineLevel="0" collapsed="false">
      <c r="A399" s="1" t="s">
        <v>586</v>
      </c>
      <c r="B399" s="33" t="s">
        <v>587</v>
      </c>
      <c r="C399" s="28" t="n">
        <v>0</v>
      </c>
      <c r="D399" s="29" t="n">
        <v>9.33240987325</v>
      </c>
      <c r="E399" s="29" t="n">
        <v>10.19729425375</v>
      </c>
      <c r="F399" s="29" t="n">
        <v>10.1001595119167</v>
      </c>
      <c r="G399" s="30" t="n">
        <f aca="false">2^(E399-D399)</f>
        <v>1.82119370844858</v>
      </c>
      <c r="H399" s="31" t="n">
        <f aca="false">2^(F399-D399)</f>
        <v>1.70261192326425</v>
      </c>
      <c r="I399" s="28" t="n">
        <v>4.5411816</v>
      </c>
      <c r="J399" s="29" t="n">
        <v>9.21605349816667</v>
      </c>
      <c r="K399" s="29" t="n">
        <v>9.0522519275</v>
      </c>
      <c r="L399" s="29" t="n">
        <v>9.37458111166667</v>
      </c>
      <c r="M399" s="30" t="n">
        <f aca="false">2^(K399-J399)</f>
        <v>0.892669741480363</v>
      </c>
      <c r="N399" s="31" t="n">
        <f aca="false">2^(L399-J399)</f>
        <v>1.11614743822571</v>
      </c>
      <c r="O399" s="32" t="n">
        <v>1.7966136</v>
      </c>
      <c r="P399" s="29" t="n">
        <v>9.21548392491667</v>
      </c>
      <c r="Q399" s="29" t="n">
        <v>9.61432449966667</v>
      </c>
      <c r="R399" s="29" t="n">
        <v>9.24149306883333</v>
      </c>
      <c r="S399" s="30" t="n">
        <f aca="false">2^(Q399-P399)</f>
        <v>1.3184479111413</v>
      </c>
      <c r="T399" s="30" t="n">
        <f aca="false">2^(R399-P399)</f>
        <v>1.01819165312438</v>
      </c>
    </row>
    <row r="400" customFormat="false" ht="13.2" hidden="false" customHeight="false" outlineLevel="0" collapsed="false">
      <c r="A400" s="1" t="s">
        <v>588</v>
      </c>
      <c r="B400" s="33" t="s">
        <v>110</v>
      </c>
      <c r="C400" s="28" t="n">
        <v>0.9144322</v>
      </c>
      <c r="D400" s="29" t="n">
        <v>10.3251701884167</v>
      </c>
      <c r="E400" s="29" t="n">
        <v>10.5602311083333</v>
      </c>
      <c r="F400" s="29" t="n">
        <v>11.0327820866667</v>
      </c>
      <c r="G400" s="30" t="n">
        <f aca="false">2^(E400-D400)</f>
        <v>1.17695643488328</v>
      </c>
      <c r="H400" s="31" t="n">
        <f aca="false">2^(F400-D400)</f>
        <v>1.63309860060064</v>
      </c>
      <c r="I400" s="28" t="n">
        <v>2.3627613</v>
      </c>
      <c r="J400" s="29" t="n">
        <v>10.0698205333333</v>
      </c>
      <c r="K400" s="29" t="n">
        <v>10.0470985829167</v>
      </c>
      <c r="L400" s="29" t="n">
        <v>10.33588263575</v>
      </c>
      <c r="M400" s="30" t="n">
        <f aca="false">2^(K400-J400)</f>
        <v>0.984373721396146</v>
      </c>
      <c r="N400" s="31" t="n">
        <f aca="false">2^(L400-J400)</f>
        <v>1.20252101164186</v>
      </c>
      <c r="O400" s="32" t="n">
        <v>40.33791</v>
      </c>
      <c r="P400" s="29" t="n">
        <v>10.2671211875833</v>
      </c>
      <c r="Q400" s="29" t="n">
        <v>10.3231794366667</v>
      </c>
      <c r="R400" s="29" t="n">
        <v>10.2113580440833</v>
      </c>
      <c r="S400" s="30" t="n">
        <f aca="false">2^(Q400-P400)</f>
        <v>1.03962140923764</v>
      </c>
      <c r="T400" s="30" t="n">
        <f aca="false">2^(R400-P400)</f>
        <v>0.962085393430493</v>
      </c>
    </row>
    <row r="401" customFormat="false" ht="13.2" hidden="false" customHeight="false" outlineLevel="0" collapsed="false">
      <c r="A401" s="1" t="s">
        <v>589</v>
      </c>
      <c r="B401" s="33" t="s">
        <v>590</v>
      </c>
      <c r="C401" s="28" t="n">
        <v>19.85644</v>
      </c>
      <c r="D401" s="29" t="n">
        <v>9.85056783383334</v>
      </c>
      <c r="E401" s="29" t="n">
        <v>10.0686239253333</v>
      </c>
      <c r="F401" s="29" t="n">
        <v>10.05050825625</v>
      </c>
      <c r="G401" s="30" t="n">
        <f aca="false">2^(E401-D401)</f>
        <v>1.16316526414463</v>
      </c>
      <c r="H401" s="31" t="n">
        <f aca="false">2^(F401-D401)</f>
        <v>1.14865091929027</v>
      </c>
      <c r="I401" s="28" t="n">
        <v>1.5099397</v>
      </c>
      <c r="J401" s="29" t="n">
        <v>9.72280654525</v>
      </c>
      <c r="K401" s="29" t="n">
        <v>9.42422740058333</v>
      </c>
      <c r="L401" s="29" t="n">
        <v>9.7544297965</v>
      </c>
      <c r="M401" s="30" t="n">
        <f aca="false">2^(K401-J401)</f>
        <v>0.813052746821464</v>
      </c>
      <c r="N401" s="31" t="n">
        <f aca="false">2^(L401-J401)</f>
        <v>1.02216156609664</v>
      </c>
      <c r="O401" s="32" t="n">
        <v>31.393806</v>
      </c>
      <c r="P401" s="29" t="n">
        <v>9.74260562933333</v>
      </c>
      <c r="Q401" s="29" t="n">
        <v>9.68093516141667</v>
      </c>
      <c r="R401" s="29" t="n">
        <v>9.81133716141667</v>
      </c>
      <c r="S401" s="30" t="n">
        <f aca="false">2^(Q401-P401)</f>
        <v>0.958154049253345</v>
      </c>
      <c r="T401" s="30" t="n">
        <f aca="false">2^(R401-P401)</f>
        <v>1.04879414164167</v>
      </c>
    </row>
    <row r="402" customFormat="false" ht="13.2" hidden="false" customHeight="false" outlineLevel="0" collapsed="false">
      <c r="A402" s="1" t="s">
        <v>591</v>
      </c>
      <c r="B402" s="33" t="s">
        <v>110</v>
      </c>
      <c r="C402" s="28" t="n">
        <v>42.657852</v>
      </c>
      <c r="D402" s="29" t="n">
        <v>11.9497195716667</v>
      </c>
      <c r="E402" s="29" t="n">
        <v>11.95076768</v>
      </c>
      <c r="F402" s="29" t="n">
        <v>12.0386839191667</v>
      </c>
      <c r="G402" s="30" t="n">
        <f aca="false">2^(E402-D402)</f>
        <v>1.00072675729637</v>
      </c>
      <c r="H402" s="31" t="n">
        <f aca="false">2^(F402-D402)</f>
        <v>1.06360638827015</v>
      </c>
      <c r="I402" s="28" t="n">
        <v>15.108304</v>
      </c>
      <c r="J402" s="29" t="n">
        <v>11.3409133058333</v>
      </c>
      <c r="K402" s="29" t="n">
        <v>11.341778825</v>
      </c>
      <c r="L402" s="29" t="n">
        <v>11.4657966558333</v>
      </c>
      <c r="M402" s="30" t="n">
        <f aca="false">2^(K402-J402)</f>
        <v>1.00060011216539</v>
      </c>
      <c r="N402" s="31" t="n">
        <f aca="false">2^(L402-J402)</f>
        <v>1.0904195625525</v>
      </c>
      <c r="O402" s="32" t="n">
        <v>6.5503435</v>
      </c>
      <c r="P402" s="29" t="n">
        <v>11.801705635</v>
      </c>
      <c r="Q402" s="29" t="n">
        <v>11.9666653741667</v>
      </c>
      <c r="R402" s="29" t="n">
        <v>11.6563931966667</v>
      </c>
      <c r="S402" s="30" t="n">
        <f aca="false">2^(Q402-P402)</f>
        <v>1.12113479043862</v>
      </c>
      <c r="T402" s="30" t="n">
        <f aca="false">2^(R402-P402)</f>
        <v>0.904183541169532</v>
      </c>
    </row>
    <row r="403" customFormat="false" ht="13.2" hidden="false" customHeight="false" outlineLevel="0" collapsed="false">
      <c r="A403" s="1" t="s">
        <v>592</v>
      </c>
      <c r="B403" s="33" t="s">
        <v>593</v>
      </c>
      <c r="C403" s="28" t="n">
        <v>9.888435</v>
      </c>
      <c r="D403" s="29" t="n">
        <v>11.8435794191667</v>
      </c>
      <c r="E403" s="29" t="n">
        <v>12.0624369991667</v>
      </c>
      <c r="F403" s="29" t="n">
        <v>11.8263465908333</v>
      </c>
      <c r="G403" s="30" t="n">
        <f aca="false">2^(E403-D403)</f>
        <v>1.16381163954873</v>
      </c>
      <c r="H403" s="31" t="n">
        <f aca="false">2^(F403-D403)</f>
        <v>0.9881261705791</v>
      </c>
      <c r="I403" s="28" t="n">
        <v>16.916739</v>
      </c>
      <c r="J403" s="29" t="n">
        <v>11.0199762941667</v>
      </c>
      <c r="K403" s="29" t="n">
        <v>10.9936384783333</v>
      </c>
      <c r="L403" s="29" t="n">
        <v>11.1289217566667</v>
      </c>
      <c r="M403" s="30" t="n">
        <f aca="false">2^(K403-J403)</f>
        <v>0.981909648216351</v>
      </c>
      <c r="N403" s="31" t="n">
        <f aca="false">2^(L403-J403)</f>
        <v>1.07843966319302</v>
      </c>
      <c r="O403" s="32" t="n">
        <v>12.69754</v>
      </c>
      <c r="P403" s="29" t="n">
        <v>11.4851379941667</v>
      </c>
      <c r="Q403" s="29" t="n">
        <v>11.6755675433333</v>
      </c>
      <c r="R403" s="29" t="n">
        <v>11.4579446258333</v>
      </c>
      <c r="S403" s="30" t="n">
        <f aca="false">2^(Q403-P403)</f>
        <v>1.14110341833184</v>
      </c>
      <c r="T403" s="30" t="n">
        <f aca="false">2^(R403-P403)</f>
        <v>0.981327525045878</v>
      </c>
    </row>
    <row r="404" customFormat="false" ht="13.2" hidden="false" customHeight="false" outlineLevel="0" collapsed="false">
      <c r="A404" s="1" t="s">
        <v>594</v>
      </c>
      <c r="B404" s="33" t="s">
        <v>110</v>
      </c>
      <c r="C404" s="28" t="n">
        <v>4.479898</v>
      </c>
      <c r="D404" s="29" t="n">
        <v>10.7329763375</v>
      </c>
      <c r="E404" s="29" t="n">
        <v>10.9206490116667</v>
      </c>
      <c r="F404" s="29" t="n">
        <v>10.97518086</v>
      </c>
      <c r="G404" s="30" t="n">
        <f aca="false">2^(E404-D404)</f>
        <v>1.1389249429446</v>
      </c>
      <c r="H404" s="31" t="n">
        <f aca="false">2^(F404-D404)</f>
        <v>1.18279866685925</v>
      </c>
      <c r="I404" s="28" t="n">
        <v>12.516307</v>
      </c>
      <c r="J404" s="29" t="n">
        <v>9.945933459</v>
      </c>
      <c r="K404" s="29" t="n">
        <v>9.91305598941667</v>
      </c>
      <c r="L404" s="29" t="n">
        <v>10.1079917531667</v>
      </c>
      <c r="M404" s="30" t="n">
        <f aca="false">2^(K404-J404)</f>
        <v>0.977468780885547</v>
      </c>
      <c r="N404" s="31" t="n">
        <f aca="false">2^(L404-J404)</f>
        <v>1.11888231017021</v>
      </c>
      <c r="O404" s="32" t="n">
        <v>15.952966</v>
      </c>
      <c r="P404" s="29" t="n">
        <v>10.451784495</v>
      </c>
      <c r="Q404" s="29" t="n">
        <v>10.5324738675</v>
      </c>
      <c r="R404" s="29" t="n">
        <v>10.3523693366667</v>
      </c>
      <c r="S404" s="30" t="n">
        <f aca="false">2^(Q404-P404)</f>
        <v>1.05752324316556</v>
      </c>
      <c r="T404" s="30" t="n">
        <f aca="false">2^(R404-P404)</f>
        <v>0.93341130238758</v>
      </c>
    </row>
    <row r="405" customFormat="false" ht="13.2" hidden="false" customHeight="false" outlineLevel="0" collapsed="false">
      <c r="A405" s="1" t="s">
        <v>595</v>
      </c>
      <c r="B405" s="33" t="s">
        <v>596</v>
      </c>
      <c r="C405" s="28" t="n">
        <v>18.647041</v>
      </c>
      <c r="D405" s="29" t="n">
        <v>11.2967771508333</v>
      </c>
      <c r="E405" s="29" t="n">
        <v>11.3273249325</v>
      </c>
      <c r="F405" s="29" t="n">
        <v>11.47702016</v>
      </c>
      <c r="G405" s="30" t="n">
        <f aca="false">2^(E405-D405)</f>
        <v>1.02139987079618</v>
      </c>
      <c r="H405" s="31" t="n">
        <f aca="false">2^(F405-D405)</f>
        <v>1.13307472559705</v>
      </c>
      <c r="I405" s="28" t="n">
        <v>0</v>
      </c>
      <c r="J405" s="29" t="n">
        <v>10.716754015</v>
      </c>
      <c r="K405" s="29" t="n">
        <v>10.6615914775</v>
      </c>
      <c r="L405" s="29" t="n">
        <v>11.0188601025</v>
      </c>
      <c r="M405" s="30" t="n">
        <f aca="false">2^(K405-J405)</f>
        <v>0.962486001000864</v>
      </c>
      <c r="N405" s="31" t="n">
        <f aca="false">2^(L405-J405)</f>
        <v>1.23294298567007</v>
      </c>
      <c r="O405" s="32" t="n">
        <v>0</v>
      </c>
      <c r="P405" s="29" t="n">
        <v>11.1040944433333</v>
      </c>
      <c r="Q405" s="29" t="n">
        <v>11.30104576</v>
      </c>
      <c r="R405" s="29" t="n">
        <v>10.8696462366667</v>
      </c>
      <c r="S405" s="30" t="n">
        <f aca="false">2^(Q405-P405)</f>
        <v>1.14627350440275</v>
      </c>
      <c r="T405" s="30" t="n">
        <f aca="false">2^(R405-P405)</f>
        <v>0.850010043709862</v>
      </c>
    </row>
    <row r="406" customFormat="false" ht="13.2" hidden="false" customHeight="false" outlineLevel="0" collapsed="false">
      <c r="A406" s="1" t="s">
        <v>597</v>
      </c>
      <c r="B406" s="33" t="s">
        <v>110</v>
      </c>
      <c r="C406" s="28" t="n">
        <v>0</v>
      </c>
      <c r="D406" s="29" t="n">
        <v>8.739725992</v>
      </c>
      <c r="E406" s="29" t="n">
        <v>8.82677559391667</v>
      </c>
      <c r="F406" s="29" t="n">
        <v>9.59309929475</v>
      </c>
      <c r="G406" s="30" t="n">
        <f aca="false">2^(E406-D406)</f>
        <v>1.06219570567349</v>
      </c>
      <c r="H406" s="31" t="n">
        <f aca="false">2^(F406-D406)</f>
        <v>1.80672045551637</v>
      </c>
      <c r="I406" s="28" t="n">
        <v>7.103488</v>
      </c>
      <c r="J406" s="29" t="n">
        <v>8.96250648408333</v>
      </c>
      <c r="K406" s="29" t="n">
        <v>8.76217109883333</v>
      </c>
      <c r="L406" s="29" t="n">
        <v>9.1087088545</v>
      </c>
      <c r="M406" s="30" t="n">
        <f aca="false">2^(K406-J406)</f>
        <v>0.870348208761481</v>
      </c>
      <c r="N406" s="31" t="n">
        <f aca="false">2^(L406-J406)</f>
        <v>1.10665257511068</v>
      </c>
      <c r="O406" s="32" t="n">
        <v>1.8907219</v>
      </c>
      <c r="P406" s="29" t="n">
        <v>8.61451520391667</v>
      </c>
      <c r="Q406" s="29" t="n">
        <v>8.32706317433333</v>
      </c>
      <c r="R406" s="29" t="n">
        <v>8.768366648</v>
      </c>
      <c r="S406" s="30" t="n">
        <f aca="false">2^(Q406-P406)</f>
        <v>0.819347846864085</v>
      </c>
      <c r="T406" s="30" t="n">
        <f aca="false">2^(R406-P406)</f>
        <v>1.11253555566008</v>
      </c>
    </row>
    <row r="407" customFormat="false" ht="13.2" hidden="false" customHeight="false" outlineLevel="0" collapsed="false">
      <c r="A407" s="1" t="s">
        <v>598</v>
      </c>
      <c r="B407" s="33" t="s">
        <v>599</v>
      </c>
      <c r="C407" s="28" t="n">
        <v>3.1751118</v>
      </c>
      <c r="D407" s="29" t="n">
        <v>10.896860845</v>
      </c>
      <c r="E407" s="29" t="n">
        <v>11.0659149158333</v>
      </c>
      <c r="F407" s="29" t="n">
        <v>11.198556565</v>
      </c>
      <c r="G407" s="30" t="n">
        <f aca="false">2^(E407-D407)</f>
        <v>1.12432106146939</v>
      </c>
      <c r="H407" s="31" t="n">
        <f aca="false">2^(F407-D407)</f>
        <v>1.23259233098264</v>
      </c>
      <c r="I407" s="28" t="n">
        <v>0</v>
      </c>
      <c r="J407" s="29" t="n">
        <v>10.7861772333333</v>
      </c>
      <c r="K407" s="29" t="n">
        <v>10.348357675</v>
      </c>
      <c r="L407" s="29" t="n">
        <v>10.4738699125</v>
      </c>
      <c r="M407" s="30" t="n">
        <f aca="false">2^(K407-J407)</f>
        <v>0.738249531879777</v>
      </c>
      <c r="N407" s="31" t="n">
        <f aca="false">2^(L407-J407)</f>
        <v>0.805352717691659</v>
      </c>
      <c r="O407" s="32" t="n">
        <v>21.955345</v>
      </c>
      <c r="P407" s="29" t="n">
        <v>10.784483025</v>
      </c>
      <c r="Q407" s="29" t="n">
        <v>10.6692529841667</v>
      </c>
      <c r="R407" s="29" t="n">
        <v>10.830567885</v>
      </c>
      <c r="S407" s="30" t="n">
        <f aca="false">2^(Q407-P407)</f>
        <v>0.923235087167893</v>
      </c>
      <c r="T407" s="30" t="n">
        <f aca="false">2^(R407-P407)</f>
        <v>1.03245926343607</v>
      </c>
    </row>
    <row r="408" customFormat="false" ht="13.2" hidden="false" customHeight="false" outlineLevel="0" collapsed="false">
      <c r="A408" s="1" t="s">
        <v>600</v>
      </c>
      <c r="B408" s="33" t="s">
        <v>110</v>
      </c>
      <c r="C408" s="28" t="n">
        <v>47.817905</v>
      </c>
      <c r="D408" s="29" t="n">
        <v>13.9161116908333</v>
      </c>
      <c r="E408" s="29" t="n">
        <v>14.0006085308333</v>
      </c>
      <c r="F408" s="29" t="n">
        <v>13.9533729275</v>
      </c>
      <c r="G408" s="30" t="n">
        <f aca="false">2^(E408-D408)</f>
        <v>1.0603178762389</v>
      </c>
      <c r="H408" s="31" t="n">
        <f aca="false">2^(F408-D408)</f>
        <v>1.02616394162176</v>
      </c>
      <c r="I408" s="28" t="n">
        <v>4.0211477</v>
      </c>
      <c r="J408" s="29" t="n">
        <v>13.0792652766667</v>
      </c>
      <c r="K408" s="29" t="n">
        <v>13.0109410358333</v>
      </c>
      <c r="L408" s="29" t="n">
        <v>13.3711023875</v>
      </c>
      <c r="M408" s="30" t="n">
        <f aca="false">2^(K408-J408)</f>
        <v>0.953745175454424</v>
      </c>
      <c r="N408" s="31" t="n">
        <f aca="false">2^(L408-J408)</f>
        <v>1.22419816507499</v>
      </c>
      <c r="O408" s="32" t="n">
        <v>1.5193301</v>
      </c>
      <c r="P408" s="29" t="n">
        <v>13.9006852208333</v>
      </c>
      <c r="Q408" s="29" t="n">
        <v>14.0658667075</v>
      </c>
      <c r="R408" s="29" t="n">
        <v>13.5287977091667</v>
      </c>
      <c r="S408" s="30" t="n">
        <f aca="false">2^(Q408-P408)</f>
        <v>1.12130712619699</v>
      </c>
      <c r="T408" s="30" t="n">
        <f aca="false">2^(R408-P408)</f>
        <v>0.772770800988818</v>
      </c>
    </row>
    <row r="409" customFormat="false" ht="13.2" hidden="false" customHeight="false" outlineLevel="0" collapsed="false">
      <c r="A409" s="1" t="s">
        <v>601</v>
      </c>
      <c r="B409" s="33" t="s">
        <v>602</v>
      </c>
      <c r="C409" s="28" t="n">
        <v>17.960043</v>
      </c>
      <c r="D409" s="29" t="n">
        <v>10.4994669441667</v>
      </c>
      <c r="E409" s="29" t="n">
        <v>10.3662972358333</v>
      </c>
      <c r="F409" s="29" t="n">
        <v>10.7429803433333</v>
      </c>
      <c r="G409" s="30" t="n">
        <f aca="false">2^(E409-D409)</f>
        <v>0.91182589852916</v>
      </c>
      <c r="H409" s="31" t="n">
        <f aca="false">2^(F409-D409)</f>
        <v>1.18387224097876</v>
      </c>
      <c r="I409" s="28" t="n">
        <v>0.5636653</v>
      </c>
      <c r="J409" s="29" t="n">
        <v>10.17245539625</v>
      </c>
      <c r="K409" s="29" t="n">
        <v>9.76639384458333</v>
      </c>
      <c r="L409" s="29" t="n">
        <v>10.0554683605</v>
      </c>
      <c r="M409" s="30" t="n">
        <f aca="false">2^(K409-J409)</f>
        <v>0.754680785597519</v>
      </c>
      <c r="N409" s="31" t="n">
        <f aca="false">2^(L409-J409)</f>
        <v>0.922111404091427</v>
      </c>
      <c r="O409" s="32" t="n">
        <v>1.398069</v>
      </c>
      <c r="P409" s="29" t="n">
        <v>10.2007439426667</v>
      </c>
      <c r="Q409" s="29" t="n">
        <v>10.3154163525</v>
      </c>
      <c r="R409" s="29" t="n">
        <v>10.029200836</v>
      </c>
      <c r="S409" s="30" t="n">
        <f aca="false">2^(Q409-P409)</f>
        <v>1.08272916424822</v>
      </c>
      <c r="T409" s="30" t="n">
        <f aca="false">2^(R409-P409)</f>
        <v>0.887892483259862</v>
      </c>
    </row>
    <row r="410" customFormat="false" ht="13.2" hidden="false" customHeight="false" outlineLevel="0" collapsed="false">
      <c r="A410" s="1" t="s">
        <v>603</v>
      </c>
      <c r="B410" s="33" t="s">
        <v>110</v>
      </c>
      <c r="C410" s="28" t="n">
        <v>18.647041</v>
      </c>
      <c r="D410" s="29" t="n">
        <v>9.83900047458333</v>
      </c>
      <c r="E410" s="29" t="n">
        <v>9.66025135241667</v>
      </c>
      <c r="F410" s="29" t="n">
        <v>10.0841271975833</v>
      </c>
      <c r="G410" s="30" t="n">
        <f aca="false">2^(E410-D410)</f>
        <v>0.883468669140818</v>
      </c>
      <c r="H410" s="31" t="n">
        <f aca="false">2^(F410-D410)</f>
        <v>1.18519687132511</v>
      </c>
      <c r="I410" s="28" t="n">
        <v>3.8416548</v>
      </c>
      <c r="J410" s="29" t="n">
        <v>9.53591671416667</v>
      </c>
      <c r="K410" s="29" t="n">
        <v>9.27688980458333</v>
      </c>
      <c r="L410" s="29" t="n">
        <v>9.55068469658333</v>
      </c>
      <c r="M410" s="30" t="n">
        <f aca="false">2^(K410-J410)</f>
        <v>0.835651371954884</v>
      </c>
      <c r="N410" s="31" t="n">
        <f aca="false">2^(L410-J410)</f>
        <v>1.01028895639339</v>
      </c>
      <c r="O410" s="32" t="n">
        <v>15.728276</v>
      </c>
      <c r="P410" s="29" t="n">
        <v>9.46873534358333</v>
      </c>
      <c r="Q410" s="29" t="n">
        <v>9.23947823116667</v>
      </c>
      <c r="R410" s="29" t="n">
        <v>9.35407074091667</v>
      </c>
      <c r="S410" s="30" t="n">
        <f aca="false">2^(Q410-P410)</f>
        <v>0.853074052481604</v>
      </c>
      <c r="T410" s="30" t="n">
        <f aca="false">2^(R410-P410)</f>
        <v>0.923597003341595</v>
      </c>
    </row>
    <row r="411" customFormat="false" ht="13.2" hidden="false" customHeight="false" outlineLevel="0" collapsed="false">
      <c r="A411" s="1" t="s">
        <v>604</v>
      </c>
      <c r="B411" s="33" t="s">
        <v>605</v>
      </c>
      <c r="C411" s="28" t="n">
        <v>14.615124</v>
      </c>
      <c r="D411" s="29" t="n">
        <v>11.4883951483333</v>
      </c>
      <c r="E411" s="29" t="n">
        <v>11.6103251941667</v>
      </c>
      <c r="F411" s="29" t="n">
        <v>11.7604610533333</v>
      </c>
      <c r="G411" s="30" t="n">
        <f aca="false">2^(E411-D411)</f>
        <v>1.08818967567011</v>
      </c>
      <c r="H411" s="31" t="n">
        <f aca="false">2^(F411-D411)</f>
        <v>1.20753575271171</v>
      </c>
      <c r="I411" s="28" t="n">
        <v>0</v>
      </c>
      <c r="J411" s="29" t="n">
        <v>11.2972411883333</v>
      </c>
      <c r="K411" s="29" t="n">
        <v>11.3350970866667</v>
      </c>
      <c r="L411" s="29" t="n">
        <v>12.113551015</v>
      </c>
      <c r="M411" s="30" t="n">
        <f aca="false">2^(K411-J411)</f>
        <v>1.02658700132776</v>
      </c>
      <c r="N411" s="31" t="n">
        <f aca="false">2^(L411-J411)</f>
        <v>1.76089614862146</v>
      </c>
      <c r="O411" s="32" t="n">
        <v>30.18603</v>
      </c>
      <c r="P411" s="29" t="n">
        <v>11.350496525</v>
      </c>
      <c r="Q411" s="29" t="n">
        <v>11.4412702291667</v>
      </c>
      <c r="R411" s="29" t="n">
        <v>11.2840626616667</v>
      </c>
      <c r="S411" s="30" t="n">
        <f aca="false">2^(Q411-P411)</f>
        <v>1.06494114754368</v>
      </c>
      <c r="T411" s="30" t="n">
        <f aca="false">2^(R411-P411)</f>
        <v>0.954995696243182</v>
      </c>
    </row>
    <row r="412" customFormat="false" ht="13.2" hidden="false" customHeight="false" outlineLevel="0" collapsed="false">
      <c r="A412" s="1" t="s">
        <v>606</v>
      </c>
      <c r="B412" s="33" t="s">
        <v>110</v>
      </c>
      <c r="C412" s="28" t="n">
        <v>0</v>
      </c>
      <c r="D412" s="29" t="n">
        <v>10.5452153819167</v>
      </c>
      <c r="E412" s="29" t="n">
        <v>12.1426305141667</v>
      </c>
      <c r="F412" s="29" t="n">
        <v>11.689294925</v>
      </c>
      <c r="G412" s="30" t="n">
        <f aca="false">2^(E412-D412)</f>
        <v>3.02600659589049</v>
      </c>
      <c r="H412" s="31" t="n">
        <f aca="false">2^(F412-D412)</f>
        <v>2.21005081753389</v>
      </c>
      <c r="I412" s="28" t="n">
        <v>0.78222936</v>
      </c>
      <c r="J412" s="29" t="n">
        <v>11.3286616708333</v>
      </c>
      <c r="K412" s="29" t="n">
        <v>11.0078368791667</v>
      </c>
      <c r="L412" s="29" t="n">
        <v>11.8668226575</v>
      </c>
      <c r="M412" s="30" t="n">
        <f aca="false">2^(K412-J412)</f>
        <v>0.800612035210982</v>
      </c>
      <c r="N412" s="31" t="n">
        <f aca="false">2^(L412-J412)</f>
        <v>1.45212030927187</v>
      </c>
      <c r="O412" s="32" t="n">
        <v>8.173198</v>
      </c>
      <c r="P412" s="29" t="n">
        <v>10.8891148816667</v>
      </c>
      <c r="Q412" s="29" t="n">
        <v>11.4978439191667</v>
      </c>
      <c r="R412" s="29" t="n">
        <v>11.3538690508333</v>
      </c>
      <c r="S412" s="30" t="n">
        <f aca="false">2^(Q412-P412)</f>
        <v>1.5249152215199</v>
      </c>
      <c r="T412" s="30" t="n">
        <f aca="false">2^(R412-P412)</f>
        <v>1.38008217156863</v>
      </c>
    </row>
    <row r="413" customFormat="false" ht="13.2" hidden="false" customHeight="false" outlineLevel="0" collapsed="false">
      <c r="A413" s="1" t="s">
        <v>607</v>
      </c>
      <c r="B413" s="33" t="s">
        <v>608</v>
      </c>
      <c r="C413" s="28" t="n">
        <v>50.76003</v>
      </c>
      <c r="D413" s="29" t="n">
        <v>13.290213905</v>
      </c>
      <c r="E413" s="29" t="n">
        <v>13.293693175</v>
      </c>
      <c r="F413" s="29" t="n">
        <v>13.2037878541667</v>
      </c>
      <c r="G413" s="30" t="n">
        <f aca="false">2^(E413-D413)</f>
        <v>1.0024145565487</v>
      </c>
      <c r="H413" s="31" t="n">
        <f aca="false">2^(F413-D413)</f>
        <v>0.941853088606097</v>
      </c>
      <c r="I413" s="28" t="n">
        <v>0</v>
      </c>
      <c r="J413" s="29" t="n">
        <v>12.648173425</v>
      </c>
      <c r="K413" s="29" t="n">
        <v>12.3879274508333</v>
      </c>
      <c r="L413" s="29" t="n">
        <v>13.40301721</v>
      </c>
      <c r="M413" s="30" t="n">
        <f aca="false">2^(K413-J413)</f>
        <v>0.834945552164725</v>
      </c>
      <c r="N413" s="31" t="n">
        <f aca="false">2^(L413-J413)</f>
        <v>1.68744886542649</v>
      </c>
      <c r="O413" s="32" t="n">
        <v>12.028804</v>
      </c>
      <c r="P413" s="29" t="n">
        <v>13.7556790258333</v>
      </c>
      <c r="Q413" s="29" t="n">
        <v>13.7999770908333</v>
      </c>
      <c r="R413" s="29" t="n">
        <v>12.9828055658333</v>
      </c>
      <c r="S413" s="30" t="n">
        <f aca="false">2^(Q413-P413)</f>
        <v>1.03118134185891</v>
      </c>
      <c r="T413" s="30" t="n">
        <f aca="false">2^(R413-P413)</f>
        <v>0.58525065131485</v>
      </c>
    </row>
    <row r="414" customFormat="false" ht="13.2" hidden="false" customHeight="false" outlineLevel="0" collapsed="false">
      <c r="A414" s="1" t="s">
        <v>609</v>
      </c>
      <c r="B414" s="33" t="s">
        <v>110</v>
      </c>
      <c r="C414" s="28" t="n">
        <v>32.971344</v>
      </c>
      <c r="D414" s="29" t="n">
        <v>13.1697487691667</v>
      </c>
      <c r="E414" s="29" t="n">
        <v>13.3887456583333</v>
      </c>
      <c r="F414" s="29" t="n">
        <v>13.5739794525</v>
      </c>
      <c r="G414" s="30" t="n">
        <f aca="false">2^(E414-D414)</f>
        <v>1.16392402467038</v>
      </c>
      <c r="H414" s="31" t="n">
        <f aca="false">2^(F414-D414)</f>
        <v>1.32338302863202</v>
      </c>
      <c r="I414" s="28" t="n">
        <v>0</v>
      </c>
      <c r="J414" s="29" t="n">
        <v>13.0043042908333</v>
      </c>
      <c r="K414" s="29" t="n">
        <v>13.0064232391667</v>
      </c>
      <c r="L414" s="29" t="n">
        <v>13.8533125975</v>
      </c>
      <c r="M414" s="30" t="n">
        <f aca="false">2^(K414-J414)</f>
        <v>1.00146982219435</v>
      </c>
      <c r="N414" s="31" t="n">
        <f aca="false">2^(L414-J414)</f>
        <v>1.80126233087082</v>
      </c>
      <c r="O414" s="32" t="n">
        <v>11.645084</v>
      </c>
      <c r="P414" s="29" t="n">
        <v>14.1427041358333</v>
      </c>
      <c r="Q414" s="29" t="n">
        <v>14.3165651608333</v>
      </c>
      <c r="R414" s="29" t="n">
        <v>13.3670352608333</v>
      </c>
      <c r="S414" s="30" t="n">
        <f aca="false">2^(Q414-P414)</f>
        <v>1.12807346475951</v>
      </c>
      <c r="T414" s="30" t="n">
        <f aca="false">2^(R414-P414)</f>
        <v>0.584117747670048</v>
      </c>
    </row>
    <row r="415" customFormat="false" ht="13.2" hidden="false" customHeight="false" outlineLevel="0" collapsed="false">
      <c r="A415" s="1" t="s">
        <v>610</v>
      </c>
      <c r="B415" s="33" t="s">
        <v>611</v>
      </c>
      <c r="C415" s="28" t="n">
        <v>0.510484</v>
      </c>
      <c r="D415" s="29" t="n">
        <v>13.1157541666667</v>
      </c>
      <c r="E415" s="29" t="n">
        <v>13.5610224233333</v>
      </c>
      <c r="F415" s="29" t="n">
        <v>14.7179903341667</v>
      </c>
      <c r="G415" s="30" t="n">
        <f aca="false">2^(E415-D415)</f>
        <v>1.36156726462164</v>
      </c>
      <c r="H415" s="31" t="n">
        <f aca="false">2^(F415-D415)</f>
        <v>3.03613547711606</v>
      </c>
      <c r="I415" s="28" t="n">
        <v>0</v>
      </c>
      <c r="J415" s="29" t="n">
        <v>11.8737669083333</v>
      </c>
      <c r="K415" s="29" t="n">
        <v>12.6109982425</v>
      </c>
      <c r="L415" s="29" t="n">
        <v>13.0500307875</v>
      </c>
      <c r="M415" s="30" t="n">
        <f aca="false">2^(K415-J415)</f>
        <v>1.66697368982897</v>
      </c>
      <c r="N415" s="31" t="n">
        <f aca="false">2^(L415-J415)</f>
        <v>2.25990774451262</v>
      </c>
      <c r="O415" s="32" t="n">
        <v>2.3918772</v>
      </c>
      <c r="P415" s="29" t="n">
        <v>12.7557984916667</v>
      </c>
      <c r="Q415" s="29" t="n">
        <v>13.0418844883333</v>
      </c>
      <c r="R415" s="29" t="n">
        <v>13.225922085</v>
      </c>
      <c r="S415" s="30" t="n">
        <f aca="false">2^(Q415-P415)</f>
        <v>1.21932777402322</v>
      </c>
      <c r="T415" s="30" t="n">
        <f aca="false">2^(R415-P415)</f>
        <v>1.38522813326493</v>
      </c>
    </row>
    <row r="416" customFormat="false" ht="13.2" hidden="false" customHeight="false" outlineLevel="0" collapsed="false">
      <c r="A416" s="1" t="s">
        <v>612</v>
      </c>
      <c r="B416" s="33" t="s">
        <v>110</v>
      </c>
      <c r="C416" s="28" t="n">
        <v>1.0586548</v>
      </c>
      <c r="D416" s="29" t="n">
        <v>15.1263865758333</v>
      </c>
      <c r="E416" s="29" t="n">
        <v>15.1704604508333</v>
      </c>
      <c r="F416" s="29" t="n">
        <v>15.85496342</v>
      </c>
      <c r="G416" s="30" t="n">
        <f aca="false">2^(E416-D416)</f>
        <v>1.03102111216583</v>
      </c>
      <c r="H416" s="31" t="n">
        <f aca="false">2^(F416-D416)</f>
        <v>1.65700372313565</v>
      </c>
      <c r="I416" s="28" t="n">
        <v>0</v>
      </c>
      <c r="J416" s="29" t="n">
        <v>13.3258175575</v>
      </c>
      <c r="K416" s="29" t="n">
        <v>14.1876811741667</v>
      </c>
      <c r="L416" s="29" t="n">
        <v>14.9943087325</v>
      </c>
      <c r="M416" s="30" t="n">
        <f aca="false">2^(K416-J416)</f>
        <v>1.81738442066078</v>
      </c>
      <c r="N416" s="31" t="n">
        <f aca="false">2^(L416-J416)</f>
        <v>3.17881966620456</v>
      </c>
      <c r="O416" s="32" t="n">
        <v>25.623337</v>
      </c>
      <c r="P416" s="29" t="n">
        <v>14.7264527266667</v>
      </c>
      <c r="Q416" s="29" t="n">
        <v>14.6397777016667</v>
      </c>
      <c r="R416" s="29" t="n">
        <v>14.8160796741667</v>
      </c>
      <c r="S416" s="30" t="n">
        <f aca="false">2^(Q416-P416)</f>
        <v>0.941690561635309</v>
      </c>
      <c r="T416" s="30" t="n">
        <f aca="false">2^(R416-P416)</f>
        <v>1.06409499288526</v>
      </c>
    </row>
    <row r="417" customFormat="false" ht="13.2" hidden="false" customHeight="false" outlineLevel="0" collapsed="false">
      <c r="A417" s="1" t="s">
        <v>613</v>
      </c>
      <c r="B417" s="33" t="s">
        <v>614</v>
      </c>
      <c r="C417" s="28" t="n">
        <v>6.172897</v>
      </c>
      <c r="D417" s="29" t="n">
        <v>10.5248485916667</v>
      </c>
      <c r="E417" s="29" t="n">
        <v>10.9218489541667</v>
      </c>
      <c r="F417" s="29" t="n">
        <v>10.4945808008333</v>
      </c>
      <c r="G417" s="30" t="n">
        <f aca="false">2^(E417-D417)</f>
        <v>1.31676725291785</v>
      </c>
      <c r="H417" s="31" t="n">
        <f aca="false">2^(F417-D417)</f>
        <v>0.979238515970048</v>
      </c>
      <c r="I417" s="28" t="n">
        <v>9.49721</v>
      </c>
      <c r="J417" s="29" t="n">
        <v>10.0742136683333</v>
      </c>
      <c r="K417" s="29" t="n">
        <v>10.0014996073333</v>
      </c>
      <c r="L417" s="29" t="n">
        <v>9.82393003291667</v>
      </c>
      <c r="M417" s="30" t="n">
        <f aca="false">2^(K417-J417)</f>
        <v>0.950847538456625</v>
      </c>
      <c r="N417" s="31" t="n">
        <f aca="false">2^(L417-J417)</f>
        <v>0.840731110352523</v>
      </c>
      <c r="O417" s="32" t="n">
        <v>4.949005</v>
      </c>
      <c r="P417" s="29" t="n">
        <v>10.0667867005833</v>
      </c>
      <c r="Q417" s="29" t="n">
        <v>9.98185307633333</v>
      </c>
      <c r="R417" s="29" t="n">
        <v>10.3707909283333</v>
      </c>
      <c r="S417" s="30" t="n">
        <f aca="false">2^(Q417-P417)</f>
        <v>0.942827912701592</v>
      </c>
      <c r="T417" s="30" t="n">
        <f aca="false">2^(R417-P417)</f>
        <v>1.23456622472652</v>
      </c>
    </row>
    <row r="418" customFormat="false" ht="13.2" hidden="false" customHeight="false" outlineLevel="0" collapsed="false">
      <c r="A418" s="1" t="s">
        <v>615</v>
      </c>
      <c r="B418" s="33" t="s">
        <v>110</v>
      </c>
      <c r="C418" s="28" t="n">
        <v>21.517054</v>
      </c>
      <c r="D418" s="29" t="n">
        <v>9.46335563191667</v>
      </c>
      <c r="E418" s="29" t="n">
        <v>9.94009087441667</v>
      </c>
      <c r="F418" s="29" t="n">
        <v>9.92918828375</v>
      </c>
      <c r="G418" s="30" t="n">
        <f aca="false">2^(E418-D418)</f>
        <v>1.39159098930338</v>
      </c>
      <c r="H418" s="31" t="n">
        <f aca="false">2^(F418-D418)</f>
        <v>1.38111423386851</v>
      </c>
      <c r="I418" s="28" t="n">
        <v>0</v>
      </c>
      <c r="J418" s="29" t="n">
        <v>9.37223689558333</v>
      </c>
      <c r="K418" s="29" t="n">
        <v>9.03111664966667</v>
      </c>
      <c r="L418" s="29" t="n">
        <v>9.5594099985</v>
      </c>
      <c r="M418" s="30" t="n">
        <f aca="false">2^(K418-J418)</f>
        <v>0.789428086613033</v>
      </c>
      <c r="N418" s="31" t="n">
        <f aca="false">2^(L418-J418)</f>
        <v>1.13853062838644</v>
      </c>
      <c r="O418" s="32" t="n">
        <v>21.36037</v>
      </c>
      <c r="P418" s="29" t="n">
        <v>9.18946957275</v>
      </c>
      <c r="Q418" s="29" t="n">
        <v>8.94800255983333</v>
      </c>
      <c r="R418" s="29" t="n">
        <v>9.18531879975</v>
      </c>
      <c r="S418" s="30" t="n">
        <f aca="false">2^(Q418-P418)</f>
        <v>0.845884732040998</v>
      </c>
      <c r="T418" s="30" t="n">
        <f aca="false">2^(R418-P418)</f>
        <v>0.997127038273905</v>
      </c>
    </row>
    <row r="419" customFormat="false" ht="13.2" hidden="false" customHeight="false" outlineLevel="0" collapsed="false">
      <c r="A419" s="1" t="s">
        <v>616</v>
      </c>
      <c r="B419" s="33" t="s">
        <v>617</v>
      </c>
      <c r="C419" s="28" t="n">
        <v>30.06679</v>
      </c>
      <c r="D419" s="29" t="n">
        <v>12.8025573433333</v>
      </c>
      <c r="E419" s="29" t="n">
        <v>13.0210854091667</v>
      </c>
      <c r="F419" s="29" t="n">
        <v>12.932061265</v>
      </c>
      <c r="G419" s="30" t="n">
        <f aca="false">2^(E419-D419)</f>
        <v>1.16354585321146</v>
      </c>
      <c r="H419" s="31" t="n">
        <f aca="false">2^(F419-D419)</f>
        <v>1.09391748725919</v>
      </c>
      <c r="I419" s="28" t="n">
        <v>8.890446</v>
      </c>
      <c r="J419" s="29" t="n">
        <v>11.8883640941667</v>
      </c>
      <c r="K419" s="29" t="n">
        <v>12.0682813025</v>
      </c>
      <c r="L419" s="29" t="n">
        <v>12.0446555608333</v>
      </c>
      <c r="M419" s="30" t="n">
        <f aca="false">2^(K419-J419)</f>
        <v>1.13281887456855</v>
      </c>
      <c r="N419" s="31" t="n">
        <f aca="false">2^(L419-J419)</f>
        <v>1.1144187733206</v>
      </c>
      <c r="O419" s="32" t="n">
        <v>0.3939004</v>
      </c>
      <c r="P419" s="29" t="n">
        <v>12.5301315766667</v>
      </c>
      <c r="Q419" s="29" t="n">
        <v>12.8030293341667</v>
      </c>
      <c r="R419" s="29" t="n">
        <v>12.3206780975</v>
      </c>
      <c r="S419" s="30" t="n">
        <f aca="false">2^(Q419-P419)</f>
        <v>1.20823221402541</v>
      </c>
      <c r="T419" s="30" t="n">
        <f aca="false">2^(R419-P419)</f>
        <v>0.864864796801431</v>
      </c>
    </row>
    <row r="420" customFormat="false" ht="13.2" hidden="false" customHeight="false" outlineLevel="0" collapsed="false">
      <c r="A420" s="1" t="s">
        <v>618</v>
      </c>
      <c r="B420" s="33" t="s">
        <v>110</v>
      </c>
      <c r="C420" s="28" t="n">
        <v>44.79271</v>
      </c>
      <c r="D420" s="29" t="n">
        <v>12.4239917741667</v>
      </c>
      <c r="E420" s="29" t="n">
        <v>12.5034593275</v>
      </c>
      <c r="F420" s="29" t="n">
        <v>12.4640096908333</v>
      </c>
      <c r="G420" s="30" t="n">
        <f aca="false">2^(E420-D420)</f>
        <v>1.05662800533322</v>
      </c>
      <c r="H420" s="31" t="n">
        <f aca="false">2^(F420-D420)</f>
        <v>1.02812659476477</v>
      </c>
      <c r="I420" s="28" t="n">
        <v>4.5945415</v>
      </c>
      <c r="J420" s="29" t="n">
        <v>11.3644105058333</v>
      </c>
      <c r="K420" s="29" t="n">
        <v>11.4999736558333</v>
      </c>
      <c r="L420" s="29" t="n">
        <v>11.5946181408333</v>
      </c>
      <c r="M420" s="30" t="n">
        <f aca="false">2^(K420-J420)</f>
        <v>1.09852153341208</v>
      </c>
      <c r="N420" s="31" t="n">
        <f aca="false">2^(L420-J420)</f>
        <v>1.17300375767901</v>
      </c>
      <c r="O420" s="32" t="n">
        <v>43.12135</v>
      </c>
      <c r="P420" s="29" t="n">
        <v>12.0158820125</v>
      </c>
      <c r="Q420" s="29" t="n">
        <v>12.082528635</v>
      </c>
      <c r="R420" s="29" t="n">
        <v>12.0880936233333</v>
      </c>
      <c r="S420" s="30" t="n">
        <f aca="false">2^(Q420-P420)</f>
        <v>1.04727957228047</v>
      </c>
      <c r="T420" s="30" t="n">
        <f aca="false">2^(R420-P420)</f>
        <v>1.05132710376031</v>
      </c>
    </row>
    <row r="421" customFormat="false" ht="13.2" hidden="false" customHeight="false" outlineLevel="0" collapsed="false">
      <c r="A421" s="1" t="s">
        <v>619</v>
      </c>
      <c r="B421" s="33" t="s">
        <v>620</v>
      </c>
      <c r="C421" s="28" t="n">
        <v>26.931145</v>
      </c>
      <c r="D421" s="29" t="n">
        <v>13.33892321</v>
      </c>
      <c r="E421" s="29" t="n">
        <v>13.6092492425</v>
      </c>
      <c r="F421" s="29" t="n">
        <v>13.4891830166667</v>
      </c>
      <c r="G421" s="30" t="n">
        <f aca="false">2^(E421-D421)</f>
        <v>1.20608035719596</v>
      </c>
      <c r="H421" s="31" t="n">
        <f aca="false">2^(F421-D421)</f>
        <v>1.10976930605641</v>
      </c>
      <c r="I421" s="28" t="n">
        <v>0</v>
      </c>
      <c r="J421" s="29" t="n">
        <v>12.6719725891667</v>
      </c>
      <c r="K421" s="29" t="n">
        <v>12.6745614366667</v>
      </c>
      <c r="L421" s="29" t="n">
        <v>14.000965135</v>
      </c>
      <c r="M421" s="30" t="n">
        <f aca="false">2^(K421-J421)</f>
        <v>1.00179606333861</v>
      </c>
      <c r="N421" s="31" t="n">
        <f aca="false">2^(L421-J421)</f>
        <v>2.51227178176074</v>
      </c>
      <c r="O421" s="32" t="n">
        <v>27.517</v>
      </c>
      <c r="P421" s="29" t="n">
        <v>13.1590893283333</v>
      </c>
      <c r="Q421" s="29" t="n">
        <v>13.1391507591667</v>
      </c>
      <c r="R421" s="29" t="n">
        <v>12.9150890658333</v>
      </c>
      <c r="S421" s="30" t="n">
        <f aca="false">2^(Q421-P421)</f>
        <v>0.986274699776542</v>
      </c>
      <c r="T421" s="30" t="n">
        <f aca="false">2^(R421-P421)</f>
        <v>0.844400733784096</v>
      </c>
    </row>
    <row r="422" customFormat="false" ht="13.2" hidden="false" customHeight="false" outlineLevel="0" collapsed="false">
      <c r="A422" s="37" t="s">
        <v>621</v>
      </c>
      <c r="B422" s="33" t="s">
        <v>110</v>
      </c>
      <c r="C422" s="38" t="n">
        <v>9.888435</v>
      </c>
      <c r="D422" s="29" t="n">
        <v>12.1093405266667</v>
      </c>
      <c r="E422" s="29" t="n">
        <v>12.2860938916667</v>
      </c>
      <c r="F422" s="29" t="n">
        <v>12.08513276</v>
      </c>
      <c r="G422" s="30" t="n">
        <f aca="false">2^(E422-D422)</f>
        <v>1.13033731451998</v>
      </c>
      <c r="H422" s="31" t="n">
        <f aca="false">2^(F422-D422)</f>
        <v>0.983360447259139</v>
      </c>
      <c r="I422" s="28" t="n">
        <v>0.9033827</v>
      </c>
      <c r="J422" s="29" t="n">
        <v>11.6136802391667</v>
      </c>
      <c r="K422" s="29" t="n">
        <v>11.2825094433333</v>
      </c>
      <c r="L422" s="29" t="n">
        <v>11.6561673791667</v>
      </c>
      <c r="M422" s="30" t="n">
        <f aca="false">2^(K422-J422)</f>
        <v>0.794891140878855</v>
      </c>
      <c r="N422" s="31" t="n">
        <f aca="false">2^(L422-J422)</f>
        <v>1.02988777634541</v>
      </c>
      <c r="O422" s="32" t="n">
        <v>48.09582</v>
      </c>
      <c r="P422" s="29" t="n">
        <v>11.8045505925</v>
      </c>
      <c r="Q422" s="29" t="n">
        <v>11.7662152441667</v>
      </c>
      <c r="R422" s="29" t="n">
        <v>11.8131086308333</v>
      </c>
      <c r="S422" s="30" t="n">
        <f aca="false">2^(Q422-P422)</f>
        <v>0.973777891700013</v>
      </c>
      <c r="T422" s="30" t="n">
        <f aca="false">2^(R422-P422)</f>
        <v>1.0059496091772</v>
      </c>
    </row>
    <row r="423" customFormat="false" ht="13.2" hidden="false" customHeight="false" outlineLevel="0" collapsed="false">
      <c r="A423" s="1" t="s">
        <v>622</v>
      </c>
      <c r="B423" s="33" t="s">
        <v>623</v>
      </c>
      <c r="C423" s="28" t="n">
        <v>0</v>
      </c>
      <c r="D423" s="29" t="n">
        <v>10.5477074316667</v>
      </c>
      <c r="E423" s="29" t="n">
        <v>10.4462989265833</v>
      </c>
      <c r="F423" s="29" t="n">
        <v>11.27122217</v>
      </c>
      <c r="G423" s="30" t="n">
        <f aca="false">2^(E423-D423)</f>
        <v>0.932122514710926</v>
      </c>
      <c r="H423" s="31" t="n">
        <f aca="false">2^(F423-D423)</f>
        <v>1.65119984258155</v>
      </c>
      <c r="I423" s="28" t="n">
        <v>7.103488</v>
      </c>
      <c r="J423" s="29" t="n">
        <v>9.70857447058333</v>
      </c>
      <c r="K423" s="29" t="n">
        <v>9.49831457491667</v>
      </c>
      <c r="L423" s="29" t="n">
        <v>9.78552233691667</v>
      </c>
      <c r="M423" s="30" t="n">
        <f aca="false">2^(K423-J423)</f>
        <v>0.864381502455623</v>
      </c>
      <c r="N423" s="31" t="n">
        <f aca="false">2^(L423-J423)</f>
        <v>1.05478420037678</v>
      </c>
      <c r="O423" s="32" t="n">
        <v>1.4180415</v>
      </c>
      <c r="P423" s="29" t="n">
        <v>10.0205738040833</v>
      </c>
      <c r="Q423" s="29" t="n">
        <v>9.65035044116667</v>
      </c>
      <c r="R423" s="29" t="n">
        <v>10.3081816483333</v>
      </c>
      <c r="S423" s="30" t="n">
        <f aca="false">2^(Q423-P423)</f>
        <v>0.773662706426222</v>
      </c>
      <c r="T423" s="30" t="n">
        <f aca="false">2^(R423-P423)</f>
        <v>1.22061467807246</v>
      </c>
    </row>
    <row r="424" customFormat="false" ht="13.2" hidden="false" customHeight="false" outlineLevel="0" collapsed="false">
      <c r="A424" s="1" t="s">
        <v>624</v>
      </c>
      <c r="B424" s="33" t="s">
        <v>110</v>
      </c>
      <c r="C424" s="28" t="n">
        <v>0</v>
      </c>
      <c r="D424" s="29" t="n">
        <v>11.3285223783333</v>
      </c>
      <c r="E424" s="29" t="n">
        <v>11.3127242558333</v>
      </c>
      <c r="F424" s="29" t="n">
        <v>11.9692922716667</v>
      </c>
      <c r="G424" s="30" t="n">
        <f aca="false">2^(E424-D424)</f>
        <v>0.989109313574953</v>
      </c>
      <c r="H424" s="31" t="n">
        <f aca="false">2^(F424-D424)</f>
        <v>1.55916098266275</v>
      </c>
      <c r="I424" s="28" t="n">
        <v>28.184767</v>
      </c>
      <c r="J424" s="29" t="n">
        <v>10.5719631083333</v>
      </c>
      <c r="K424" s="29" t="n">
        <v>10.6547400908333</v>
      </c>
      <c r="L424" s="29" t="n">
        <v>10.66004145</v>
      </c>
      <c r="M424" s="30" t="n">
        <f aca="false">2^(K424-J424)</f>
        <v>1.05905460918336</v>
      </c>
      <c r="N424" s="31" t="n">
        <f aca="false">2^(L424-J424)</f>
        <v>1.06295339361117</v>
      </c>
      <c r="O424" s="32" t="n">
        <v>0.8557146</v>
      </c>
      <c r="P424" s="29" t="n">
        <v>10.9215817433333</v>
      </c>
      <c r="Q424" s="29" t="n">
        <v>10.70054145</v>
      </c>
      <c r="R424" s="29" t="n">
        <v>11.3015497275</v>
      </c>
      <c r="S424" s="30" t="n">
        <f aca="false">2^(Q424-P424)</f>
        <v>0.857946568323857</v>
      </c>
      <c r="T424" s="30" t="n">
        <f aca="false">2^(R424-P424)</f>
        <v>1.30131297679434</v>
      </c>
    </row>
    <row r="425" customFormat="false" ht="13.2" hidden="false" customHeight="false" outlineLevel="0" collapsed="false">
      <c r="A425" s="1" t="s">
        <v>625</v>
      </c>
      <c r="B425" s="33" t="s">
        <v>626</v>
      </c>
      <c r="C425" s="28" t="n">
        <v>0.973701</v>
      </c>
      <c r="D425" s="29" t="n">
        <v>12.5958119</v>
      </c>
      <c r="E425" s="29" t="n">
        <v>12.4777320966667</v>
      </c>
      <c r="F425" s="29" t="n">
        <v>11.7637573216667</v>
      </c>
      <c r="G425" s="30" t="n">
        <f aca="false">2^(E425-D425)</f>
        <v>0.92141321639724</v>
      </c>
      <c r="H425" s="31" t="n">
        <f aca="false">2^(F425-D425)</f>
        <v>0.561728700457693</v>
      </c>
      <c r="I425" s="28" t="n">
        <v>37.454895</v>
      </c>
      <c r="J425" s="29" t="n">
        <v>11.1982578916667</v>
      </c>
      <c r="K425" s="29" t="n">
        <v>11.189307395</v>
      </c>
      <c r="L425" s="29" t="n">
        <v>11.211377305</v>
      </c>
      <c r="M425" s="30" t="n">
        <f aca="false">2^(K425-J425)</f>
        <v>0.99381519361358</v>
      </c>
      <c r="N425" s="31" t="n">
        <f aca="false">2^(L425-J425)</f>
        <v>1.00913515752955</v>
      </c>
      <c r="O425" s="32" t="n">
        <v>1.4427747</v>
      </c>
      <c r="P425" s="29" t="n">
        <v>11.5724225775</v>
      </c>
      <c r="Q425" s="29" t="n">
        <v>11.7588888466667</v>
      </c>
      <c r="R425" s="29" t="n">
        <v>11.4910301908333</v>
      </c>
      <c r="S425" s="30" t="n">
        <f aca="false">2^(Q425-P425)</f>
        <v>1.13797295351896</v>
      </c>
      <c r="T425" s="30" t="n">
        <f aca="false">2^(R425-P425)</f>
        <v>0.945145019629239</v>
      </c>
    </row>
    <row r="426" customFormat="false" ht="13.2" hidden="false" customHeight="false" outlineLevel="0" collapsed="false">
      <c r="A426" s="1" t="s">
        <v>627</v>
      </c>
      <c r="B426" s="33" t="s">
        <v>110</v>
      </c>
      <c r="C426" s="28" t="n">
        <v>1.1556011</v>
      </c>
      <c r="D426" s="29" t="n">
        <v>13.8943911516667</v>
      </c>
      <c r="E426" s="29" t="n">
        <v>13.8192757133333</v>
      </c>
      <c r="F426" s="29" t="n">
        <v>13.2048737525</v>
      </c>
      <c r="G426" s="30" t="n">
        <f aca="false">2^(E426-D426)</f>
        <v>0.949266161662705</v>
      </c>
      <c r="H426" s="31" t="n">
        <f aca="false">2^(F426-D426)</f>
        <v>0.620061234077113</v>
      </c>
      <c r="I426" s="28" t="n">
        <v>0</v>
      </c>
      <c r="J426" s="29" t="n">
        <v>12.4440991183333</v>
      </c>
      <c r="K426" s="29" t="n">
        <v>12.6888362783333</v>
      </c>
      <c r="L426" s="29" t="n">
        <v>12.9578967641667</v>
      </c>
      <c r="M426" s="30" t="n">
        <f aca="false">2^(K426-J426)</f>
        <v>1.18487688234271</v>
      </c>
      <c r="N426" s="31" t="n">
        <f aca="false">2^(L426-J426)</f>
        <v>1.42780370015062</v>
      </c>
      <c r="O426" s="32" t="n">
        <v>29.849771</v>
      </c>
      <c r="P426" s="29" t="n">
        <v>13.2416753275</v>
      </c>
      <c r="Q426" s="29" t="n">
        <v>13.3269986833333</v>
      </c>
      <c r="R426" s="29" t="n">
        <v>13.1921253983333</v>
      </c>
      <c r="S426" s="30" t="n">
        <f aca="false">2^(Q426-P426)</f>
        <v>1.0609255033333</v>
      </c>
      <c r="T426" s="30" t="n">
        <f aca="false">2^(R426-P426)</f>
        <v>0.966237714578156</v>
      </c>
    </row>
    <row r="427" customFormat="false" ht="13.2" hidden="false" customHeight="false" outlineLevel="0" collapsed="false">
      <c r="A427" s="1" t="s">
        <v>628</v>
      </c>
      <c r="B427" s="33" t="s">
        <v>629</v>
      </c>
      <c r="C427" s="28" t="n">
        <v>0</v>
      </c>
      <c r="D427" s="29" t="n">
        <v>9.10895054866667</v>
      </c>
      <c r="E427" s="29" t="n">
        <v>9.06675676458333</v>
      </c>
      <c r="F427" s="29" t="n">
        <v>9.87800777966667</v>
      </c>
      <c r="G427" s="30" t="n">
        <f aca="false">2^(E427-D427)</f>
        <v>0.97117703741522</v>
      </c>
      <c r="H427" s="31" t="n">
        <f aca="false">2^(F427-D427)</f>
        <v>1.70415579182777</v>
      </c>
      <c r="I427" s="28" t="n">
        <v>2.2296786</v>
      </c>
      <c r="J427" s="29" t="n">
        <v>9.43772740008333</v>
      </c>
      <c r="K427" s="29" t="n">
        <v>9.09783052333333</v>
      </c>
      <c r="L427" s="29" t="n">
        <v>9.47899952091667</v>
      </c>
      <c r="M427" s="30" t="n">
        <f aca="false">2^(K427-J427)</f>
        <v>0.790097785710763</v>
      </c>
      <c r="N427" s="31" t="n">
        <f aca="false">2^(L427-J427)</f>
        <v>1.02902078327217</v>
      </c>
      <c r="O427" s="32" t="n">
        <v>2.5452025</v>
      </c>
      <c r="P427" s="29" t="n">
        <v>8.9641291375</v>
      </c>
      <c r="Q427" s="29" t="n">
        <v>8.626285081</v>
      </c>
      <c r="R427" s="29" t="n">
        <v>9.06300720675</v>
      </c>
      <c r="S427" s="30" t="n">
        <f aca="false">2^(Q427-P427)</f>
        <v>0.791222821260213</v>
      </c>
      <c r="T427" s="30" t="n">
        <f aca="false">2^(R427-P427)</f>
        <v>1.07094030782302</v>
      </c>
    </row>
    <row r="428" customFormat="false" ht="13.2" hidden="false" customHeight="false" outlineLevel="0" collapsed="false">
      <c r="A428" s="1" t="s">
        <v>630</v>
      </c>
      <c r="B428" s="33" t="s">
        <v>110</v>
      </c>
      <c r="C428" s="28" t="n">
        <v>40.77341</v>
      </c>
      <c r="D428" s="29" t="n">
        <v>11.5273211966667</v>
      </c>
      <c r="E428" s="29" t="n">
        <v>11.6646131616667</v>
      </c>
      <c r="F428" s="29" t="n">
        <v>11.5391069058333</v>
      </c>
      <c r="G428" s="30" t="n">
        <f aca="false">2^(E428-D428)</f>
        <v>1.09983870634031</v>
      </c>
      <c r="H428" s="31" t="n">
        <f aca="false">2^(F428-D428)</f>
        <v>1.00820269029796</v>
      </c>
      <c r="I428" s="28" t="n">
        <v>6.7930036</v>
      </c>
      <c r="J428" s="29" t="n">
        <v>11.0531486466667</v>
      </c>
      <c r="K428" s="29" t="n">
        <v>10.8816720608333</v>
      </c>
      <c r="L428" s="29" t="n">
        <v>11.0881153041667</v>
      </c>
      <c r="M428" s="30" t="n">
        <f aca="false">2^(K428-J428)</f>
        <v>0.887933423796782</v>
      </c>
      <c r="N428" s="31" t="n">
        <f aca="false">2^(L428-J428)</f>
        <v>1.02453314450744</v>
      </c>
      <c r="O428" s="32" t="n">
        <v>3.3309698</v>
      </c>
      <c r="P428" s="29" t="n">
        <v>11.4429743875</v>
      </c>
      <c r="Q428" s="29" t="n">
        <v>11.4836356916667</v>
      </c>
      <c r="R428" s="29" t="n">
        <v>11.2224657008333</v>
      </c>
      <c r="S428" s="30" t="n">
        <f aca="false">2^(Q428-P428)</f>
        <v>1.02858520264867</v>
      </c>
      <c r="T428" s="30" t="n">
        <f aca="false">2^(R428-P428)</f>
        <v>0.858262764154006</v>
      </c>
    </row>
    <row r="429" customFormat="false" ht="13.2" hidden="false" customHeight="false" outlineLevel="0" collapsed="false">
      <c r="A429" s="1" t="s">
        <v>631</v>
      </c>
      <c r="B429" s="33" t="s">
        <v>632</v>
      </c>
      <c r="C429" s="28" t="n">
        <v>0</v>
      </c>
      <c r="D429" s="29" t="n">
        <v>12.4526940133333</v>
      </c>
      <c r="E429" s="29" t="n">
        <v>12.9175357758333</v>
      </c>
      <c r="F429" s="29" t="n">
        <v>15.85496342</v>
      </c>
      <c r="G429" s="30" t="n">
        <f aca="false">2^(E429-D429)</f>
        <v>1.38016596590086</v>
      </c>
      <c r="H429" s="31" t="n">
        <f aca="false">2^(F429-D429)</f>
        <v>10.5726813872974</v>
      </c>
      <c r="I429" s="28" t="n">
        <v>0</v>
      </c>
      <c r="J429" s="29" t="n">
        <v>13.60447216</v>
      </c>
      <c r="K429" s="29" t="n">
        <v>11.4967411658333</v>
      </c>
      <c r="L429" s="29" t="n">
        <v>12.753360505</v>
      </c>
      <c r="M429" s="30" t="n">
        <f aca="false">2^(K429-J429)</f>
        <v>0.232011626119949</v>
      </c>
      <c r="N429" s="31" t="n">
        <f aca="false">2^(L429-J429)</f>
        <v>0.554357416564563</v>
      </c>
      <c r="O429" s="32" t="n">
        <v>4.019993</v>
      </c>
      <c r="P429" s="29" t="n">
        <v>14.4036083058333</v>
      </c>
      <c r="Q429" s="29" t="n">
        <v>14.208000345</v>
      </c>
      <c r="R429" s="29" t="n">
        <v>15.34557468</v>
      </c>
      <c r="S429" s="30" t="n">
        <f aca="false">2^(Q429-P429)</f>
        <v>0.873204844317157</v>
      </c>
      <c r="T429" s="30" t="n">
        <f aca="false">2^(R429-P429)</f>
        <v>1.92114495000801</v>
      </c>
    </row>
    <row r="430" customFormat="false" ht="13.2" hidden="false" customHeight="false" outlineLevel="0" collapsed="false">
      <c r="A430" s="1" t="s">
        <v>633</v>
      </c>
      <c r="B430" s="33" t="s">
        <v>110</v>
      </c>
      <c r="C430" s="28" t="n">
        <v>0</v>
      </c>
      <c r="D430" s="29" t="n">
        <v>12.12674355</v>
      </c>
      <c r="E430" s="29" t="n">
        <v>12.5767972925</v>
      </c>
      <c r="F430" s="29" t="n">
        <v>14.2354963091667</v>
      </c>
      <c r="G430" s="30" t="n">
        <f aca="false">2^(E430-D430)</f>
        <v>1.36609114469941</v>
      </c>
      <c r="H430" s="31" t="n">
        <f aca="false">2^(F430-D430)</f>
        <v>4.31318249486415</v>
      </c>
      <c r="I430" s="28" t="n">
        <v>0</v>
      </c>
      <c r="J430" s="29" t="n">
        <v>13.5230598825</v>
      </c>
      <c r="K430" s="29" t="n">
        <v>11.8102293866667</v>
      </c>
      <c r="L430" s="29" t="n">
        <v>12.655303575</v>
      </c>
      <c r="M430" s="30" t="n">
        <f aca="false">2^(K430-J430)</f>
        <v>0.305060967482967</v>
      </c>
      <c r="N430" s="31" t="n">
        <f aca="false">2^(L430-J430)</f>
        <v>0.547998440436627</v>
      </c>
      <c r="O430" s="32" t="n">
        <v>16.486868</v>
      </c>
      <c r="P430" s="29" t="n">
        <v>12.486964775</v>
      </c>
      <c r="Q430" s="29" t="n">
        <v>13.2244575833333</v>
      </c>
      <c r="R430" s="29" t="n">
        <v>13.07700491</v>
      </c>
      <c r="S430" s="30" t="n">
        <f aca="false">2^(Q430-P430)</f>
        <v>1.66727583965623</v>
      </c>
      <c r="T430" s="30" t="n">
        <f aca="false">2^(R430-P430)</f>
        <v>1.50528862314837</v>
      </c>
    </row>
    <row r="431" customFormat="false" ht="13.2" hidden="false" customHeight="false" outlineLevel="0" collapsed="false">
      <c r="A431" s="1" t="s">
        <v>634</v>
      </c>
      <c r="B431" s="33" t="s">
        <v>635</v>
      </c>
      <c r="C431" s="28" t="n">
        <v>1.0586548</v>
      </c>
      <c r="D431" s="29" t="n">
        <v>10.1455385843333</v>
      </c>
      <c r="E431" s="29" t="n">
        <v>10.148214772</v>
      </c>
      <c r="F431" s="29" t="n">
        <v>10.7270916883333</v>
      </c>
      <c r="G431" s="30" t="n">
        <f aca="false">2^(E431-D431)</f>
        <v>1.00185671349767</v>
      </c>
      <c r="H431" s="31" t="n">
        <f aca="false">2^(F431-D431)</f>
        <v>1.49645936469975</v>
      </c>
      <c r="I431" s="28" t="n">
        <v>18.740623</v>
      </c>
      <c r="J431" s="29" t="n">
        <v>9.87053146291667</v>
      </c>
      <c r="K431" s="29" t="n">
        <v>9.8144249805</v>
      </c>
      <c r="L431" s="29" t="n">
        <v>9.73041196716667</v>
      </c>
      <c r="M431" s="30" t="n">
        <f aca="false">2^(K431-J431)</f>
        <v>0.961856459355854</v>
      </c>
      <c r="N431" s="31" t="n">
        <f aca="false">2^(L431-J431)</f>
        <v>0.907443990304446</v>
      </c>
      <c r="O431" s="32" t="n">
        <v>2.094154</v>
      </c>
      <c r="P431" s="29" t="n">
        <v>9.7778983625</v>
      </c>
      <c r="Q431" s="29" t="n">
        <v>9.72513479308334</v>
      </c>
      <c r="R431" s="29" t="n">
        <v>10.15892775925</v>
      </c>
      <c r="S431" s="30" t="n">
        <f aca="false">2^(Q431-P431)</f>
        <v>0.964087790651628</v>
      </c>
      <c r="T431" s="30" t="n">
        <f aca="false">2^(R431-P431)</f>
        <v>1.30227072472429</v>
      </c>
    </row>
    <row r="432" customFormat="false" ht="13.2" hidden="false" customHeight="false" outlineLevel="0" collapsed="false">
      <c r="A432" s="1" t="s">
        <v>636</v>
      </c>
      <c r="B432" s="33" t="s">
        <v>110</v>
      </c>
      <c r="C432" s="28" t="n">
        <v>33.53233</v>
      </c>
      <c r="D432" s="29" t="n">
        <v>10.7831699783333</v>
      </c>
      <c r="E432" s="29" t="n">
        <v>10.9490923291667</v>
      </c>
      <c r="F432" s="29" t="n">
        <v>10.9852414108333</v>
      </c>
      <c r="G432" s="30" t="n">
        <f aca="false">2^(E432-D432)</f>
        <v>1.12188309657585</v>
      </c>
      <c r="H432" s="31" t="n">
        <f aca="false">2^(F432-D432)</f>
        <v>1.15034884943459</v>
      </c>
      <c r="I432" s="28" t="n">
        <v>0.78222936</v>
      </c>
      <c r="J432" s="29" t="n">
        <v>10.329194557</v>
      </c>
      <c r="K432" s="29" t="n">
        <v>10.07728052225</v>
      </c>
      <c r="L432" s="29" t="n">
        <v>10.4569223191667</v>
      </c>
      <c r="M432" s="30" t="n">
        <f aca="false">2^(K432-J432)</f>
        <v>0.83978153115487</v>
      </c>
      <c r="N432" s="31" t="n">
        <f aca="false">2^(L432-J432)</f>
        <v>1.09257155042731</v>
      </c>
      <c r="O432" s="32" t="n">
        <v>1.4742014</v>
      </c>
      <c r="P432" s="29" t="n">
        <v>10.6679952541667</v>
      </c>
      <c r="Q432" s="29" t="n">
        <v>10.8044740991667</v>
      </c>
      <c r="R432" s="29" t="n">
        <v>10.5237169525</v>
      </c>
      <c r="S432" s="30" t="n">
        <f aca="false">2^(Q432-P432)</f>
        <v>1.09921899888195</v>
      </c>
      <c r="T432" s="30" t="n">
        <f aca="false">2^(R432-P432)</f>
        <v>0.904831900339526</v>
      </c>
    </row>
    <row r="433" customFormat="false" ht="13.2" hidden="false" customHeight="false" outlineLevel="0" collapsed="false">
      <c r="A433" s="1" t="s">
        <v>637</v>
      </c>
      <c r="B433" s="33" t="s">
        <v>638</v>
      </c>
      <c r="C433" s="28" t="n">
        <v>1.134817</v>
      </c>
      <c r="D433" s="29" t="n">
        <v>10.59297544</v>
      </c>
      <c r="E433" s="29" t="n">
        <v>10.4601329925</v>
      </c>
      <c r="F433" s="29" t="n">
        <v>10.8608456675</v>
      </c>
      <c r="G433" s="30" t="n">
        <f aca="false">2^(E433-D433)</f>
        <v>0.912032760508013</v>
      </c>
      <c r="H433" s="31" t="n">
        <f aca="false">2^(F433-D433)</f>
        <v>1.20402907220837</v>
      </c>
      <c r="I433" s="28" t="n">
        <v>18.740623</v>
      </c>
      <c r="J433" s="29" t="n">
        <v>10.1682773645833</v>
      </c>
      <c r="K433" s="29" t="n">
        <v>10.3203029166667</v>
      </c>
      <c r="L433" s="29" t="n">
        <v>10.2219306848333</v>
      </c>
      <c r="M433" s="30" t="n">
        <f aca="false">2^(K433-J433)</f>
        <v>1.11112840806997</v>
      </c>
      <c r="N433" s="31" t="n">
        <f aca="false">2^(L433-J433)</f>
        <v>1.03788983555242</v>
      </c>
      <c r="O433" s="32" t="n">
        <v>6.5503435</v>
      </c>
      <c r="P433" s="29" t="n">
        <v>10.2787758148333</v>
      </c>
      <c r="Q433" s="29" t="n">
        <v>10.12258947525</v>
      </c>
      <c r="R433" s="29" t="n">
        <v>10.4542930375</v>
      </c>
      <c r="S433" s="30" t="n">
        <f aca="false">2^(Q433-P433)</f>
        <v>0.897394135075903</v>
      </c>
      <c r="T433" s="30" t="n">
        <f aca="false">2^(R433-P433)</f>
        <v>1.12936922401466</v>
      </c>
    </row>
    <row r="434" customFormat="false" ht="13.2" hidden="false" customHeight="false" outlineLevel="0" collapsed="false">
      <c r="A434" s="1" t="s">
        <v>639</v>
      </c>
      <c r="B434" s="33" t="s">
        <v>110</v>
      </c>
      <c r="C434" s="28" t="n">
        <v>5.3813066</v>
      </c>
      <c r="D434" s="29" t="n">
        <v>10.6159019091667</v>
      </c>
      <c r="E434" s="29" t="n">
        <v>10.9601531566667</v>
      </c>
      <c r="F434" s="29" t="n">
        <v>10.7640990625</v>
      </c>
      <c r="G434" s="30" t="n">
        <f aca="false">2^(E434-D434)</f>
        <v>1.26949195069256</v>
      </c>
      <c r="H434" s="31" t="n">
        <f aca="false">2^(F434-D434)</f>
        <v>1.10818377778722</v>
      </c>
      <c r="I434" s="28" t="n">
        <v>3.6546483</v>
      </c>
      <c r="J434" s="29" t="n">
        <v>9.727263772</v>
      </c>
      <c r="K434" s="29" t="n">
        <v>9.95883151616667</v>
      </c>
      <c r="L434" s="29" t="n">
        <v>10.0338580135</v>
      </c>
      <c r="M434" s="30" t="n">
        <f aca="false">2^(K434-J434)</f>
        <v>1.17411013525503</v>
      </c>
      <c r="N434" s="31" t="n">
        <f aca="false">2^(L434-J434)</f>
        <v>1.23678458365694</v>
      </c>
      <c r="O434" s="32" t="n">
        <v>7.1607566</v>
      </c>
      <c r="P434" s="29" t="n">
        <v>10.119905126</v>
      </c>
      <c r="Q434" s="29" t="n">
        <v>10.3118090341667</v>
      </c>
      <c r="R434" s="29" t="n">
        <v>10.360483415</v>
      </c>
      <c r="S434" s="30" t="n">
        <f aca="false">2^(Q434-P434)</f>
        <v>1.14227016251578</v>
      </c>
      <c r="T434" s="30" t="n">
        <f aca="false">2^(R434-P434)</f>
        <v>1.18146614469645</v>
      </c>
    </row>
    <row r="435" customFormat="false" ht="13.2" hidden="false" customHeight="false" outlineLevel="0" collapsed="false">
      <c r="A435" s="1" t="s">
        <v>640</v>
      </c>
      <c r="B435" s="33" t="s">
        <v>641</v>
      </c>
      <c r="C435" s="28" t="n">
        <v>15.335791</v>
      </c>
      <c r="D435" s="29" t="n">
        <v>10.7765508958333</v>
      </c>
      <c r="E435" s="29" t="n">
        <v>10.8782366825</v>
      </c>
      <c r="F435" s="29" t="n">
        <v>11.0635527283333</v>
      </c>
      <c r="G435" s="30" t="n">
        <f aca="false">2^(E435-D435)</f>
        <v>1.07302655995699</v>
      </c>
      <c r="H435" s="31" t="n">
        <f aca="false">2^(F435-D435)</f>
        <v>1.22010206003537</v>
      </c>
      <c r="I435" s="28" t="n">
        <v>2.6156435</v>
      </c>
      <c r="J435" s="29" t="n">
        <v>10.4504996991667</v>
      </c>
      <c r="K435" s="29" t="n">
        <v>10.25450126975</v>
      </c>
      <c r="L435" s="29" t="n">
        <v>10.5259594033333</v>
      </c>
      <c r="M435" s="30" t="n">
        <f aca="false">2^(K435-J435)</f>
        <v>0.87296854148644</v>
      </c>
      <c r="N435" s="31" t="n">
        <f aca="false">2^(L435-J435)</f>
        <v>1.0536967351848</v>
      </c>
      <c r="O435" s="32" t="n">
        <v>1.4597485</v>
      </c>
      <c r="P435" s="29" t="n">
        <v>10.6936145575</v>
      </c>
      <c r="Q435" s="29" t="n">
        <v>10.9585771691667</v>
      </c>
      <c r="R435" s="29" t="n">
        <v>10.4707840158333</v>
      </c>
      <c r="S435" s="30" t="n">
        <f aca="false">2^(Q435-P435)</f>
        <v>1.20160490878973</v>
      </c>
      <c r="T435" s="30" t="n">
        <f aca="false">2^(R435-P435)</f>
        <v>0.856882597915744</v>
      </c>
    </row>
    <row r="436" customFormat="false" ht="13.2" hidden="false" customHeight="false" outlineLevel="0" collapsed="false">
      <c r="A436" s="1" t="s">
        <v>642</v>
      </c>
      <c r="B436" s="33" t="s">
        <v>110</v>
      </c>
      <c r="C436" s="28" t="n">
        <v>0.9389259</v>
      </c>
      <c r="D436" s="29" t="n">
        <v>10.0454689479167</v>
      </c>
      <c r="E436" s="29" t="n">
        <v>10.7136310066667</v>
      </c>
      <c r="F436" s="29" t="n">
        <v>10.6644593225</v>
      </c>
      <c r="G436" s="30" t="n">
        <f aca="false">2^(E436-D436)</f>
        <v>1.58904728874795</v>
      </c>
      <c r="H436" s="31" t="n">
        <f aca="false">2^(F436-D436)</f>
        <v>1.5358000230706</v>
      </c>
      <c r="I436" s="28" t="n">
        <v>29.778095</v>
      </c>
      <c r="J436" s="29" t="n">
        <v>9.80815473691667</v>
      </c>
      <c r="K436" s="29" t="n">
        <v>9.90039991858333</v>
      </c>
      <c r="L436" s="29" t="n">
        <v>9.85199449141667</v>
      </c>
      <c r="M436" s="30" t="n">
        <f aca="false">2^(K436-J436)</f>
        <v>1.06602788889567</v>
      </c>
      <c r="N436" s="31" t="n">
        <f aca="false">2^(L436-J436)</f>
        <v>1.03085381167149</v>
      </c>
      <c r="O436" s="32" t="n">
        <v>2.094154</v>
      </c>
      <c r="P436" s="29" t="n">
        <v>9.79821408075</v>
      </c>
      <c r="Q436" s="29" t="n">
        <v>10.1109211911667</v>
      </c>
      <c r="R436" s="29" t="n">
        <v>10.2446157794167</v>
      </c>
      <c r="S436" s="30" t="n">
        <f aca="false">2^(Q436-P436)</f>
        <v>1.24203610349626</v>
      </c>
      <c r="T436" s="30" t="n">
        <f aca="false">2^(R436-P436)</f>
        <v>1.36263738953553</v>
      </c>
    </row>
    <row r="437" customFormat="false" ht="13.2" hidden="false" customHeight="false" outlineLevel="0" collapsed="false">
      <c r="A437" s="1" t="s">
        <v>643</v>
      </c>
      <c r="B437" s="33" t="s">
        <v>644</v>
      </c>
      <c r="C437" s="28" t="n">
        <v>7.7047706</v>
      </c>
      <c r="D437" s="29" t="n">
        <v>11.2537349708333</v>
      </c>
      <c r="E437" s="29" t="n">
        <v>11.1609693458333</v>
      </c>
      <c r="F437" s="29" t="n">
        <v>11.42793449</v>
      </c>
      <c r="G437" s="30" t="n">
        <f aca="false">2^(E437-D437)</f>
        <v>0.937723423227365</v>
      </c>
      <c r="H437" s="31" t="n">
        <f aca="false">2^(F437-D437)</f>
        <v>1.12833817148939</v>
      </c>
      <c r="I437" s="28" t="n">
        <v>0.78222936</v>
      </c>
      <c r="J437" s="29" t="n">
        <v>10.6103917516667</v>
      </c>
      <c r="K437" s="29" t="n">
        <v>10.6647838625</v>
      </c>
      <c r="L437" s="29" t="n">
        <v>10.9526640141667</v>
      </c>
      <c r="M437" s="30" t="n">
        <f aca="false">2^(K437-J437)</f>
        <v>1.03842146530096</v>
      </c>
      <c r="N437" s="31" t="n">
        <f aca="false">2^(L437-J437)</f>
        <v>1.26775174701491</v>
      </c>
      <c r="O437" s="32" t="n">
        <v>35.276924</v>
      </c>
      <c r="P437" s="29" t="n">
        <v>10.8406878208333</v>
      </c>
      <c r="Q437" s="29" t="n">
        <v>10.8758915558333</v>
      </c>
      <c r="R437" s="29" t="n">
        <v>10.7693816058333</v>
      </c>
      <c r="S437" s="30" t="n">
        <f aca="false">2^(Q437-P437)</f>
        <v>1.02470151946409</v>
      </c>
      <c r="T437" s="30" t="n">
        <f aca="false">2^(R437-P437)</f>
        <v>0.951775870663904</v>
      </c>
    </row>
    <row r="438" customFormat="false" ht="13.2" hidden="false" customHeight="false" outlineLevel="0" collapsed="false">
      <c r="A438" s="1" t="s">
        <v>645</v>
      </c>
      <c r="B438" s="33" t="s">
        <v>110</v>
      </c>
      <c r="C438" s="28" t="n">
        <v>1.4707651</v>
      </c>
      <c r="D438" s="29" t="n">
        <v>10.4022444225</v>
      </c>
      <c r="E438" s="29" t="n">
        <v>10.2930007979167</v>
      </c>
      <c r="F438" s="29" t="n">
        <v>10.6612855008333</v>
      </c>
      <c r="G438" s="30" t="n">
        <f aca="false">2^(E438-D438)</f>
        <v>0.927073980372005</v>
      </c>
      <c r="H438" s="31" t="n">
        <f aca="false">2^(F438-D438)</f>
        <v>1.19668303629774</v>
      </c>
      <c r="I438" s="28" t="n">
        <v>3.6546483</v>
      </c>
      <c r="J438" s="29" t="n">
        <v>9.81093365875</v>
      </c>
      <c r="K438" s="29" t="n">
        <v>10.11167298375</v>
      </c>
      <c r="L438" s="29" t="n">
        <v>9.96612878291667</v>
      </c>
      <c r="M438" s="30" t="n">
        <f aca="false">2^(K438-J438)</f>
        <v>1.23177548857739</v>
      </c>
      <c r="N438" s="31" t="n">
        <f aca="false">2^(L438-J438)</f>
        <v>1.11357221842609</v>
      </c>
      <c r="O438" s="32" t="n">
        <v>3.0350168</v>
      </c>
      <c r="P438" s="29" t="n">
        <v>9.95930914016667</v>
      </c>
      <c r="Q438" s="29" t="n">
        <v>9.74073830641667</v>
      </c>
      <c r="R438" s="29" t="n">
        <v>10.1049348574167</v>
      </c>
      <c r="S438" s="30" t="n">
        <f aca="false">2^(Q438-P438)</f>
        <v>0.859416372133985</v>
      </c>
      <c r="T438" s="30" t="n">
        <f aca="false">2^(R438-P438)</f>
        <v>1.10621032836153</v>
      </c>
    </row>
    <row r="439" customFormat="false" ht="13.2" hidden="false" customHeight="false" outlineLevel="0" collapsed="false">
      <c r="A439" s="1" t="s">
        <v>646</v>
      </c>
      <c r="B439" s="33" t="s">
        <v>647</v>
      </c>
      <c r="C439" s="28" t="n">
        <v>11.220744</v>
      </c>
      <c r="D439" s="29" t="n">
        <v>11.3248329633333</v>
      </c>
      <c r="E439" s="29" t="n">
        <v>11.5609278275</v>
      </c>
      <c r="F439" s="29" t="n">
        <v>11.4934022941667</v>
      </c>
      <c r="G439" s="30" t="n">
        <f aca="false">2^(E439-D439)</f>
        <v>1.17780023310251</v>
      </c>
      <c r="H439" s="31" t="n">
        <f aca="false">2^(F439-D439)</f>
        <v>1.12394335736241</v>
      </c>
      <c r="I439" s="28" t="n">
        <v>26.76304</v>
      </c>
      <c r="J439" s="29" t="n">
        <v>10.7938122283333</v>
      </c>
      <c r="K439" s="29" t="n">
        <v>10.7564892225</v>
      </c>
      <c r="L439" s="29" t="n">
        <v>10.6953478308333</v>
      </c>
      <c r="M439" s="30" t="n">
        <f aca="false">2^(K439-J439)</f>
        <v>0.97446143372812</v>
      </c>
      <c r="N439" s="31" t="n">
        <f aca="false">2^(L439-J439)</f>
        <v>0.934026639218644</v>
      </c>
      <c r="O439" s="32" t="n">
        <v>14.108199</v>
      </c>
      <c r="P439" s="29" t="n">
        <v>11.0769168283333</v>
      </c>
      <c r="Q439" s="29" t="n">
        <v>11.273727065</v>
      </c>
      <c r="R439" s="29" t="n">
        <v>11.1488058991667</v>
      </c>
      <c r="S439" s="30" t="n">
        <f aca="false">2^(Q439-P439)</f>
        <v>1.14616141670948</v>
      </c>
      <c r="T439" s="30" t="n">
        <f aca="false">2^(R439-P439)</f>
        <v>1.05109208725862</v>
      </c>
    </row>
    <row r="440" customFormat="false" ht="13.2" hidden="false" customHeight="false" outlineLevel="0" collapsed="false">
      <c r="A440" s="1" t="s">
        <v>648</v>
      </c>
      <c r="B440" s="33" t="s">
        <v>110</v>
      </c>
      <c r="C440" s="28" t="n">
        <v>12.189793</v>
      </c>
      <c r="D440" s="29" t="n">
        <v>13.4561139341667</v>
      </c>
      <c r="E440" s="29" t="n">
        <v>13.5491747216667</v>
      </c>
      <c r="F440" s="29" t="n">
        <v>13.2861646275</v>
      </c>
      <c r="G440" s="30" t="n">
        <f aca="false">2^(E440-D440)</f>
        <v>1.06663072203364</v>
      </c>
      <c r="H440" s="31" t="n">
        <f aca="false">2^(F440-D440)</f>
        <v>0.888873913817046</v>
      </c>
      <c r="I440" s="28" t="n">
        <v>2.3627613</v>
      </c>
      <c r="J440" s="29" t="n">
        <v>12.4526467883333</v>
      </c>
      <c r="K440" s="29" t="n">
        <v>12.5197972891667</v>
      </c>
      <c r="L440" s="29" t="n">
        <v>12.7892861341667</v>
      </c>
      <c r="M440" s="30" t="n">
        <f aca="false">2^(K440-J440)</f>
        <v>1.04764541096029</v>
      </c>
      <c r="N440" s="31" t="n">
        <f aca="false">2^(L440-J440)</f>
        <v>1.26281153665029</v>
      </c>
      <c r="O440" s="32" t="n">
        <v>0.7407679</v>
      </c>
      <c r="P440" s="29" t="n">
        <v>13.4116545508333</v>
      </c>
      <c r="Q440" s="29" t="n">
        <v>13.5415581683333</v>
      </c>
      <c r="R440" s="29" t="n">
        <v>13.1432816008333</v>
      </c>
      <c r="S440" s="30" t="n">
        <f aca="false">2^(Q440-P440)</f>
        <v>1.09422059694094</v>
      </c>
      <c r="T440" s="30" t="n">
        <f aca="false">2^(R440-P440)</f>
        <v>0.830255367661832</v>
      </c>
    </row>
    <row r="441" customFormat="false" ht="13.2" hidden="false" customHeight="false" outlineLevel="0" collapsed="false">
      <c r="A441" s="1" t="s">
        <v>649</v>
      </c>
      <c r="B441" s="39" t="s">
        <v>650</v>
      </c>
      <c r="C441" s="28" t="n">
        <v>1.8612337</v>
      </c>
      <c r="D441" s="29" t="n">
        <v>12.6172925325</v>
      </c>
      <c r="E441" s="29" t="n">
        <v>12.586662895</v>
      </c>
      <c r="F441" s="29" t="n">
        <v>13.0238286766667</v>
      </c>
      <c r="G441" s="30" t="n">
        <f aca="false">2^(E441-D441)</f>
        <v>0.978992941021262</v>
      </c>
      <c r="H441" s="31" t="n">
        <f aca="false">2^(F441-D441)</f>
        <v>1.32549951669348</v>
      </c>
      <c r="I441" s="28" t="n">
        <v>0</v>
      </c>
      <c r="J441" s="29" t="n">
        <v>12.1026936958333</v>
      </c>
      <c r="K441" s="29" t="n">
        <v>12.0151067233333</v>
      </c>
      <c r="L441" s="29" t="n">
        <v>12.673405465</v>
      </c>
      <c r="M441" s="30" t="n">
        <f aca="false">2^(K441-J441)</f>
        <v>0.941095494094794</v>
      </c>
      <c r="N441" s="31" t="n">
        <f aca="false">2^(L441-J441)</f>
        <v>1.48525615705209</v>
      </c>
      <c r="O441" s="32" t="n">
        <v>0.6530454</v>
      </c>
      <c r="P441" s="29" t="n">
        <v>12.7244118508333</v>
      </c>
      <c r="Q441" s="29" t="n">
        <v>13.0746327191667</v>
      </c>
      <c r="R441" s="29" t="n">
        <v>12.4689965975</v>
      </c>
      <c r="S441" s="30" t="n">
        <f aca="false">2^(Q441-P441)</f>
        <v>1.27475577017579</v>
      </c>
      <c r="T441" s="30" t="n">
        <f aca="false">2^(R441-P441)</f>
        <v>0.837745970134553</v>
      </c>
    </row>
    <row r="442" customFormat="false" ht="13.2" hidden="false" customHeight="false" outlineLevel="0" collapsed="false">
      <c r="A442" s="1" t="s">
        <v>651</v>
      </c>
      <c r="B442" s="39" t="s">
        <v>652</v>
      </c>
      <c r="C442" s="28" t="n">
        <v>1.2133812</v>
      </c>
      <c r="D442" s="29" t="n">
        <v>10.3360070773333</v>
      </c>
      <c r="E442" s="29" t="n">
        <v>10.7710819775</v>
      </c>
      <c r="F442" s="29" t="n">
        <v>11.0233184025</v>
      </c>
      <c r="G442" s="30" t="n">
        <f aca="false">2^(E442-D442)</f>
        <v>1.35198102178763</v>
      </c>
      <c r="H442" s="31" t="n">
        <f aca="false">2^(F442-D442)</f>
        <v>1.61027972671532</v>
      </c>
      <c r="I442" s="28" t="n">
        <v>4.5411816</v>
      </c>
      <c r="J442" s="29" t="n">
        <v>10.3053527429167</v>
      </c>
      <c r="K442" s="29" t="n">
        <v>10.1213842468333</v>
      </c>
      <c r="L442" s="29" t="n">
        <v>10.390548255</v>
      </c>
      <c r="M442" s="30" t="n">
        <f aca="false">2^(K442-J442)</f>
        <v>0.88027823585796</v>
      </c>
      <c r="N442" s="31" t="n">
        <f aca="false">2^(L442-J442)</f>
        <v>1.06083149407865</v>
      </c>
      <c r="O442" s="32" t="n">
        <v>14.78193</v>
      </c>
      <c r="P442" s="29" t="n">
        <v>10.32757614675</v>
      </c>
      <c r="Q442" s="29" t="n">
        <v>10.41520404</v>
      </c>
      <c r="R442" s="29" t="n">
        <v>10.1784200134167</v>
      </c>
      <c r="S442" s="30" t="n">
        <f aca="false">2^(Q442-P442)</f>
        <v>1.0626215626148</v>
      </c>
      <c r="T442" s="30" t="n">
        <f aca="false">2^(R442-P442)</f>
        <v>0.901777779661976</v>
      </c>
    </row>
    <row r="443" customFormat="false" ht="13.2" hidden="false" customHeight="false" outlineLevel="0" collapsed="false">
      <c r="A443" s="1" t="s">
        <v>653</v>
      </c>
      <c r="B443" s="33" t="s">
        <v>654</v>
      </c>
      <c r="C443" s="28" t="n">
        <v>2.1088176</v>
      </c>
      <c r="D443" s="29" t="n">
        <v>10.3245999744167</v>
      </c>
      <c r="E443" s="29" t="n">
        <v>10.3433640289167</v>
      </c>
      <c r="F443" s="29" t="n">
        <v>10.7032665175</v>
      </c>
      <c r="G443" s="30" t="n">
        <f aca="false">2^(E443-D443)</f>
        <v>1.01309120065184</v>
      </c>
      <c r="H443" s="31" t="n">
        <f aca="false">2^(F443-D443)</f>
        <v>1.30013960441142</v>
      </c>
      <c r="I443" s="28" t="n">
        <v>0.1673766</v>
      </c>
      <c r="J443" s="29" t="n">
        <v>9.33761614366667</v>
      </c>
      <c r="K443" s="29" t="n">
        <v>9.80505303108333</v>
      </c>
      <c r="L443" s="29" t="n">
        <v>9.60632886733333</v>
      </c>
      <c r="M443" s="30" t="n">
        <f aca="false">2^(K443-J443)</f>
        <v>1.38265084753427</v>
      </c>
      <c r="N443" s="31" t="n">
        <f aca="false">2^(L443-J443)</f>
        <v>1.20473239903446</v>
      </c>
      <c r="O443" s="32" t="n">
        <v>0.5064434</v>
      </c>
      <c r="P443" s="29" t="n">
        <v>9.53927914141667</v>
      </c>
      <c r="Q443" s="29" t="n">
        <v>9.98783761791667</v>
      </c>
      <c r="R443" s="29" t="n">
        <v>10.0162695636667</v>
      </c>
      <c r="S443" s="30" t="n">
        <f aca="false">2^(Q443-P443)</f>
        <v>1.36467600747521</v>
      </c>
      <c r="T443" s="30" t="n">
        <f aca="false">2^(R443-P443)</f>
        <v>1.3918371516853</v>
      </c>
    </row>
    <row r="444" customFormat="false" ht="13.2" hidden="false" customHeight="false" outlineLevel="0" collapsed="false">
      <c r="A444" s="1" t="s">
        <v>655</v>
      </c>
      <c r="B444" s="33" t="s">
        <v>110</v>
      </c>
      <c r="C444" s="28" t="n">
        <v>1.020968</v>
      </c>
      <c r="D444" s="29" t="n">
        <v>9.02448969408333</v>
      </c>
      <c r="E444" s="29" t="n">
        <v>9.24024588825</v>
      </c>
      <c r="F444" s="29" t="n">
        <v>9.60912336183333</v>
      </c>
      <c r="G444" s="30" t="n">
        <f aca="false">2^(E444-D444)</f>
        <v>1.16131246128664</v>
      </c>
      <c r="H444" s="31" t="n">
        <f aca="false">2^(F444-D444)</f>
        <v>1.49965814449073</v>
      </c>
      <c r="I444" s="28" t="n">
        <v>3.6546483</v>
      </c>
      <c r="J444" s="29" t="n">
        <v>8.81402889166667</v>
      </c>
      <c r="K444" s="29" t="n">
        <v>8.78590853816667</v>
      </c>
      <c r="L444" s="29" t="n">
        <v>9.17822700616667</v>
      </c>
      <c r="M444" s="30" t="n">
        <f aca="false">2^(K444-J444)</f>
        <v>0.980697188179227</v>
      </c>
      <c r="N444" s="31" t="n">
        <f aca="false">2^(L444-J444)</f>
        <v>1.28716599202656</v>
      </c>
      <c r="O444" s="32" t="n">
        <v>13.729821</v>
      </c>
      <c r="P444" s="29" t="n">
        <v>8.64141733325</v>
      </c>
      <c r="Q444" s="29" t="n">
        <v>8.567254807</v>
      </c>
      <c r="R444" s="29" t="n">
        <v>8.77443397875</v>
      </c>
      <c r="S444" s="30" t="n">
        <f aca="false">2^(Q444-P444)</f>
        <v>0.949893366978427</v>
      </c>
      <c r="T444" s="30" t="n">
        <f aca="false">2^(R444-P444)</f>
        <v>1.09658424066415</v>
      </c>
    </row>
    <row r="445" customFormat="false" ht="13.2" hidden="false" customHeight="false" outlineLevel="0" collapsed="false">
      <c r="A445" s="1" t="s">
        <v>656</v>
      </c>
      <c r="B445" s="33" t="s">
        <v>657</v>
      </c>
      <c r="C445" s="28" t="n">
        <v>1.134817</v>
      </c>
      <c r="D445" s="29" t="n">
        <v>9.40992239166667</v>
      </c>
      <c r="E445" s="29" t="n">
        <v>9.42456984441667</v>
      </c>
      <c r="F445" s="29" t="n">
        <v>9.97088291308333</v>
      </c>
      <c r="G445" s="30" t="n">
        <f aca="false">2^(E445-D445)</f>
        <v>1.01020455553165</v>
      </c>
      <c r="H445" s="31" t="n">
        <f aca="false">2^(F445-D445)</f>
        <v>1.47525108706825</v>
      </c>
      <c r="I445" s="28" t="n">
        <v>3.6546483</v>
      </c>
      <c r="J445" s="29" t="n">
        <v>9.40091988408333</v>
      </c>
      <c r="K445" s="29" t="n">
        <v>9.25372898975</v>
      </c>
      <c r="L445" s="29" t="n">
        <v>9.5688983805</v>
      </c>
      <c r="M445" s="30" t="n">
        <f aca="false">2^(K445-J445)</f>
        <v>0.903007018282251</v>
      </c>
      <c r="N445" s="31" t="n">
        <f aca="false">2^(L445-J445)</f>
        <v>1.12348315722393</v>
      </c>
      <c r="O445" s="32" t="n">
        <v>1.5591031</v>
      </c>
      <c r="P445" s="29" t="n">
        <v>9.29840872241667</v>
      </c>
      <c r="Q445" s="29" t="n">
        <v>9.03571100175</v>
      </c>
      <c r="R445" s="29" t="n">
        <v>9.28240709891667</v>
      </c>
      <c r="S445" s="30" t="n">
        <f aca="false">2^(Q445-P445)</f>
        <v>0.833527833006485</v>
      </c>
      <c r="T445" s="30" t="n">
        <f aca="false">2^(R445-P445)</f>
        <v>0.988969803468408</v>
      </c>
    </row>
    <row r="446" customFormat="false" ht="13.2" hidden="false" customHeight="false" outlineLevel="0" collapsed="false">
      <c r="A446" s="1" t="s">
        <v>658</v>
      </c>
      <c r="B446" s="33" t="s">
        <v>110</v>
      </c>
      <c r="C446" s="28" t="n">
        <v>3.9980073</v>
      </c>
      <c r="D446" s="29" t="n">
        <v>11.1132858725</v>
      </c>
      <c r="E446" s="29" t="n">
        <v>11.4009915116667</v>
      </c>
      <c r="F446" s="29" t="n">
        <v>11.1322294316667</v>
      </c>
      <c r="G446" s="30" t="n">
        <f aca="false">2^(E446-D446)</f>
        <v>1.22069742179394</v>
      </c>
      <c r="H446" s="31" t="n">
        <f aca="false">2^(F446-D446)</f>
        <v>1.01321726049613</v>
      </c>
      <c r="I446" s="28" t="n">
        <v>0</v>
      </c>
      <c r="J446" s="29" t="n">
        <v>10.5155608516667</v>
      </c>
      <c r="K446" s="29" t="n">
        <v>10.9206035566667</v>
      </c>
      <c r="L446" s="29" t="n">
        <v>10.534321675</v>
      </c>
      <c r="M446" s="30" t="n">
        <f aca="false">2^(K446-J446)</f>
        <v>1.32412810513317</v>
      </c>
      <c r="N446" s="31" t="n">
        <f aca="false">2^(L446-J446)</f>
        <v>1.0130889316603</v>
      </c>
      <c r="O446" s="32" t="n">
        <v>19.657629</v>
      </c>
      <c r="P446" s="29" t="n">
        <v>10.5054451116667</v>
      </c>
      <c r="Q446" s="29" t="n">
        <v>10.6606032891667</v>
      </c>
      <c r="R446" s="29" t="n">
        <v>10.6799339783333</v>
      </c>
      <c r="S446" s="30" t="n">
        <f aca="false">2^(Q446-P446)</f>
        <v>1.11354370078821</v>
      </c>
      <c r="T446" s="30" t="n">
        <f aca="false">2^(R446-P446)</f>
        <v>1.12856449414364</v>
      </c>
    </row>
    <row r="447" customFormat="false" ht="13.2" hidden="false" customHeight="false" outlineLevel="0" collapsed="false">
      <c r="A447" s="1" t="s">
        <v>659</v>
      </c>
      <c r="B447" s="33" t="s">
        <v>660</v>
      </c>
      <c r="C447" s="28" t="n">
        <v>19.85644</v>
      </c>
      <c r="D447" s="29" t="n">
        <v>10.486531575</v>
      </c>
      <c r="E447" s="29" t="n">
        <v>10.71014947</v>
      </c>
      <c r="F447" s="29" t="n">
        <v>10.6264176025</v>
      </c>
      <c r="G447" s="30" t="n">
        <f aca="false">2^(E447-D447)</f>
        <v>1.16765809356659</v>
      </c>
      <c r="H447" s="31" t="n">
        <f aca="false">2^(F447-D447)</f>
        <v>1.10181806912264</v>
      </c>
      <c r="I447" s="28" t="n">
        <v>10.35217</v>
      </c>
      <c r="J447" s="29" t="n">
        <v>10.1813920703333</v>
      </c>
      <c r="K447" s="29" t="n">
        <v>10.0447644475</v>
      </c>
      <c r="L447" s="29" t="n">
        <v>9.9824613105</v>
      </c>
      <c r="M447" s="30" t="n">
        <f aca="false">2^(K447-J447)</f>
        <v>0.909643011445866</v>
      </c>
      <c r="N447" s="31" t="n">
        <f aca="false">2^(L447-J447)</f>
        <v>0.87119600299433</v>
      </c>
      <c r="O447" s="32" t="n">
        <v>26.892813</v>
      </c>
      <c r="P447" s="29" t="n">
        <v>10.202500799</v>
      </c>
      <c r="Q447" s="29" t="n">
        <v>10.3266281083333</v>
      </c>
      <c r="R447" s="29" t="n">
        <v>10.1419856563333</v>
      </c>
      <c r="S447" s="30" t="n">
        <f aca="false">2^(Q447-P447)</f>
        <v>1.08984828065673</v>
      </c>
      <c r="T447" s="30" t="n">
        <f aca="false">2^(R447-P447)</f>
        <v>0.958921656331656</v>
      </c>
    </row>
    <row r="448" customFormat="false" ht="13.2" hidden="false" customHeight="false" outlineLevel="0" collapsed="false">
      <c r="A448" s="1" t="s">
        <v>661</v>
      </c>
      <c r="B448" s="33" t="s">
        <v>110</v>
      </c>
      <c r="C448" s="28" t="n">
        <v>2.9640603</v>
      </c>
      <c r="D448" s="29" t="n">
        <v>10.0587419655833</v>
      </c>
      <c r="E448" s="29" t="n">
        <v>10.13213568575</v>
      </c>
      <c r="F448" s="29" t="n">
        <v>10.4860312808333</v>
      </c>
      <c r="G448" s="30" t="n">
        <f aca="false">2^(E448-D448)</f>
        <v>1.05218888871068</v>
      </c>
      <c r="H448" s="31" t="n">
        <f aca="false">2^(F448-D448)</f>
        <v>1.34470463155985</v>
      </c>
      <c r="I448" s="28" t="n">
        <v>10.35217</v>
      </c>
      <c r="J448" s="29" t="n">
        <v>9.64649417025</v>
      </c>
      <c r="K448" s="29" t="n">
        <v>9.83917257383333</v>
      </c>
      <c r="L448" s="29" t="n">
        <v>9.80425902366667</v>
      </c>
      <c r="M448" s="30" t="n">
        <f aca="false">2^(K448-J448)</f>
        <v>1.14288354267526</v>
      </c>
      <c r="N448" s="31" t="n">
        <f aca="false">2^(L448-J448)</f>
        <v>1.11555748146332</v>
      </c>
      <c r="O448" s="32" t="n">
        <v>13.028255</v>
      </c>
      <c r="P448" s="29" t="n">
        <v>9.77791129616667</v>
      </c>
      <c r="Q448" s="29" t="n">
        <v>9.76886202216667</v>
      </c>
      <c r="R448" s="29" t="n">
        <v>9.99383485358333</v>
      </c>
      <c r="S448" s="30" t="n">
        <f aca="false">2^(Q448-P448)</f>
        <v>0.99374715216937</v>
      </c>
      <c r="T448" s="30" t="n">
        <f aca="false">2^(R448-P448)</f>
        <v>1.16144718989967</v>
      </c>
    </row>
    <row r="449" customFormat="false" ht="13.2" hidden="false" customHeight="false" outlineLevel="0" collapsed="false">
      <c r="A449" s="1" t="s">
        <v>662</v>
      </c>
      <c r="B449" s="33" t="s">
        <v>663</v>
      </c>
      <c r="C449" s="28" t="n">
        <v>42.657852</v>
      </c>
      <c r="D449" s="29" t="n">
        <v>11.14700673</v>
      </c>
      <c r="E449" s="29" t="n">
        <v>11.2418574841667</v>
      </c>
      <c r="F449" s="29" t="n">
        <v>11.2395466566667</v>
      </c>
      <c r="G449" s="30" t="n">
        <f aca="false">2^(E449-D449)</f>
        <v>1.0679549231134</v>
      </c>
      <c r="H449" s="31" t="n">
        <f aca="false">2^(F449-D449)</f>
        <v>1.06624570241817</v>
      </c>
      <c r="I449" s="28" t="n">
        <v>4.983611</v>
      </c>
      <c r="J449" s="29" t="n">
        <v>10.6129908283333</v>
      </c>
      <c r="K449" s="29" t="n">
        <v>10.4043560225</v>
      </c>
      <c r="L449" s="29" t="n">
        <v>10.6083685183333</v>
      </c>
      <c r="M449" s="30" t="n">
        <f aca="false">2^(K449-J449)</f>
        <v>0.865355713216259</v>
      </c>
      <c r="N449" s="31" t="n">
        <f aca="false">2^(L449-J449)</f>
        <v>0.996801185998106</v>
      </c>
      <c r="O449" s="32" t="n">
        <v>47.333122</v>
      </c>
      <c r="P449" s="29" t="n">
        <v>10.7884881183333</v>
      </c>
      <c r="Q449" s="29" t="n">
        <v>10.8277847266667</v>
      </c>
      <c r="R449" s="29" t="n">
        <v>10.8111568075</v>
      </c>
      <c r="S449" s="30" t="n">
        <f aca="false">2^(Q449-P449)</f>
        <v>1.02761268787426</v>
      </c>
      <c r="T449" s="30" t="n">
        <f aca="false">2^(R449-P449)</f>
        <v>1.01583683215144</v>
      </c>
    </row>
    <row r="450" customFormat="false" ht="13.2" hidden="false" customHeight="false" outlineLevel="0" collapsed="false">
      <c r="A450" s="1" t="s">
        <v>664</v>
      </c>
      <c r="B450" s="33" t="s">
        <v>110</v>
      </c>
      <c r="C450" s="28" t="n">
        <v>2.1088176</v>
      </c>
      <c r="D450" s="29" t="n">
        <v>10.42879743175</v>
      </c>
      <c r="E450" s="29" t="n">
        <v>10.8168542566667</v>
      </c>
      <c r="F450" s="29" t="n">
        <v>10.6736209841667</v>
      </c>
      <c r="G450" s="30" t="n">
        <f aca="false">2^(E450-D450)</f>
        <v>1.30862961478345</v>
      </c>
      <c r="H450" s="31" t="n">
        <f aca="false">2^(F450-D450)</f>
        <v>1.18494783804673</v>
      </c>
      <c r="I450" s="28" t="n">
        <v>27.093916</v>
      </c>
      <c r="J450" s="29" t="n">
        <v>9.79810199716667</v>
      </c>
      <c r="K450" s="29" t="n">
        <v>9.86971125225</v>
      </c>
      <c r="L450" s="29" t="n">
        <v>9.92189948325</v>
      </c>
      <c r="M450" s="30" t="n">
        <f aca="false">2^(K450-J450)</f>
        <v>1.05088824404007</v>
      </c>
      <c r="N450" s="31" t="n">
        <f aca="false">2^(L450-J450)</f>
        <v>1.08959915231982</v>
      </c>
      <c r="O450" s="32" t="n">
        <v>18.78612</v>
      </c>
      <c r="P450" s="29" t="n">
        <v>10.0536532033333</v>
      </c>
      <c r="Q450" s="29" t="n">
        <v>10.2631251996667</v>
      </c>
      <c r="R450" s="29" t="n">
        <v>10.1452486291667</v>
      </c>
      <c r="S450" s="30" t="n">
        <f aca="false">2^(Q450-P450)</f>
        <v>1.15626493170104</v>
      </c>
      <c r="T450" s="30" t="n">
        <f aca="false">2^(R450-P450)</f>
        <v>1.06554788316701</v>
      </c>
    </row>
    <row r="451" customFormat="false" ht="13.2" hidden="false" customHeight="false" outlineLevel="0" collapsed="false">
      <c r="A451" s="1" t="s">
        <v>665</v>
      </c>
      <c r="B451" s="33" t="s">
        <v>666</v>
      </c>
      <c r="C451" s="28" t="n">
        <v>3.5053234</v>
      </c>
      <c r="D451" s="29" t="n">
        <v>9.96677777591667</v>
      </c>
      <c r="E451" s="29" t="n">
        <v>10.488342965</v>
      </c>
      <c r="F451" s="29" t="n">
        <v>10.2678304741667</v>
      </c>
      <c r="G451" s="30" t="n">
        <f aca="false">2^(E451-D451)</f>
        <v>1.43551179944557</v>
      </c>
      <c r="H451" s="31" t="n">
        <f aca="false">2^(F451-D451)</f>
        <v>1.23204307625398</v>
      </c>
      <c r="I451" s="28" t="n">
        <v>0.4339159</v>
      </c>
      <c r="J451" s="29" t="n">
        <v>9.81358787641667</v>
      </c>
      <c r="K451" s="29" t="n">
        <v>9.55211613783334</v>
      </c>
      <c r="L451" s="29" t="n">
        <v>9.96991786241667</v>
      </c>
      <c r="M451" s="30" t="n">
        <f aca="false">2^(K451-J451)</f>
        <v>0.834236454355605</v>
      </c>
      <c r="N451" s="31" t="n">
        <f aca="false">2^(L451-J451)</f>
        <v>1.11444852821686</v>
      </c>
      <c r="O451" s="32" t="n">
        <v>33.661274</v>
      </c>
      <c r="P451" s="29" t="n">
        <v>9.96800429391667</v>
      </c>
      <c r="Q451" s="29" t="n">
        <v>9.89144617816667</v>
      </c>
      <c r="R451" s="29" t="n">
        <v>9.758911664</v>
      </c>
      <c r="S451" s="30" t="n">
        <f aca="false">2^(Q451-P451)</f>
        <v>0.948317381560766</v>
      </c>
      <c r="T451" s="30" t="n">
        <f aca="false">2^(R451-P451)</f>
        <v>0.865081145258584</v>
      </c>
    </row>
    <row r="452" customFormat="false" ht="13.2" hidden="false" customHeight="false" outlineLevel="0" collapsed="false">
      <c r="A452" s="1" t="s">
        <v>667</v>
      </c>
      <c r="B452" s="33" t="s">
        <v>110</v>
      </c>
      <c r="C452" s="28" t="n">
        <v>0.8215602</v>
      </c>
      <c r="D452" s="29" t="n">
        <v>9.32898288</v>
      </c>
      <c r="E452" s="29" t="n">
        <v>9.62844425575</v>
      </c>
      <c r="F452" s="29" t="n">
        <v>9.87804460958333</v>
      </c>
      <c r="G452" s="30" t="n">
        <f aca="false">2^(E452-D452)</f>
        <v>1.23068485644235</v>
      </c>
      <c r="H452" s="31" t="n">
        <f aca="false">2^(F452-D452)</f>
        <v>1.46313382347656</v>
      </c>
      <c r="I452" s="28" t="n">
        <v>20.761671</v>
      </c>
      <c r="J452" s="29" t="n">
        <v>9.13282390658333</v>
      </c>
      <c r="K452" s="29" t="n">
        <v>9.17280702616667</v>
      </c>
      <c r="L452" s="29" t="n">
        <v>9.30031614825</v>
      </c>
      <c r="M452" s="30" t="n">
        <f aca="false">2^(K452-J452)</f>
        <v>1.02810179716421</v>
      </c>
      <c r="N452" s="31" t="n">
        <f aca="false">2^(L452-J452)</f>
        <v>1.12310455540399</v>
      </c>
      <c r="O452" s="32" t="n">
        <v>40.89999</v>
      </c>
      <c r="P452" s="29" t="n">
        <v>9.22621127458333</v>
      </c>
      <c r="Q452" s="29" t="n">
        <v>9.12274757475</v>
      </c>
      <c r="R452" s="29" t="n">
        <v>9.27125851366667</v>
      </c>
      <c r="S452" s="30" t="n">
        <f aca="false">2^(Q452-P452)</f>
        <v>0.930795602654496</v>
      </c>
      <c r="T452" s="30" t="n">
        <f aca="false">2^(R452-P452)</f>
        <v>1.03171696091438</v>
      </c>
    </row>
    <row r="453" customFormat="false" ht="13.2" hidden="false" customHeight="false" outlineLevel="0" collapsed="false">
      <c r="A453" s="1" t="s">
        <v>668</v>
      </c>
      <c r="B453" s="33" t="s">
        <v>669</v>
      </c>
      <c r="C453" s="28" t="n">
        <v>33.53233</v>
      </c>
      <c r="D453" s="29" t="n">
        <v>10.53184368</v>
      </c>
      <c r="E453" s="29" t="n">
        <v>10.7011802233333</v>
      </c>
      <c r="F453" s="29" t="n">
        <v>10.6737394208333</v>
      </c>
      <c r="G453" s="30" t="n">
        <f aca="false">2^(E453-D453)</f>
        <v>1.12454121948291</v>
      </c>
      <c r="H453" s="31" t="n">
        <f aca="false">2^(F453-D453)</f>
        <v>1.10335400113516</v>
      </c>
      <c r="I453" s="28" t="n">
        <v>15.108304</v>
      </c>
      <c r="J453" s="29" t="n">
        <v>9.91425537983333</v>
      </c>
      <c r="K453" s="29" t="n">
        <v>9.81239762775</v>
      </c>
      <c r="L453" s="29" t="n">
        <v>9.98993067816667</v>
      </c>
      <c r="M453" s="30" t="n">
        <f aca="false">2^(K453-J453)</f>
        <v>0.93183230226853</v>
      </c>
      <c r="N453" s="31" t="n">
        <f aca="false">2^(L453-J453)</f>
        <v>1.05385420979862</v>
      </c>
      <c r="O453" s="40" t="n">
        <v>46.360428</v>
      </c>
      <c r="P453" s="29" t="n">
        <v>10.1197647730833</v>
      </c>
      <c r="Q453" s="29" t="n">
        <v>10.1921978498333</v>
      </c>
      <c r="R453" s="29" t="n">
        <v>10.16740632775</v>
      </c>
      <c r="S453" s="30" t="n">
        <f aca="false">2^(Q453-P453)</f>
        <v>1.05148850376932</v>
      </c>
      <c r="T453" s="30" t="n">
        <f aca="false">2^(R453-P453)</f>
        <v>1.0335739073542</v>
      </c>
    </row>
    <row r="454" customFormat="false" ht="13.2" hidden="false" customHeight="false" outlineLevel="0" collapsed="false">
      <c r="A454" s="1" t="s">
        <v>670</v>
      </c>
      <c r="B454" s="33" t="s">
        <v>110</v>
      </c>
      <c r="C454" s="28" t="n">
        <v>33.97578</v>
      </c>
      <c r="D454" s="29" t="n">
        <v>12.1520476675</v>
      </c>
      <c r="E454" s="29" t="n">
        <v>12.2318188925</v>
      </c>
      <c r="F454" s="29" t="n">
        <v>12.33875871</v>
      </c>
      <c r="G454" s="30" t="n">
        <f aca="false">2^(E454-D454)</f>
        <v>1.05685043748299</v>
      </c>
      <c r="H454" s="31" t="n">
        <f aca="false">2^(F454-D454)</f>
        <v>1.13816604288024</v>
      </c>
      <c r="I454" s="28" t="n">
        <v>1.005357</v>
      </c>
      <c r="J454" s="29" t="n">
        <v>11.5056701775</v>
      </c>
      <c r="K454" s="29" t="n">
        <v>11.3830775908333</v>
      </c>
      <c r="L454" s="29" t="n">
        <v>11.6988928308333</v>
      </c>
      <c r="M454" s="30" t="n">
        <f aca="false">2^(K454-J454)</f>
        <v>0.918535517723615</v>
      </c>
      <c r="N454" s="31" t="n">
        <f aca="false">2^(L454-J454)</f>
        <v>1.14331477131708</v>
      </c>
      <c r="O454" s="32" t="n">
        <v>0.52799416</v>
      </c>
      <c r="P454" s="29" t="n">
        <v>12.0273474425</v>
      </c>
      <c r="Q454" s="29" t="n">
        <v>12.23281531</v>
      </c>
      <c r="R454" s="29" t="n">
        <v>11.7971562691667</v>
      </c>
      <c r="S454" s="30" t="n">
        <f aca="false">2^(Q454-P454)</f>
        <v>1.15306022479943</v>
      </c>
      <c r="T454" s="30" t="n">
        <f aca="false">2^(R454-P454)</f>
        <v>0.852521915532164</v>
      </c>
    </row>
    <row r="455" customFormat="false" ht="13.2" hidden="false" customHeight="false" outlineLevel="0" collapsed="false">
      <c r="A455" s="1" t="s">
        <v>671</v>
      </c>
      <c r="B455" s="33" t="s">
        <v>672</v>
      </c>
      <c r="C455" s="28" t="n">
        <v>8.943489</v>
      </c>
      <c r="D455" s="29" t="n">
        <v>11.1541995858333</v>
      </c>
      <c r="E455" s="29" t="n">
        <v>10.8500267116667</v>
      </c>
      <c r="F455" s="29" t="n">
        <v>11.1938207</v>
      </c>
      <c r="G455" s="30" t="n">
        <f aca="false">2^(E455-D455)</f>
        <v>0.809906418965439</v>
      </c>
      <c r="H455" s="31" t="n">
        <f aca="false">2^(F455-D455)</f>
        <v>1.02784385510525</v>
      </c>
      <c r="I455" s="28" t="n">
        <v>13.64984</v>
      </c>
      <c r="J455" s="29" t="n">
        <v>10.3065828573333</v>
      </c>
      <c r="K455" s="29" t="n">
        <v>10.4384129958333</v>
      </c>
      <c r="L455" s="29" t="n">
        <v>10.4652970775</v>
      </c>
      <c r="M455" s="30" t="n">
        <f aca="false">2^(K455-J455)</f>
        <v>1.09568275423945</v>
      </c>
      <c r="N455" s="31" t="n">
        <f aca="false">2^(L455-J455)</f>
        <v>1.11629181664093</v>
      </c>
      <c r="O455" s="32" t="n">
        <v>48.09582</v>
      </c>
      <c r="P455" s="29" t="n">
        <v>10.6156523608333</v>
      </c>
      <c r="Q455" s="29" t="n">
        <v>10.6261514116667</v>
      </c>
      <c r="R455" s="29" t="n">
        <v>10.5977291016667</v>
      </c>
      <c r="S455" s="30" t="n">
        <f aca="false">2^(Q455-P455)</f>
        <v>1.00730393202053</v>
      </c>
      <c r="T455" s="30" t="n">
        <f aca="false">2^(R455-P455)</f>
        <v>0.987653395991283</v>
      </c>
    </row>
    <row r="456" customFormat="false" ht="13.2" hidden="false" customHeight="false" outlineLevel="0" collapsed="false">
      <c r="A456" s="1" t="s">
        <v>673</v>
      </c>
      <c r="B456" s="33" t="s">
        <v>110</v>
      </c>
      <c r="C456" s="28" t="n">
        <v>1.787417</v>
      </c>
      <c r="D456" s="29" t="n">
        <v>10.7390336041667</v>
      </c>
      <c r="E456" s="29" t="n">
        <v>11.0306806666667</v>
      </c>
      <c r="F456" s="29" t="n">
        <v>11.206483885</v>
      </c>
      <c r="G456" s="30" t="n">
        <f aca="false">2^(E456-D456)</f>
        <v>1.22403691027692</v>
      </c>
      <c r="H456" s="31" t="n">
        <f aca="false">2^(F456-D456)</f>
        <v>1.38266368358371</v>
      </c>
      <c r="I456" s="28" t="n">
        <v>2.899263</v>
      </c>
      <c r="J456" s="29" t="n">
        <v>10.4801749875</v>
      </c>
      <c r="K456" s="29" t="n">
        <v>10.3875213078333</v>
      </c>
      <c r="L456" s="29" t="n">
        <v>10.653078505</v>
      </c>
      <c r="M456" s="30" t="n">
        <f aca="false">2^(K456-J456)</f>
        <v>0.937796188317018</v>
      </c>
      <c r="N456" s="31" t="n">
        <f aca="false">2^(L456-J456)</f>
        <v>1.12732501799071</v>
      </c>
      <c r="O456" s="32" t="n">
        <v>6.7339153</v>
      </c>
      <c r="P456" s="29" t="n">
        <v>10.6708383166667</v>
      </c>
      <c r="Q456" s="29" t="n">
        <v>10.7863740425</v>
      </c>
      <c r="R456" s="29" t="n">
        <v>10.5568856041667</v>
      </c>
      <c r="S456" s="30" t="n">
        <f aca="false">2^(Q456-P456)</f>
        <v>1.08337726874449</v>
      </c>
      <c r="T456" s="30" t="n">
        <f aca="false">2^(R456-P456)</f>
        <v>0.924052859813355</v>
      </c>
    </row>
    <row r="457" customFormat="false" ht="13.2" hidden="false" customHeight="false" outlineLevel="0" collapsed="false">
      <c r="A457" s="1" t="s">
        <v>674</v>
      </c>
      <c r="B457" s="33" t="s">
        <v>675</v>
      </c>
      <c r="C457" s="28" t="n">
        <v>0.9874151</v>
      </c>
      <c r="D457" s="29" t="n">
        <v>11.9122353691667</v>
      </c>
      <c r="E457" s="29" t="n">
        <v>11.5874916975</v>
      </c>
      <c r="F457" s="29" t="n">
        <v>12.4043604533333</v>
      </c>
      <c r="G457" s="30" t="n">
        <f aca="false">2^(E457-D457)</f>
        <v>0.798440235235644</v>
      </c>
      <c r="H457" s="31" t="n">
        <f aca="false">2^(F457-D457)</f>
        <v>1.40651514193331</v>
      </c>
      <c r="I457" s="28" t="n">
        <v>0</v>
      </c>
      <c r="J457" s="29" t="n">
        <v>11.5160695666667</v>
      </c>
      <c r="K457" s="29" t="n">
        <v>11.043257535</v>
      </c>
      <c r="L457" s="29" t="n">
        <v>12.1149006208333</v>
      </c>
      <c r="M457" s="30" t="n">
        <f aca="false">2^(K457-J457)</f>
        <v>0.720558749701283</v>
      </c>
      <c r="N457" s="31" t="n">
        <f aca="false">2^(L457-J457)</f>
        <v>1.51448895228107</v>
      </c>
      <c r="O457" s="32" t="n">
        <v>0.70902073</v>
      </c>
      <c r="P457" s="29" t="n">
        <v>11.2251844383333</v>
      </c>
      <c r="Q457" s="29" t="n">
        <v>11.2739193991667</v>
      </c>
      <c r="R457" s="29" t="n">
        <v>11.7004030016667</v>
      </c>
      <c r="S457" s="30" t="n">
        <f aca="false">2^(Q457-P457)</f>
        <v>1.03435754104864</v>
      </c>
      <c r="T457" s="30" t="n">
        <f aca="false">2^(R457-P457)</f>
        <v>1.39012880361988</v>
      </c>
    </row>
    <row r="458" customFormat="false" ht="13.2" hidden="false" customHeight="false" outlineLevel="0" collapsed="false">
      <c r="A458" s="1" t="s">
        <v>676</v>
      </c>
      <c r="B458" s="33" t="s">
        <v>110</v>
      </c>
      <c r="C458" s="28" t="n">
        <v>1.5987117</v>
      </c>
      <c r="D458" s="29" t="n">
        <v>12.2434813166667</v>
      </c>
      <c r="E458" s="29" t="n">
        <v>11.9578122391667</v>
      </c>
      <c r="F458" s="29" t="n">
        <v>12.650611085</v>
      </c>
      <c r="G458" s="30" t="n">
        <f aca="false">2^(E458-D458)</f>
        <v>0.820361062395043</v>
      </c>
      <c r="H458" s="31" t="n">
        <f aca="false">2^(F458-D458)</f>
        <v>1.32604503076803</v>
      </c>
      <c r="I458" s="28" t="n">
        <v>0</v>
      </c>
      <c r="J458" s="29" t="n">
        <v>11.5894285066667</v>
      </c>
      <c r="K458" s="29" t="n">
        <v>11.0945837225</v>
      </c>
      <c r="L458" s="29" t="n">
        <v>11.9717708533333</v>
      </c>
      <c r="M458" s="30" t="n">
        <f aca="false">2^(K458-J458)</f>
        <v>0.709638022115274</v>
      </c>
      <c r="N458" s="31" t="n">
        <f aca="false">2^(L458-J458)</f>
        <v>1.30345641847884</v>
      </c>
      <c r="O458" s="32" t="n">
        <v>3.4284883</v>
      </c>
      <c r="P458" s="29" t="n">
        <v>11.4103337308333</v>
      </c>
      <c r="Q458" s="29" t="n">
        <v>11.5336238516667</v>
      </c>
      <c r="R458" s="29" t="n">
        <v>11.8437001283333</v>
      </c>
      <c r="S458" s="30" t="n">
        <f aca="false">2^(Q458-P458)</f>
        <v>1.08921603077737</v>
      </c>
      <c r="T458" s="30" t="n">
        <f aca="false">2^(R458-P458)</f>
        <v>1.35038089429378</v>
      </c>
    </row>
    <row r="459" customFormat="false" ht="13.2" hidden="false" customHeight="false" outlineLevel="0" collapsed="false">
      <c r="A459" s="1" t="s">
        <v>677</v>
      </c>
      <c r="B459" s="33" t="s">
        <v>678</v>
      </c>
      <c r="C459" s="28" t="n">
        <v>1.1331865</v>
      </c>
      <c r="D459" s="29" t="n">
        <v>10.38119712</v>
      </c>
      <c r="E459" s="29" t="n">
        <v>10.1993659365</v>
      </c>
      <c r="F459" s="29" t="n">
        <v>10.77575759</v>
      </c>
      <c r="G459" s="30" t="n">
        <f aca="false">2^(E459-D459)</f>
        <v>0.881583310061703</v>
      </c>
      <c r="H459" s="31" t="n">
        <f aca="false">2^(F459-D459)</f>
        <v>1.31454221210302</v>
      </c>
      <c r="I459" s="28" t="n">
        <v>0</v>
      </c>
      <c r="J459" s="29" t="n">
        <v>10.2231647708333</v>
      </c>
      <c r="K459" s="29" t="n">
        <v>9.63410783291667</v>
      </c>
      <c r="L459" s="29" t="n">
        <v>10.0719345063333</v>
      </c>
      <c r="M459" s="30" t="n">
        <f aca="false">2^(K459-J459)</f>
        <v>0.664777317234593</v>
      </c>
      <c r="N459" s="31" t="n">
        <f aca="false">2^(L459-J459)</f>
        <v>0.900482244937851</v>
      </c>
      <c r="O459" s="32" t="n">
        <v>0.48658285</v>
      </c>
      <c r="P459" s="29" t="n">
        <v>10.5158367433333</v>
      </c>
      <c r="Q459" s="29" t="n">
        <v>9.880320212</v>
      </c>
      <c r="R459" s="29" t="n">
        <v>10.06272571125</v>
      </c>
      <c r="S459" s="30" t="n">
        <f aca="false">2^(Q459-P459)</f>
        <v>0.643710304451794</v>
      </c>
      <c r="T459" s="30" t="n">
        <f aca="false">2^(R459-P459)</f>
        <v>0.730465969297619</v>
      </c>
    </row>
    <row r="460" customFormat="false" ht="13.2" hidden="false" customHeight="false" outlineLevel="0" collapsed="false">
      <c r="A460" s="1" t="s">
        <v>679</v>
      </c>
      <c r="B460" s="33" t="s">
        <v>110</v>
      </c>
      <c r="C460" s="28" t="n">
        <v>6.8119645</v>
      </c>
      <c r="D460" s="29" t="n">
        <v>11.5062310491667</v>
      </c>
      <c r="E460" s="29" t="n">
        <v>11.8063844658333</v>
      </c>
      <c r="F460" s="29" t="n">
        <v>11.4556884116667</v>
      </c>
      <c r="G460" s="30" t="n">
        <f aca="false">2^(E460-D460)</f>
        <v>1.23127534060935</v>
      </c>
      <c r="H460" s="31" t="n">
        <f aca="false">2^(F460-D460)</f>
        <v>0.965573081878225</v>
      </c>
      <c r="I460" s="28" t="n">
        <v>23.275137</v>
      </c>
      <c r="J460" s="29" t="n">
        <v>11.0750414075</v>
      </c>
      <c r="K460" s="29" t="n">
        <v>10.96312545</v>
      </c>
      <c r="L460" s="29" t="n">
        <v>10.98351543</v>
      </c>
      <c r="M460" s="30" t="n">
        <f aca="false">2^(K460-J460)</f>
        <v>0.925358332127271</v>
      </c>
      <c r="N460" s="31" t="n">
        <f aca="false">2^(L460-J460)</f>
        <v>0.938529516010824</v>
      </c>
      <c r="O460" s="32" t="n">
        <v>42.160748</v>
      </c>
      <c r="P460" s="29" t="n">
        <v>11.5012317625</v>
      </c>
      <c r="Q460" s="29" t="n">
        <v>11.4827246966667</v>
      </c>
      <c r="R460" s="29" t="n">
        <v>11.39539051</v>
      </c>
      <c r="S460" s="30" t="n">
        <f aca="false">2^(Q460-P460)</f>
        <v>0.987253809126428</v>
      </c>
      <c r="T460" s="30" t="n">
        <f aca="false">2^(R460-P460)</f>
        <v>0.929262920425932</v>
      </c>
    </row>
    <row r="461" customFormat="false" ht="13.2" hidden="false" customHeight="false" outlineLevel="0" collapsed="false">
      <c r="A461" s="1" t="s">
        <v>680</v>
      </c>
      <c r="B461" s="33" t="s">
        <v>678</v>
      </c>
      <c r="C461" s="28" t="n">
        <v>9.888435</v>
      </c>
      <c r="D461" s="29" t="n">
        <v>11.5711434866667</v>
      </c>
      <c r="E461" s="29" t="n">
        <v>11.6929870675</v>
      </c>
      <c r="F461" s="29" t="n">
        <v>11.93479227</v>
      </c>
      <c r="G461" s="30" t="n">
        <f aca="false">2^(E461-D461)</f>
        <v>1.0881244591842</v>
      </c>
      <c r="H461" s="31" t="n">
        <f aca="false">2^(F461-D461)</f>
        <v>1.28667597454083</v>
      </c>
      <c r="I461" s="28" t="n">
        <v>10.8460865</v>
      </c>
      <c r="J461" s="29" t="n">
        <v>11.0432733208333</v>
      </c>
      <c r="K461" s="29" t="n">
        <v>10.8454346083333</v>
      </c>
      <c r="L461" s="29" t="n">
        <v>10.8780151141667</v>
      </c>
      <c r="M461" s="30" t="n">
        <f aca="false">2^(K461-J461)</f>
        <v>0.871855704048155</v>
      </c>
      <c r="N461" s="31" t="n">
        <f aca="false">2^(L461-J461)</f>
        <v>0.891768900598761</v>
      </c>
      <c r="O461" s="32" t="n">
        <v>8.291371</v>
      </c>
      <c r="P461" s="29" t="n">
        <v>11.3588108216667</v>
      </c>
      <c r="Q461" s="29" t="n">
        <v>11.61019563</v>
      </c>
      <c r="R461" s="29" t="n">
        <v>11.2106628308333</v>
      </c>
      <c r="S461" s="30" t="n">
        <f aca="false">2^(Q461-P461)</f>
        <v>1.19034915438217</v>
      </c>
      <c r="T461" s="30" t="n">
        <f aca="false">2^(R461-P461)</f>
        <v>0.902408154201385</v>
      </c>
    </row>
    <row r="462" customFormat="false" ht="13.2" hidden="false" customHeight="false" outlineLevel="0" collapsed="false">
      <c r="A462" s="1" t="s">
        <v>681</v>
      </c>
      <c r="B462" s="33" t="s">
        <v>110</v>
      </c>
      <c r="C462" s="28" t="n">
        <v>46.53848</v>
      </c>
      <c r="D462" s="29" t="n">
        <v>13.7003936491667</v>
      </c>
      <c r="E462" s="29" t="n">
        <v>13.8015061666667</v>
      </c>
      <c r="F462" s="29" t="n">
        <v>13.7372175566667</v>
      </c>
      <c r="G462" s="30" t="n">
        <f aca="false">2^(E462-D462)</f>
        <v>1.07260026692486</v>
      </c>
      <c r="H462" s="31" t="n">
        <f aca="false">2^(F462-D462)</f>
        <v>1.02585292411855</v>
      </c>
      <c r="I462" s="28" t="n">
        <v>0</v>
      </c>
      <c r="J462" s="29" t="n">
        <v>12.6606554575</v>
      </c>
      <c r="K462" s="29" t="n">
        <v>12.8440493241667</v>
      </c>
      <c r="L462" s="29" t="n">
        <v>13.1785934475</v>
      </c>
      <c r="M462" s="30" t="n">
        <f aca="false">2^(K462-J462)</f>
        <v>1.13555207414361</v>
      </c>
      <c r="N462" s="31" t="n">
        <f aca="false">2^(L462-J462)</f>
        <v>1.4319071935623</v>
      </c>
      <c r="O462" s="32" t="n">
        <v>0</v>
      </c>
      <c r="P462" s="29" t="n">
        <v>13.58736819</v>
      </c>
      <c r="Q462" s="29" t="n">
        <v>13.757881305</v>
      </c>
      <c r="R462" s="29" t="n">
        <v>13.2710705291667</v>
      </c>
      <c r="S462" s="30" t="n">
        <f aca="false">2^(Q462-P462)</f>
        <v>1.12545869889894</v>
      </c>
      <c r="T462" s="30" t="n">
        <f aca="false">2^(R462-P462)</f>
        <v>0.803128276013165</v>
      </c>
    </row>
    <row r="463" customFormat="false" ht="13.2" hidden="false" customHeight="false" outlineLevel="0" collapsed="false">
      <c r="A463" s="1" t="s">
        <v>682</v>
      </c>
      <c r="B463" s="33" t="s">
        <v>683</v>
      </c>
      <c r="C463" s="28" t="n">
        <v>0</v>
      </c>
      <c r="D463" s="29" t="n">
        <v>9.10911170216667</v>
      </c>
      <c r="E463" s="29" t="n">
        <v>9.07585523208333</v>
      </c>
      <c r="F463" s="29" t="n">
        <v>9.76946819191667</v>
      </c>
      <c r="G463" s="30" t="n">
        <f aca="false">2^(E463-D463)</f>
        <v>0.977212030505319</v>
      </c>
      <c r="H463" s="31" t="n">
        <f aca="false">2^(F463-D463)</f>
        <v>1.58047311017253</v>
      </c>
      <c r="I463" s="28" t="n">
        <v>7.103488</v>
      </c>
      <c r="J463" s="29" t="n">
        <v>9.037065419</v>
      </c>
      <c r="K463" s="29" t="n">
        <v>8.9817566475</v>
      </c>
      <c r="L463" s="29" t="n">
        <v>9.31747865291667</v>
      </c>
      <c r="M463" s="30" t="n">
        <f aca="false">2^(K463-J463)</f>
        <v>0.962388446742418</v>
      </c>
      <c r="N463" s="31" t="n">
        <f aca="false">2^(L463-J463)</f>
        <v>1.2145427183852</v>
      </c>
      <c r="O463" s="32" t="n">
        <v>0.5064434</v>
      </c>
      <c r="P463" s="29" t="n">
        <v>9.01449721066667</v>
      </c>
      <c r="Q463" s="29" t="n">
        <v>8.52234411383333</v>
      </c>
      <c r="R463" s="29" t="n">
        <v>9.00140281041667</v>
      </c>
      <c r="S463" s="30" t="n">
        <f aca="false">2^(Q463-P463)</f>
        <v>0.71096325483782</v>
      </c>
      <c r="T463" s="30" t="n">
        <f aca="false">2^(R463-P463)</f>
        <v>0.990964719083439</v>
      </c>
    </row>
    <row r="464" customFormat="false" ht="13.2" hidden="false" customHeight="false" outlineLevel="0" collapsed="false">
      <c r="A464" s="1" t="s">
        <v>684</v>
      </c>
      <c r="B464" s="33" t="s">
        <v>110</v>
      </c>
      <c r="C464" s="28" t="n">
        <v>42.657852</v>
      </c>
      <c r="D464" s="29" t="n">
        <v>11.22187869</v>
      </c>
      <c r="E464" s="29" t="n">
        <v>11.3043652708333</v>
      </c>
      <c r="F464" s="29" t="n">
        <v>11.2568769458333</v>
      </c>
      <c r="G464" s="30" t="n">
        <f aca="false">2^(E464-D464)</f>
        <v>1.05884145237385</v>
      </c>
      <c r="H464" s="31" t="n">
        <f aca="false">2^(F464-D464)</f>
        <v>1.02455558438102</v>
      </c>
      <c r="I464" s="28" t="n">
        <v>10.35217</v>
      </c>
      <c r="J464" s="29" t="n">
        <v>10.3595367466667</v>
      </c>
      <c r="K464" s="29" t="n">
        <v>10.3353394391667</v>
      </c>
      <c r="L464" s="29" t="n">
        <v>10.4955830716667</v>
      </c>
      <c r="M464" s="30" t="n">
        <f aca="false">2^(K464-J464)</f>
        <v>0.983367576394406</v>
      </c>
      <c r="N464" s="31" t="n">
        <f aca="false">2^(L464-J464)</f>
        <v>1.09888950239971</v>
      </c>
      <c r="O464" s="32" t="n">
        <v>1.2105231</v>
      </c>
      <c r="P464" s="29" t="n">
        <v>10.8106262575</v>
      </c>
      <c r="Q464" s="29" t="n">
        <v>11.0525546475</v>
      </c>
      <c r="R464" s="29" t="n">
        <v>10.6632529008333</v>
      </c>
      <c r="S464" s="30" t="n">
        <f aca="false">2^(Q464-P464)</f>
        <v>1.18257230030981</v>
      </c>
      <c r="T464" s="30" t="n">
        <f aca="false">2^(R464-P464)</f>
        <v>0.902892819269863</v>
      </c>
    </row>
    <row r="465" customFormat="false" ht="13.2" hidden="false" customHeight="false" outlineLevel="0" collapsed="false">
      <c r="A465" s="1" t="s">
        <v>685</v>
      </c>
      <c r="B465" s="33" t="s">
        <v>686</v>
      </c>
      <c r="C465" s="28" t="n">
        <v>1.7687413</v>
      </c>
      <c r="D465" s="29" t="n">
        <v>9.87910151991667</v>
      </c>
      <c r="E465" s="29" t="n">
        <v>10.2388544458333</v>
      </c>
      <c r="F465" s="29" t="n">
        <v>10.36387104</v>
      </c>
      <c r="G465" s="30" t="n">
        <f aca="false">2^(E465-D465)</f>
        <v>1.28320611852676</v>
      </c>
      <c r="H465" s="31" t="n">
        <f aca="false">2^(F465-D465)</f>
        <v>1.39936229050894</v>
      </c>
      <c r="I465" s="28" t="n">
        <v>7.103488</v>
      </c>
      <c r="J465" s="29" t="n">
        <v>9.671606841</v>
      </c>
      <c r="K465" s="29" t="n">
        <v>9.71050670258334</v>
      </c>
      <c r="L465" s="29" t="n">
        <v>9.90974446441667</v>
      </c>
      <c r="M465" s="30" t="n">
        <f aca="false">2^(K465-J465)</f>
        <v>1.02733012924063</v>
      </c>
      <c r="N465" s="31" t="n">
        <f aca="false">2^(L465-J465)</f>
        <v>1.17946910032484</v>
      </c>
      <c r="O465" s="32" t="n">
        <v>18.78612</v>
      </c>
      <c r="P465" s="29" t="n">
        <v>9.68633538908333</v>
      </c>
      <c r="Q465" s="29" t="n">
        <v>9.89860306633333</v>
      </c>
      <c r="R465" s="29" t="n">
        <v>9.82469628066667</v>
      </c>
      <c r="S465" s="30" t="n">
        <f aca="false">2^(Q465-P465)</f>
        <v>1.15850773546883</v>
      </c>
      <c r="T465" s="30" t="n">
        <f aca="false">2^(R465-P465)</f>
        <v>1.10065390458872</v>
      </c>
    </row>
    <row r="466" customFormat="false" ht="13.2" hidden="false" customHeight="false" outlineLevel="0" collapsed="false">
      <c r="A466" s="1" t="s">
        <v>687</v>
      </c>
      <c r="B466" s="33" t="s">
        <v>688</v>
      </c>
      <c r="C466" s="28" t="n">
        <v>0.92787975</v>
      </c>
      <c r="D466" s="29" t="n">
        <v>9.25217515383334</v>
      </c>
      <c r="E466" s="29" t="n">
        <v>9.02817762308333</v>
      </c>
      <c r="F466" s="29" t="n">
        <v>9.880222775</v>
      </c>
      <c r="G466" s="30" t="n">
        <f aca="false">2^(E466-D466)</f>
        <v>0.856189749959916</v>
      </c>
      <c r="H466" s="31" t="n">
        <f aca="false">2^(F466-D466)</f>
        <v>1.54547211213534</v>
      </c>
      <c r="I466" s="28" t="n">
        <v>0.17343546</v>
      </c>
      <c r="J466" s="29" t="n">
        <v>9.13704284391667</v>
      </c>
      <c r="K466" s="29" t="n">
        <v>8.763211409</v>
      </c>
      <c r="L466" s="29" t="n">
        <v>9.2783804645</v>
      </c>
      <c r="M466" s="30" t="n">
        <f aca="false">2^(K466-J466)</f>
        <v>0.771730251542703</v>
      </c>
      <c r="N466" s="31" t="n">
        <f aca="false">2^(L466-J466)</f>
        <v>1.10292724073604</v>
      </c>
      <c r="O466" s="32" t="n">
        <v>4.019993</v>
      </c>
      <c r="P466" s="29" t="n">
        <v>8.93057216766667</v>
      </c>
      <c r="Q466" s="29" t="n">
        <v>8.76778830975</v>
      </c>
      <c r="R466" s="29" t="n">
        <v>9.004246357</v>
      </c>
      <c r="S466" s="30" t="n">
        <f aca="false">2^(Q466-P466)</f>
        <v>0.893299674944924</v>
      </c>
      <c r="T466" s="30" t="n">
        <f aca="false">2^(R466-P466)</f>
        <v>1.05239346086181</v>
      </c>
    </row>
    <row r="467" customFormat="false" ht="13.2" hidden="false" customHeight="false" outlineLevel="0" collapsed="false">
      <c r="A467" s="1" t="s">
        <v>689</v>
      </c>
      <c r="B467" s="33" t="s">
        <v>110</v>
      </c>
      <c r="C467" s="28" t="n">
        <v>48.42881</v>
      </c>
      <c r="D467" s="29" t="n">
        <v>12.2213533258333</v>
      </c>
      <c r="E467" s="29" t="n">
        <v>12.2739219766667</v>
      </c>
      <c r="F467" s="29" t="n">
        <v>12.2054046691667</v>
      </c>
      <c r="G467" s="30" t="n">
        <f aca="false">2^(E467-D467)</f>
        <v>1.03710980634273</v>
      </c>
      <c r="H467" s="31" t="n">
        <f aca="false">2^(F467-D467)</f>
        <v>0.989006112985569</v>
      </c>
      <c r="I467" s="28" t="n">
        <v>22.56088</v>
      </c>
      <c r="J467" s="29" t="n">
        <v>11.5009430941667</v>
      </c>
      <c r="K467" s="29" t="n">
        <v>11.4145577708333</v>
      </c>
      <c r="L467" s="29" t="n">
        <v>11.3897082966667</v>
      </c>
      <c r="M467" s="30" t="n">
        <f aca="false">2^(K467-J467)</f>
        <v>0.941879677637063</v>
      </c>
      <c r="N467" s="31" t="n">
        <f aca="false">2^(L467-J467)</f>
        <v>0.925795337791895</v>
      </c>
      <c r="O467" s="32" t="n">
        <v>32.834175</v>
      </c>
      <c r="P467" s="29" t="n">
        <v>11.912170415</v>
      </c>
      <c r="Q467" s="29" t="n">
        <v>12.0308665691667</v>
      </c>
      <c r="R467" s="29" t="n">
        <v>11.9487475866667</v>
      </c>
      <c r="S467" s="30" t="n">
        <f aca="false">2^(Q467-P467)</f>
        <v>1.08575316189442</v>
      </c>
      <c r="T467" s="30" t="n">
        <f aca="false">2^(R467-P467)</f>
        <v>1.02567749339633</v>
      </c>
    </row>
    <row r="468" customFormat="false" ht="13.2" hidden="false" customHeight="false" outlineLevel="0" collapsed="false">
      <c r="A468" s="1" t="s">
        <v>690</v>
      </c>
      <c r="B468" s="33" t="s">
        <v>691</v>
      </c>
      <c r="C468" s="28" t="n">
        <v>50.76003</v>
      </c>
      <c r="D468" s="29" t="n">
        <v>11.080057865</v>
      </c>
      <c r="E468" s="29" t="n">
        <v>11.0926676733333</v>
      </c>
      <c r="F468" s="29" t="n">
        <v>11.14771474</v>
      </c>
      <c r="G468" s="30" t="n">
        <f aca="false">2^(E468-D468)</f>
        <v>1.00877876238598</v>
      </c>
      <c r="H468" s="31" t="n">
        <f aca="false">2^(F468-D468)</f>
        <v>1.04801319047605</v>
      </c>
      <c r="I468" s="28" t="n">
        <v>18.740623</v>
      </c>
      <c r="J468" s="29" t="n">
        <v>10.7205942291667</v>
      </c>
      <c r="K468" s="29" t="n">
        <v>10.5965825925</v>
      </c>
      <c r="L468" s="29" t="n">
        <v>10.7016927308333</v>
      </c>
      <c r="M468" s="30" t="n">
        <f aca="false">2^(K468-J468)</f>
        <v>0.917632480728867</v>
      </c>
      <c r="N468" s="31" t="n">
        <f aca="false">2^(L468-J468)</f>
        <v>0.986983931050836</v>
      </c>
      <c r="O468" s="32" t="n">
        <v>21.48344</v>
      </c>
      <c r="P468" s="29" t="n">
        <v>10.9002914625</v>
      </c>
      <c r="Q468" s="29" t="n">
        <v>10.8184361658333</v>
      </c>
      <c r="R468" s="29" t="n">
        <v>10.9455852108333</v>
      </c>
      <c r="S468" s="30" t="n">
        <f aca="false">2^(Q468-P468)</f>
        <v>0.944841804546189</v>
      </c>
      <c r="T468" s="30" t="n">
        <f aca="false">2^(R468-P468)</f>
        <v>1.03189326255569</v>
      </c>
    </row>
    <row r="469" customFormat="false" ht="13.2" hidden="false" customHeight="false" outlineLevel="0" collapsed="false">
      <c r="A469" s="1" t="s">
        <v>692</v>
      </c>
      <c r="B469" s="33" t="s">
        <v>110</v>
      </c>
      <c r="C469" s="28" t="n">
        <v>1.1789205</v>
      </c>
      <c r="D469" s="29" t="n">
        <v>11.3444568716667</v>
      </c>
      <c r="E469" s="29" t="n">
        <v>11.61275194</v>
      </c>
      <c r="F469" s="29" t="n">
        <v>11.0024161008333</v>
      </c>
      <c r="G469" s="30" t="n">
        <f aca="false">2^(E469-D469)</f>
        <v>1.20438368355927</v>
      </c>
      <c r="H469" s="31" t="n">
        <f aca="false">2^(F469-D469)</f>
        <v>0.788924545381323</v>
      </c>
      <c r="I469" s="28" t="n">
        <v>29.778095</v>
      </c>
      <c r="J469" s="29" t="n">
        <v>10.4811572395</v>
      </c>
      <c r="K469" s="29" t="n">
        <v>10.5123593308333</v>
      </c>
      <c r="L469" s="29" t="n">
        <v>10.4182770341667</v>
      </c>
      <c r="M469" s="30" t="n">
        <f aca="false">2^(K469-J469)</f>
        <v>1.02186321430514</v>
      </c>
      <c r="N469" s="31" t="n">
        <f aca="false">2^(L469-J469)</f>
        <v>0.957350948852162</v>
      </c>
      <c r="O469" s="32" t="n">
        <v>43.395374</v>
      </c>
      <c r="P469" s="29" t="n">
        <v>10.801179615</v>
      </c>
      <c r="Q469" s="29" t="n">
        <v>10.7979964525</v>
      </c>
      <c r="R469" s="29" t="n">
        <v>10.8646132425</v>
      </c>
      <c r="S469" s="30" t="n">
        <f aca="false">2^(Q469-P469)</f>
        <v>0.997796032199375</v>
      </c>
      <c r="T469" s="30" t="n">
        <f aca="false">2^(R469-P469)</f>
        <v>1.04494979380233</v>
      </c>
    </row>
    <row r="470" customFormat="false" ht="13.2" hidden="false" customHeight="false" outlineLevel="0" collapsed="false">
      <c r="A470" s="1" t="s">
        <v>693</v>
      </c>
      <c r="B470" s="33" t="s">
        <v>694</v>
      </c>
      <c r="C470" s="28" t="n">
        <v>0</v>
      </c>
      <c r="D470" s="29" t="n">
        <v>9.46278340033333</v>
      </c>
      <c r="E470" s="29" t="n">
        <v>9.594248583</v>
      </c>
      <c r="F470" s="29" t="n">
        <v>10.1558904126667</v>
      </c>
      <c r="G470" s="30" t="n">
        <f aca="false">2^(E470-D470)</f>
        <v>1.09540561650232</v>
      </c>
      <c r="H470" s="31" t="n">
        <f aca="false">2^(F470-D470)</f>
        <v>1.61676165693985</v>
      </c>
      <c r="I470" s="28" t="n">
        <v>13.64984</v>
      </c>
      <c r="J470" s="29" t="n">
        <v>9.49626996608333</v>
      </c>
      <c r="K470" s="29" t="n">
        <v>9.354818504</v>
      </c>
      <c r="L470" s="29" t="n">
        <v>9.58758404658333</v>
      </c>
      <c r="M470" s="30" t="n">
        <f aca="false">2^(K470-J470)</f>
        <v>0.906606580440586</v>
      </c>
      <c r="N470" s="31" t="n">
        <f aca="false">2^(L470-J470)</f>
        <v>1.06534010696588</v>
      </c>
      <c r="O470" s="32" t="n">
        <v>0.417071</v>
      </c>
      <c r="P470" s="29" t="n">
        <v>9.48332579341667</v>
      </c>
      <c r="Q470" s="29" t="n">
        <v>9.084321452</v>
      </c>
      <c r="R470" s="29" t="n">
        <v>9.45963897566667</v>
      </c>
      <c r="S470" s="30" t="n">
        <f aca="false">2^(Q470-P470)</f>
        <v>0.758381490531324</v>
      </c>
      <c r="T470" s="30" t="n">
        <f aca="false">2^(R470-P470)</f>
        <v>0.983715597202191</v>
      </c>
    </row>
    <row r="471" customFormat="false" ht="13.2" hidden="false" customHeight="false" outlineLevel="0" collapsed="false">
      <c r="A471" s="1" t="s">
        <v>695</v>
      </c>
      <c r="B471" s="33" t="s">
        <v>110</v>
      </c>
      <c r="C471" s="28" t="n">
        <v>4.035198</v>
      </c>
      <c r="D471" s="29" t="n">
        <v>10.9360036766667</v>
      </c>
      <c r="E471" s="29" t="n">
        <v>11.3215891916667</v>
      </c>
      <c r="F471" s="29" t="n">
        <v>11.2001200291667</v>
      </c>
      <c r="G471" s="30" t="n">
        <f aca="false">2^(E471-D471)</f>
        <v>1.30638987532543</v>
      </c>
      <c r="H471" s="31" t="n">
        <f aca="false">2^(F471-D471)</f>
        <v>1.20090027547527</v>
      </c>
      <c r="I471" s="28" t="n">
        <v>4.5411816</v>
      </c>
      <c r="J471" s="29" t="n">
        <v>10.1018784729167</v>
      </c>
      <c r="K471" s="29" t="n">
        <v>10.3754641883333</v>
      </c>
      <c r="L471" s="29" t="n">
        <v>10.3069311083333</v>
      </c>
      <c r="M471" s="30" t="n">
        <f aca="false">2^(K471-J471)</f>
        <v>1.20880850430798</v>
      </c>
      <c r="N471" s="31" t="n">
        <f aca="false">2^(L471-J471)</f>
        <v>1.15272840227922</v>
      </c>
      <c r="O471" s="32" t="n">
        <v>15.728276</v>
      </c>
      <c r="P471" s="29" t="n">
        <v>10.4968838241667</v>
      </c>
      <c r="Q471" s="29" t="n">
        <v>10.697039915</v>
      </c>
      <c r="R471" s="29" t="n">
        <v>10.6711566791667</v>
      </c>
      <c r="S471" s="30" t="n">
        <f aca="false">2^(Q471-P471)</f>
        <v>1.14882264389968</v>
      </c>
      <c r="T471" s="30" t="n">
        <f aca="false">2^(R471-P471)</f>
        <v>1.12839552922676</v>
      </c>
    </row>
    <row r="472" customFormat="false" ht="13.2" hidden="false" customHeight="false" outlineLevel="0" collapsed="false">
      <c r="A472" s="1" t="s">
        <v>696</v>
      </c>
      <c r="B472" s="33" t="s">
        <v>697</v>
      </c>
      <c r="C472" s="28" t="n">
        <v>4.536757</v>
      </c>
      <c r="D472" s="29" t="n">
        <v>12.0463644825</v>
      </c>
      <c r="E472" s="29" t="n">
        <v>12.26639302</v>
      </c>
      <c r="F472" s="29" t="n">
        <v>11.91454157</v>
      </c>
      <c r="G472" s="30" t="n">
        <f aca="false">2^(E472-D472)</f>
        <v>1.16475662592761</v>
      </c>
      <c r="H472" s="31" t="n">
        <f aca="false">2^(F472-D472)</f>
        <v>0.912677510734583</v>
      </c>
      <c r="I472" s="28" t="n">
        <v>23.275137</v>
      </c>
      <c r="J472" s="29" t="n">
        <v>11.1560535</v>
      </c>
      <c r="K472" s="29" t="n">
        <v>11.1754488925</v>
      </c>
      <c r="L472" s="29" t="n">
        <v>11.2694226758333</v>
      </c>
      <c r="M472" s="30" t="n">
        <f aca="false">2^(K472-J472)</f>
        <v>1.01353463666784</v>
      </c>
      <c r="N472" s="31" t="n">
        <f aca="false">2^(L472-J472)</f>
        <v>1.08175154091981</v>
      </c>
      <c r="O472" s="32" t="n">
        <v>3.3994143</v>
      </c>
      <c r="P472" s="29" t="n">
        <v>11.6468680183333</v>
      </c>
      <c r="Q472" s="29" t="n">
        <v>11.85142264</v>
      </c>
      <c r="R472" s="29" t="n">
        <v>11.6274147208333</v>
      </c>
      <c r="S472" s="30" t="n">
        <f aca="false">2^(Q472-P472)</f>
        <v>1.15233055276486</v>
      </c>
      <c r="T472" s="30" t="n">
        <f aca="false">2^(R472-P472)</f>
        <v>0.986606503558189</v>
      </c>
    </row>
    <row r="473" customFormat="false" ht="13.2" hidden="false" customHeight="false" outlineLevel="0" collapsed="false">
      <c r="A473" s="1" t="s">
        <v>698</v>
      </c>
      <c r="B473" s="33" t="s">
        <v>110</v>
      </c>
      <c r="C473" s="28" t="n">
        <v>40.77341</v>
      </c>
      <c r="D473" s="29" t="n">
        <v>9.69090152808333</v>
      </c>
      <c r="E473" s="29" t="n">
        <v>9.80961896083333</v>
      </c>
      <c r="F473" s="29" t="n">
        <v>9.8402599695</v>
      </c>
      <c r="G473" s="30" t="n">
        <f aca="false">2^(E473-D473)</f>
        <v>1.08576917599224</v>
      </c>
      <c r="H473" s="31" t="n">
        <f aca="false">2^(F473-D473)</f>
        <v>1.10907616229471</v>
      </c>
      <c r="I473" s="28" t="n">
        <v>4.729466</v>
      </c>
      <c r="J473" s="29" t="n">
        <v>9.47920331416667</v>
      </c>
      <c r="K473" s="29" t="n">
        <v>9.23656211925</v>
      </c>
      <c r="L473" s="29" t="n">
        <v>9.530383063</v>
      </c>
      <c r="M473" s="30" t="n">
        <f aca="false">2^(K473-J473)</f>
        <v>0.845196562659774</v>
      </c>
      <c r="N473" s="31" t="n">
        <f aca="false">2^(L473-J473)</f>
        <v>1.03611184717707</v>
      </c>
      <c r="O473" s="32" t="n">
        <v>38.839108</v>
      </c>
      <c r="P473" s="29" t="n">
        <v>9.47262166658333</v>
      </c>
      <c r="Q473" s="29" t="n">
        <v>9.37554227583333</v>
      </c>
      <c r="R473" s="29" t="n">
        <v>9.46606870008333</v>
      </c>
      <c r="S473" s="30" t="n">
        <f aca="false">2^(Q473-P473)</f>
        <v>0.934923747973269</v>
      </c>
      <c r="T473" s="30" t="n">
        <f aca="false">2^(R473-P473)</f>
        <v>0.995468129800761</v>
      </c>
    </row>
    <row r="474" customFormat="false" ht="13.2" hidden="false" customHeight="false" outlineLevel="0" collapsed="false">
      <c r="A474" s="1" t="s">
        <v>699</v>
      </c>
      <c r="B474" s="33" t="s">
        <v>700</v>
      </c>
      <c r="C474" s="28" t="n">
        <v>32.278187</v>
      </c>
      <c r="D474" s="29" t="n">
        <v>12.0816491458333</v>
      </c>
      <c r="E474" s="29" t="n">
        <v>11.9687123025</v>
      </c>
      <c r="F474" s="29" t="n">
        <v>12.2817641308333</v>
      </c>
      <c r="G474" s="30" t="n">
        <f aca="false">2^(E474-D474)</f>
        <v>0.924703757859629</v>
      </c>
      <c r="H474" s="31" t="n">
        <f aca="false">2^(F474-D474)</f>
        <v>1.14878991166033</v>
      </c>
      <c r="I474" s="28" t="n">
        <v>0</v>
      </c>
      <c r="J474" s="29" t="n">
        <v>11.09859097</v>
      </c>
      <c r="K474" s="29" t="n">
        <v>10.8377609183333</v>
      </c>
      <c r="L474" s="29" t="n">
        <v>11.4028498525</v>
      </c>
      <c r="M474" s="30" t="n">
        <f aca="false">2^(K474-J474)</f>
        <v>0.834607591478199</v>
      </c>
      <c r="N474" s="31" t="n">
        <f aca="false">2^(L474-J474)</f>
        <v>1.23478416122237</v>
      </c>
      <c r="O474" s="32" t="n">
        <v>1.8907219</v>
      </c>
      <c r="P474" s="29" t="n">
        <v>11.5631548533333</v>
      </c>
      <c r="Q474" s="29" t="n">
        <v>11.093050685</v>
      </c>
      <c r="R474" s="29" t="n">
        <v>11.3841275641667</v>
      </c>
      <c r="S474" s="30" t="n">
        <f aca="false">2^(Q474-P474)</f>
        <v>0.721912470921044</v>
      </c>
      <c r="T474" s="30" t="n">
        <f aca="false">2^(R474-P474)</f>
        <v>0.88329834337407</v>
      </c>
    </row>
    <row r="475" customFormat="false" ht="13.2" hidden="false" customHeight="false" outlineLevel="0" collapsed="false">
      <c r="A475" s="1" t="s">
        <v>701</v>
      </c>
      <c r="B475" s="33" t="s">
        <v>110</v>
      </c>
      <c r="C475" s="28" t="n">
        <v>10.51597</v>
      </c>
      <c r="D475" s="29" t="n">
        <v>13.7367807458333</v>
      </c>
      <c r="E475" s="29" t="n">
        <v>13.1414654591667</v>
      </c>
      <c r="F475" s="29" t="n">
        <v>13.3510782366667</v>
      </c>
      <c r="G475" s="30" t="n">
        <f aca="false">2^(E475-D475)</f>
        <v>0.661899787768435</v>
      </c>
      <c r="H475" s="31" t="n">
        <f aca="false">2^(F475-D475)</f>
        <v>0.765406199173269</v>
      </c>
      <c r="I475" s="28" t="n">
        <v>1.4196014</v>
      </c>
      <c r="J475" s="29" t="n">
        <v>11.9944327741667</v>
      </c>
      <c r="K475" s="29" t="n">
        <v>11.89265201</v>
      </c>
      <c r="L475" s="29" t="n">
        <v>12.19781996</v>
      </c>
      <c r="M475" s="30" t="n">
        <f aca="false">2^(K475-J475)</f>
        <v>0.931882029854608</v>
      </c>
      <c r="N475" s="31" t="n">
        <f aca="false">2^(L475-J475)</f>
        <v>1.15139845846391</v>
      </c>
      <c r="O475" s="32" t="n">
        <v>0.45955047</v>
      </c>
      <c r="P475" s="29" t="n">
        <v>12.8181337225</v>
      </c>
      <c r="Q475" s="29" t="n">
        <v>12.2721509266667</v>
      </c>
      <c r="R475" s="29" t="n">
        <v>12.5836455708333</v>
      </c>
      <c r="S475" s="30" t="n">
        <f aca="false">2^(Q475-P475)</f>
        <v>0.684924657674063</v>
      </c>
      <c r="T475" s="30" t="n">
        <f aca="false">2^(R475-P475)</f>
        <v>0.849986509158078</v>
      </c>
    </row>
    <row r="476" customFormat="false" ht="13.2" hidden="false" customHeight="false" outlineLevel="0" collapsed="false">
      <c r="A476" s="1" t="s">
        <v>702</v>
      </c>
      <c r="B476" s="33" t="s">
        <v>703</v>
      </c>
      <c r="C476" s="28" t="n">
        <v>12.189793</v>
      </c>
      <c r="D476" s="29" t="n">
        <v>12.4825496258333</v>
      </c>
      <c r="E476" s="29" t="n">
        <v>12.3504537575</v>
      </c>
      <c r="F476" s="29" t="n">
        <v>12.6150993683333</v>
      </c>
      <c r="G476" s="30" t="n">
        <f aca="false">2^(E476-D476)</f>
        <v>0.912504849792181</v>
      </c>
      <c r="H476" s="31" t="n">
        <f aca="false">2^(F476-D476)</f>
        <v>1.09622940778785</v>
      </c>
      <c r="I476" s="28" t="n">
        <v>4.164374</v>
      </c>
      <c r="J476" s="29" t="n">
        <v>11.5694332441667</v>
      </c>
      <c r="K476" s="29" t="n">
        <v>11.5783805125</v>
      </c>
      <c r="L476" s="29" t="n">
        <v>11.7641862883333</v>
      </c>
      <c r="M476" s="30" t="n">
        <f aca="false">2^(K476-J476)</f>
        <v>1.00622104463537</v>
      </c>
      <c r="N476" s="31" t="n">
        <f aca="false">2^(L476-J476)</f>
        <v>1.14452822721923</v>
      </c>
      <c r="O476" s="32" t="n">
        <v>19.26484</v>
      </c>
      <c r="P476" s="29" t="n">
        <v>12.101019225</v>
      </c>
      <c r="Q476" s="29" t="n">
        <v>12.2967463475</v>
      </c>
      <c r="R476" s="29" t="n">
        <v>12.0927488366667</v>
      </c>
      <c r="S476" s="30" t="n">
        <f aca="false">2^(Q476-P476)</f>
        <v>1.14530125032292</v>
      </c>
      <c r="T476" s="30" t="n">
        <f aca="false">2^(R476-P476)</f>
        <v>0.994283803621984</v>
      </c>
    </row>
    <row r="477" customFormat="false" ht="13.2" hidden="false" customHeight="false" outlineLevel="0" collapsed="false">
      <c r="A477" s="1" t="s">
        <v>704</v>
      </c>
      <c r="B477" s="33" t="s">
        <v>110</v>
      </c>
      <c r="C477" s="28" t="n">
        <v>13.011286</v>
      </c>
      <c r="D477" s="29" t="n">
        <v>10.8958220575</v>
      </c>
      <c r="E477" s="29" t="n">
        <v>11.0109771483333</v>
      </c>
      <c r="F477" s="29" t="n">
        <v>11.1922637858333</v>
      </c>
      <c r="G477" s="30" t="n">
        <f aca="false">2^(E477-D477)</f>
        <v>1.08309147243926</v>
      </c>
      <c r="H477" s="31" t="n">
        <f aca="false">2^(F477-D477)</f>
        <v>1.22811165295627</v>
      </c>
      <c r="I477" s="28" t="n">
        <v>1.6713331</v>
      </c>
      <c r="J477" s="29" t="n">
        <v>10.19029971375</v>
      </c>
      <c r="K477" s="29" t="n">
        <v>10.5433687938333</v>
      </c>
      <c r="L477" s="29" t="n">
        <v>10.3820300008333</v>
      </c>
      <c r="M477" s="30" t="n">
        <f aca="false">2^(K477-J477)</f>
        <v>1.27727491705814</v>
      </c>
      <c r="N477" s="31" t="n">
        <f aca="false">2^(L477-J477)</f>
        <v>1.1421327043251</v>
      </c>
      <c r="O477" s="32" t="n">
        <v>3.1567707</v>
      </c>
      <c r="P477" s="29" t="n">
        <v>10.6568036233333</v>
      </c>
      <c r="Q477" s="29" t="n">
        <v>10.5269539441667</v>
      </c>
      <c r="R477" s="29" t="n">
        <v>10.9817154533333</v>
      </c>
      <c r="S477" s="30" t="n">
        <f aca="false">2^(Q477-P477)</f>
        <v>0.913926671366209</v>
      </c>
      <c r="T477" s="30" t="n">
        <f aca="false">2^(R477-P477)</f>
        <v>1.25258788464321</v>
      </c>
    </row>
    <row r="478" customFormat="false" ht="13.2" hidden="false" customHeight="false" outlineLevel="0" collapsed="false">
      <c r="A478" s="1" t="s">
        <v>705</v>
      </c>
      <c r="B478" s="33" t="s">
        <v>706</v>
      </c>
      <c r="C478" s="28" t="n">
        <v>2.1908271</v>
      </c>
      <c r="D478" s="29" t="n">
        <v>10.3228790929167</v>
      </c>
      <c r="E478" s="29" t="n">
        <v>10.6084809683333</v>
      </c>
      <c r="F478" s="29" t="n">
        <v>10.7888629233333</v>
      </c>
      <c r="G478" s="30" t="n">
        <f aca="false">2^(E478-D478)</f>
        <v>1.21891867616306</v>
      </c>
      <c r="H478" s="31" t="n">
        <f aca="false">2^(F478-D478)</f>
        <v>1.38125896704321</v>
      </c>
      <c r="I478" s="28" t="n">
        <v>0</v>
      </c>
      <c r="J478" s="29" t="n">
        <v>11.4387811341667</v>
      </c>
      <c r="K478" s="29" t="n">
        <v>11.7898451916667</v>
      </c>
      <c r="L478" s="29" t="n">
        <v>12.1391894866667</v>
      </c>
      <c r="M478" s="30" t="n">
        <f aca="false">2^(K478-J478)</f>
        <v>1.27550102429366</v>
      </c>
      <c r="N478" s="31" t="n">
        <f aca="false">2^(L478-J478)</f>
        <v>1.6249646712498</v>
      </c>
      <c r="O478" s="32" t="n">
        <v>18.78612</v>
      </c>
      <c r="P478" s="29" t="n">
        <v>10.2368997799167</v>
      </c>
      <c r="Q478" s="29" t="n">
        <v>10.7270456025</v>
      </c>
      <c r="R478" s="29" t="n">
        <v>10.2528620291667</v>
      </c>
      <c r="S478" s="30" t="n">
        <f aca="false">2^(Q478-P478)</f>
        <v>1.4045868393025</v>
      </c>
      <c r="T478" s="30" t="n">
        <f aca="false">2^(R478-P478)</f>
        <v>1.01112562255699</v>
      </c>
    </row>
    <row r="479" customFormat="false" ht="13.2" hidden="false" customHeight="false" outlineLevel="0" collapsed="false">
      <c r="A479" s="1" t="s">
        <v>707</v>
      </c>
      <c r="B479" s="33" t="s">
        <v>110</v>
      </c>
      <c r="C479" s="28" t="n">
        <v>5.099339</v>
      </c>
      <c r="D479" s="29" t="n">
        <v>9.79412380616667</v>
      </c>
      <c r="E479" s="29" t="n">
        <v>9.83272693875</v>
      </c>
      <c r="F479" s="29" t="n">
        <v>10.2455554850833</v>
      </c>
      <c r="G479" s="30" t="n">
        <f aca="false">2^(E479-D479)</f>
        <v>1.02711885292353</v>
      </c>
      <c r="H479" s="31" t="n">
        <f aca="false">2^(F479-D479)</f>
        <v>1.36739653905888</v>
      </c>
      <c r="I479" s="28" t="n">
        <v>0</v>
      </c>
      <c r="J479" s="29" t="n">
        <v>10.0561047983333</v>
      </c>
      <c r="K479" s="29" t="n">
        <v>10.3234875346667</v>
      </c>
      <c r="L479" s="29" t="n">
        <v>10.8144850591667</v>
      </c>
      <c r="M479" s="30" t="n">
        <f aca="false">2^(K479-J479)</f>
        <v>1.20362229574839</v>
      </c>
      <c r="N479" s="31" t="n">
        <f aca="false">2^(L479-J479)</f>
        <v>1.69159037985205</v>
      </c>
      <c r="O479" s="32" t="n">
        <v>4.83138</v>
      </c>
      <c r="P479" s="29" t="n">
        <v>9.6464575905</v>
      </c>
      <c r="Q479" s="29" t="n">
        <v>9.99296505691667</v>
      </c>
      <c r="R479" s="29" t="n">
        <v>9.44761714658333</v>
      </c>
      <c r="S479" s="30" t="n">
        <f aca="false">2^(Q479-P479)</f>
        <v>1.27147885196439</v>
      </c>
      <c r="T479" s="30" t="n">
        <f aca="false">2^(R479-P479)</f>
        <v>0.871250543507944</v>
      </c>
    </row>
    <row r="480" customFormat="false" ht="13.2" hidden="false" customHeight="false" outlineLevel="0" collapsed="false">
      <c r="A480" s="1" t="s">
        <v>708</v>
      </c>
      <c r="B480" s="33" t="s">
        <v>709</v>
      </c>
      <c r="C480" s="28" t="n">
        <v>1.491627</v>
      </c>
      <c r="D480" s="29" t="n">
        <v>9.1281806305</v>
      </c>
      <c r="E480" s="29" t="n">
        <v>9.29902187791667</v>
      </c>
      <c r="F480" s="29" t="n">
        <v>9.66244333125</v>
      </c>
      <c r="G480" s="30" t="n">
        <f aca="false">2^(E480-D480)</f>
        <v>1.12571470690682</v>
      </c>
      <c r="H480" s="31" t="n">
        <f aca="false">2^(F480-D480)</f>
        <v>1.44820185185887</v>
      </c>
      <c r="I480" s="28" t="n">
        <v>0.15838528</v>
      </c>
      <c r="J480" s="29" t="n">
        <v>9.54514959525</v>
      </c>
      <c r="K480" s="29" t="n">
        <v>9.83961219483333</v>
      </c>
      <c r="L480" s="29" t="n">
        <v>10.0851101551667</v>
      </c>
      <c r="M480" s="30" t="n">
        <f aca="false">2^(K480-J480)</f>
        <v>1.22642805067168</v>
      </c>
      <c r="N480" s="31" t="n">
        <f aca="false">2^(L480-J480)</f>
        <v>1.45393276947909</v>
      </c>
      <c r="O480" s="32" t="n">
        <v>6.5503435</v>
      </c>
      <c r="P480" s="29" t="n">
        <v>8.86237074258333</v>
      </c>
      <c r="Q480" s="29" t="n">
        <v>8.96452051433333</v>
      </c>
      <c r="R480" s="29" t="n">
        <v>9.15237412883333</v>
      </c>
      <c r="S480" s="30" t="n">
        <f aca="false">2^(Q480-P480)</f>
        <v>1.0733717114769</v>
      </c>
      <c r="T480" s="30" t="n">
        <f aca="false">2^(R480-P480)</f>
        <v>1.22264314743958</v>
      </c>
    </row>
    <row r="481" customFormat="false" ht="13.2" hidden="false" customHeight="false" outlineLevel="0" collapsed="false">
      <c r="A481" s="1" t="s">
        <v>710</v>
      </c>
      <c r="B481" s="33" t="s">
        <v>110</v>
      </c>
      <c r="C481" s="28" t="n">
        <v>3.1751118</v>
      </c>
      <c r="D481" s="29" t="n">
        <v>11.78643633</v>
      </c>
      <c r="E481" s="29" t="n">
        <v>12.1144212725</v>
      </c>
      <c r="F481" s="29" t="n">
        <v>11.9681929375</v>
      </c>
      <c r="G481" s="30" t="n">
        <f aca="false">2^(E481-D481)</f>
        <v>1.25525888999731</v>
      </c>
      <c r="H481" s="31" t="n">
        <f aca="false">2^(F481-D481)</f>
        <v>1.13426411069635</v>
      </c>
      <c r="I481" s="28" t="n">
        <v>0</v>
      </c>
      <c r="J481" s="29" t="n">
        <v>12.1540922125</v>
      </c>
      <c r="K481" s="29" t="n">
        <v>12.6123975641667</v>
      </c>
      <c r="L481" s="29" t="n">
        <v>13.0423219916667</v>
      </c>
      <c r="M481" s="30" t="n">
        <f aca="false">2^(K481-J481)</f>
        <v>1.37392699931759</v>
      </c>
      <c r="N481" s="31" t="n">
        <f aca="false">2^(L481-J481)</f>
        <v>1.85090362746813</v>
      </c>
      <c r="O481" s="32" t="n">
        <v>1.9677668</v>
      </c>
      <c r="P481" s="29" t="n">
        <v>11.48448793</v>
      </c>
      <c r="Q481" s="29" t="n">
        <v>12.154619155</v>
      </c>
      <c r="R481" s="29" t="n">
        <v>11.5424421491667</v>
      </c>
      <c r="S481" s="30" t="n">
        <f aca="false">2^(Q481-P481)</f>
        <v>1.59121769528671</v>
      </c>
      <c r="T481" s="30" t="n">
        <f aca="false">2^(R481-P481)</f>
        <v>1.04098856362027</v>
      </c>
    </row>
    <row r="482" customFormat="false" ht="13.2" hidden="false" customHeight="false" outlineLevel="0" collapsed="false">
      <c r="A482" s="1" t="s">
        <v>711</v>
      </c>
      <c r="B482" s="33" t="s">
        <v>712</v>
      </c>
      <c r="C482" s="28" t="n">
        <v>2.086502</v>
      </c>
      <c r="D482" s="29" t="n">
        <v>11.172133135</v>
      </c>
      <c r="E482" s="29" t="n">
        <v>11.5820169925</v>
      </c>
      <c r="F482" s="29" t="n">
        <v>11.8029578741667</v>
      </c>
      <c r="G482" s="30" t="n">
        <f aca="false">2^(E482-D482)</f>
        <v>1.3285788540832</v>
      </c>
      <c r="H482" s="31" t="n">
        <f aca="false">2^(F482-D482)</f>
        <v>1.54844993617795</v>
      </c>
      <c r="I482" s="28" t="n">
        <v>0</v>
      </c>
      <c r="J482" s="29" t="n">
        <v>10.4830653158333</v>
      </c>
      <c r="K482" s="29" t="n">
        <v>10.6373151215</v>
      </c>
      <c r="L482" s="29" t="n">
        <v>10.9943507833333</v>
      </c>
      <c r="M482" s="30" t="n">
        <f aca="false">2^(K482-J482)</f>
        <v>1.11284279496309</v>
      </c>
      <c r="N482" s="31" t="n">
        <f aca="false">2^(L482-J482)</f>
        <v>1.42531961565526</v>
      </c>
      <c r="O482" s="32" t="n">
        <v>1.4742014</v>
      </c>
      <c r="P482" s="29" t="n">
        <v>11.0212880666667</v>
      </c>
      <c r="Q482" s="29" t="n">
        <v>10.5163471875</v>
      </c>
      <c r="R482" s="29" t="n">
        <v>10.8085964258333</v>
      </c>
      <c r="S482" s="30" t="n">
        <f aca="false">2^(Q482-P482)</f>
        <v>0.704689254749606</v>
      </c>
      <c r="T482" s="30" t="n">
        <f aca="false">2^(R482-P482)</f>
        <v>0.862925765107906</v>
      </c>
    </row>
    <row r="483" customFormat="false" ht="13.2" hidden="false" customHeight="false" outlineLevel="0" collapsed="false">
      <c r="A483" s="1" t="s">
        <v>713</v>
      </c>
      <c r="B483" s="33" t="s">
        <v>110</v>
      </c>
      <c r="C483" s="28" t="n">
        <v>35.10099</v>
      </c>
      <c r="D483" s="29" t="n">
        <v>11.3671853466667</v>
      </c>
      <c r="E483" s="29" t="n">
        <v>11.3487718858333</v>
      </c>
      <c r="F483" s="29" t="n">
        <v>11.5830856591667</v>
      </c>
      <c r="G483" s="30" t="n">
        <f aca="false">2^(E483-D483)</f>
        <v>0.987317866247431</v>
      </c>
      <c r="H483" s="31" t="n">
        <f aca="false">2^(F483-D483)</f>
        <v>1.16142847664088</v>
      </c>
      <c r="I483" s="28" t="n">
        <v>0</v>
      </c>
      <c r="J483" s="29" t="n">
        <v>10.7140159658333</v>
      </c>
      <c r="K483" s="29" t="n">
        <v>10.6914394683333</v>
      </c>
      <c r="L483" s="29" t="n">
        <v>11.4636784075</v>
      </c>
      <c r="M483" s="30" t="n">
        <f aca="false">2^(K483-J483)</f>
        <v>0.984472971232584</v>
      </c>
      <c r="N483" s="31" t="n">
        <f aca="false">2^(L483-J483)</f>
        <v>1.68139937467716</v>
      </c>
      <c r="O483" s="32" t="n">
        <v>0.40025362</v>
      </c>
      <c r="P483" s="29" t="n">
        <v>11.159939045</v>
      </c>
      <c r="Q483" s="29" t="n">
        <v>10.4433306916667</v>
      </c>
      <c r="R483" s="29" t="n">
        <v>10.5965846433333</v>
      </c>
      <c r="S483" s="30" t="n">
        <f aca="false">2^(Q483-P483)</f>
        <v>0.60852635280458</v>
      </c>
      <c r="T483" s="30" t="n">
        <f aca="false">2^(R483-P483)</f>
        <v>0.676726879445357</v>
      </c>
    </row>
    <row r="484" customFormat="false" ht="13.2" hidden="false" customHeight="false" outlineLevel="0" collapsed="false">
      <c r="A484" s="1" t="s">
        <v>714</v>
      </c>
      <c r="B484" s="33" t="s">
        <v>715</v>
      </c>
      <c r="C484" s="28" t="n">
        <v>3.9980073</v>
      </c>
      <c r="D484" s="29" t="n">
        <v>10.9302625833333</v>
      </c>
      <c r="E484" s="29" t="n">
        <v>11.3820745958333</v>
      </c>
      <c r="F484" s="29" t="n">
        <v>11.3019830241667</v>
      </c>
      <c r="G484" s="30" t="n">
        <f aca="false">2^(E484-D484)</f>
        <v>1.36775706943341</v>
      </c>
      <c r="H484" s="31" t="n">
        <f aca="false">2^(F484-D484)</f>
        <v>1.29389490486519</v>
      </c>
      <c r="I484" s="28" t="n">
        <v>8.890446</v>
      </c>
      <c r="J484" s="29" t="n">
        <v>10.54220475</v>
      </c>
      <c r="K484" s="29" t="n">
        <v>10.4109759966667</v>
      </c>
      <c r="L484" s="29" t="n">
        <v>10.5977889125</v>
      </c>
      <c r="M484" s="30" t="n">
        <f aca="false">2^(K484-J484)</f>
        <v>0.913053465024658</v>
      </c>
      <c r="N484" s="31" t="n">
        <f aca="false">2^(L484-J484)</f>
        <v>1.03927983352328</v>
      </c>
      <c r="O484" s="32" t="n">
        <v>11.645084</v>
      </c>
      <c r="P484" s="29" t="n">
        <v>10.6478768258333</v>
      </c>
      <c r="Q484" s="29" t="n">
        <v>11.0447783166667</v>
      </c>
      <c r="R484" s="29" t="n">
        <v>10.8384912191667</v>
      </c>
      <c r="S484" s="30" t="n">
        <f aca="false">2^(Q484-P484)</f>
        <v>1.31667701450421</v>
      </c>
      <c r="T484" s="30" t="n">
        <f aca="false">2^(R484-P484)</f>
        <v>1.1412496306757</v>
      </c>
    </row>
    <row r="485" customFormat="false" ht="13.2" hidden="false" customHeight="false" outlineLevel="0" collapsed="false">
      <c r="A485" s="1" t="s">
        <v>716</v>
      </c>
      <c r="B485" s="33" t="s">
        <v>110</v>
      </c>
      <c r="C485" s="28" t="n">
        <v>15.204836</v>
      </c>
      <c r="D485" s="29" t="n">
        <v>10.9624942833333</v>
      </c>
      <c r="E485" s="29" t="n">
        <v>11.2026133458333</v>
      </c>
      <c r="F485" s="29" t="n">
        <v>11.108296355</v>
      </c>
      <c r="G485" s="30" t="n">
        <f aca="false">2^(E485-D485)</f>
        <v>1.18109013022032</v>
      </c>
      <c r="H485" s="31" t="n">
        <f aca="false">2^(F485-D485)</f>
        <v>1.10634555929785</v>
      </c>
      <c r="I485" s="28" t="n">
        <v>14.025841</v>
      </c>
      <c r="J485" s="29" t="n">
        <v>10.3525644483333</v>
      </c>
      <c r="K485" s="29" t="n">
        <v>10.4217568425</v>
      </c>
      <c r="L485" s="29" t="n">
        <v>10.5232013183333</v>
      </c>
      <c r="M485" s="30" t="n">
        <f aca="false">2^(K485-J485)</f>
        <v>1.04912922747026</v>
      </c>
      <c r="N485" s="31" t="n">
        <f aca="false">2^(L485-J485)</f>
        <v>1.12555524537016</v>
      </c>
      <c r="O485" s="32" t="n">
        <v>8.173198</v>
      </c>
      <c r="P485" s="29" t="n">
        <v>10.53871065</v>
      </c>
      <c r="Q485" s="29" t="n">
        <v>10.8362854008333</v>
      </c>
      <c r="R485" s="29" t="n">
        <v>10.6505459116667</v>
      </c>
      <c r="S485" s="30" t="n">
        <f aca="false">2^(Q485-P485)</f>
        <v>1.22907653093709</v>
      </c>
      <c r="T485" s="30" t="n">
        <f aca="false">2^(R485-P485)</f>
        <v>1.08060200330848</v>
      </c>
    </row>
    <row r="486" customFormat="false" ht="13.2" hidden="false" customHeight="false" outlineLevel="0" collapsed="false">
      <c r="A486" s="1" t="s">
        <v>717</v>
      </c>
      <c r="B486" s="33" t="s">
        <v>718</v>
      </c>
      <c r="C486" s="28" t="n">
        <v>0.8390402</v>
      </c>
      <c r="D486" s="29" t="n">
        <v>13.5188328741667</v>
      </c>
      <c r="E486" s="29" t="n">
        <v>13.7336394575</v>
      </c>
      <c r="F486" s="29" t="n">
        <v>13.2150485733333</v>
      </c>
      <c r="G486" s="30" t="n">
        <f aca="false">2^(E486-D486)</f>
        <v>1.1605483136313</v>
      </c>
      <c r="H486" s="31" t="n">
        <f aca="false">2^(F486-D486)</f>
        <v>0.810124587333169</v>
      </c>
      <c r="I486" s="28" t="n">
        <v>0</v>
      </c>
      <c r="J486" s="29" t="n">
        <v>11.9736843633333</v>
      </c>
      <c r="K486" s="29" t="n">
        <v>12.3666498933333</v>
      </c>
      <c r="L486" s="29" t="n">
        <v>12.39092402</v>
      </c>
      <c r="M486" s="30" t="n">
        <f aca="false">2^(K486-J486)</f>
        <v>1.31308975168044</v>
      </c>
      <c r="N486" s="31" t="n">
        <f aca="false">2^(L486-J486)</f>
        <v>1.33537011300701</v>
      </c>
      <c r="O486" s="32" t="n">
        <v>4.6765194</v>
      </c>
      <c r="P486" s="29" t="n">
        <v>12.7410676541667</v>
      </c>
      <c r="Q486" s="29" t="n">
        <v>13.1726058108333</v>
      </c>
      <c r="R486" s="29" t="n">
        <v>13.0341322858333</v>
      </c>
      <c r="S486" s="30" t="n">
        <f aca="false">2^(Q486-P486)</f>
        <v>1.34867072146619</v>
      </c>
      <c r="T486" s="30" t="n">
        <f aca="false">2^(R486-P486)</f>
        <v>1.22524022052735</v>
      </c>
    </row>
    <row r="487" customFormat="false" ht="13.2" hidden="false" customHeight="false" outlineLevel="0" collapsed="false">
      <c r="A487" s="1" t="s">
        <v>719</v>
      </c>
      <c r="B487" s="33" t="s">
        <v>110</v>
      </c>
      <c r="C487" s="28" t="n">
        <v>5.1791716</v>
      </c>
      <c r="D487" s="29" t="n">
        <v>10.0832467214167</v>
      </c>
      <c r="E487" s="29" t="n">
        <v>10.1770260045833</v>
      </c>
      <c r="F487" s="29" t="n">
        <v>10.437833075</v>
      </c>
      <c r="G487" s="30" t="n">
        <f aca="false">2^(E487-D487)</f>
        <v>1.06716206122633</v>
      </c>
      <c r="H487" s="31" t="n">
        <f aca="false">2^(F487-D487)</f>
        <v>1.27861892585047</v>
      </c>
      <c r="I487" s="28" t="n">
        <v>24.66655</v>
      </c>
      <c r="J487" s="29" t="n">
        <v>9.64548634658333</v>
      </c>
      <c r="K487" s="29" t="n">
        <v>9.5591719825</v>
      </c>
      <c r="L487" s="29" t="n">
        <v>9.693641732</v>
      </c>
      <c r="M487" s="30" t="n">
        <f aca="false">2^(K487-J487)</f>
        <v>0.941926005320528</v>
      </c>
      <c r="N487" s="31" t="n">
        <f aca="false">2^(L487-J487)</f>
        <v>1.03394209094626</v>
      </c>
      <c r="O487" s="32" t="n">
        <v>24.890697</v>
      </c>
      <c r="P487" s="29" t="n">
        <v>9.56895341766667</v>
      </c>
      <c r="Q487" s="29" t="n">
        <v>9.5928260885</v>
      </c>
      <c r="R487" s="29" t="n">
        <v>9.66058291416667</v>
      </c>
      <c r="S487" s="30" t="n">
        <f aca="false">2^(Q487-P487)</f>
        <v>1.01668493890237</v>
      </c>
      <c r="T487" s="30" t="n">
        <f aca="false">2^(R487-P487)</f>
        <v>1.06557304742861</v>
      </c>
    </row>
    <row r="488" customFormat="false" ht="13.2" hidden="false" customHeight="false" outlineLevel="0" collapsed="false">
      <c r="A488" s="1" t="s">
        <v>720</v>
      </c>
      <c r="B488" s="33" t="s">
        <v>721</v>
      </c>
      <c r="C488" s="28" t="n">
        <v>17.117117</v>
      </c>
      <c r="D488" s="29" t="n">
        <v>10.27089569</v>
      </c>
      <c r="E488" s="29" t="n">
        <v>10.3607251375</v>
      </c>
      <c r="F488" s="29" t="n">
        <v>10.5121384375</v>
      </c>
      <c r="G488" s="30" t="n">
        <f aca="false">2^(E488-D488)</f>
        <v>1.06424436219287</v>
      </c>
      <c r="H488" s="31" t="n">
        <f aca="false">2^(F488-D488)</f>
        <v>1.18201041497442</v>
      </c>
      <c r="I488" s="28" t="n">
        <v>5.390049</v>
      </c>
      <c r="J488" s="29" t="n">
        <v>9.92229935166667</v>
      </c>
      <c r="K488" s="29" t="n">
        <v>9.78606472375</v>
      </c>
      <c r="L488" s="29" t="n">
        <v>10.0583839554167</v>
      </c>
      <c r="M488" s="30" t="n">
        <f aca="false">2^(K488-J488)</f>
        <v>0.909890834973242</v>
      </c>
      <c r="N488" s="31" t="n">
        <f aca="false">2^(L488-J488)</f>
        <v>1.09891865941029</v>
      </c>
      <c r="O488" s="32" t="n">
        <v>44.010384</v>
      </c>
      <c r="P488" s="29" t="n">
        <v>10.03560938925</v>
      </c>
      <c r="Q488" s="29" t="n">
        <v>10.0420348300833</v>
      </c>
      <c r="R488" s="29" t="n">
        <v>9.99149206341667</v>
      </c>
      <c r="S488" s="30" t="n">
        <f aca="false">2^(Q488-P488)</f>
        <v>1.00446370899937</v>
      </c>
      <c r="T488" s="30" t="n">
        <f aca="false">2^(R488-P488)</f>
        <v>0.96988303229826</v>
      </c>
    </row>
    <row r="489" customFormat="false" ht="13.2" hidden="false" customHeight="false" outlineLevel="0" collapsed="false">
      <c r="A489" s="1" t="s">
        <v>722</v>
      </c>
      <c r="B489" s="33" t="s">
        <v>110</v>
      </c>
      <c r="C489" s="28" t="n">
        <v>2.1727211</v>
      </c>
      <c r="D489" s="29" t="n">
        <v>13.2143775925</v>
      </c>
      <c r="E489" s="29" t="n">
        <v>13.3409037541667</v>
      </c>
      <c r="F489" s="29" t="n">
        <v>12.9286133333333</v>
      </c>
      <c r="G489" s="30" t="n">
        <f aca="false">2^(E489-D489)</f>
        <v>1.0916619417331</v>
      </c>
      <c r="H489" s="31" t="n">
        <f aca="false">2^(F489-D489)</f>
        <v>0.820306940938144</v>
      </c>
      <c r="I489" s="28" t="n">
        <v>9.49721</v>
      </c>
      <c r="J489" s="29" t="n">
        <v>12.1598363108333</v>
      </c>
      <c r="K489" s="29" t="n">
        <v>12.25963855</v>
      </c>
      <c r="L489" s="29" t="n">
        <v>12.3789249766667</v>
      </c>
      <c r="M489" s="30" t="n">
        <f aca="false">2^(K489-J489)</f>
        <v>1.07162655672415</v>
      </c>
      <c r="N489" s="31" t="n">
        <f aca="false">2^(L489-J489)</f>
        <v>1.16399806974711</v>
      </c>
      <c r="O489" s="32" t="n">
        <v>11.322174</v>
      </c>
      <c r="P489" s="29" t="n">
        <v>12.9836926258333</v>
      </c>
      <c r="Q489" s="29" t="n">
        <v>13.0180008725</v>
      </c>
      <c r="R489" s="29" t="n">
        <v>12.8507784391667</v>
      </c>
      <c r="S489" s="30" t="n">
        <f aca="false">2^(Q489-P489)</f>
        <v>1.02406567924379</v>
      </c>
      <c r="T489" s="30" t="n">
        <f aca="false">2^(R489-P489)</f>
        <v>0.911987410075912</v>
      </c>
    </row>
    <row r="490" customFormat="false" ht="13.2" hidden="false" customHeight="false" outlineLevel="0" collapsed="false">
      <c r="A490" s="1" t="s">
        <v>723</v>
      </c>
      <c r="B490" s="33" t="s">
        <v>430</v>
      </c>
      <c r="C490" s="28" t="n">
        <v>0</v>
      </c>
      <c r="D490" s="29" t="n">
        <v>9.93789038741667</v>
      </c>
      <c r="E490" s="29" t="n">
        <v>10.1798829541667</v>
      </c>
      <c r="F490" s="29" t="n">
        <v>10.5921494175</v>
      </c>
      <c r="G490" s="30" t="n">
        <f aca="false">2^(E490-D490)</f>
        <v>1.18262490694723</v>
      </c>
      <c r="H490" s="31" t="n">
        <f aca="false">2^(F490-D490)</f>
        <v>1.5738074361272</v>
      </c>
      <c r="I490" s="28" t="n">
        <v>0</v>
      </c>
      <c r="J490" s="29" t="n">
        <v>9.45794383425</v>
      </c>
      <c r="K490" s="29" t="n">
        <v>9.54573710933333</v>
      </c>
      <c r="L490" s="29" t="n">
        <v>9.92595237741667</v>
      </c>
      <c r="M490" s="30" t="n">
        <f aca="false">2^(K490-J490)</f>
        <v>1.06274338210565</v>
      </c>
      <c r="N490" s="31" t="n">
        <f aca="false">2^(L490-J490)</f>
        <v>1.38319881983628</v>
      </c>
      <c r="O490" s="32" t="n">
        <v>15.952966</v>
      </c>
      <c r="P490" s="29" t="n">
        <v>9.62214103191667</v>
      </c>
      <c r="Q490" s="29" t="n">
        <v>9.77387190225</v>
      </c>
      <c r="R490" s="29" t="n">
        <v>9.89740733091667</v>
      </c>
      <c r="S490" s="30" t="n">
        <f aca="false">2^(Q490-P490)</f>
        <v>1.11090147457622</v>
      </c>
      <c r="T490" s="30" t="n">
        <f aca="false">2^(R490-P490)</f>
        <v>1.21021745586788</v>
      </c>
    </row>
    <row r="491" customFormat="false" ht="13.2" hidden="false" customHeight="false" outlineLevel="0" collapsed="false">
      <c r="A491" s="1" t="s">
        <v>724</v>
      </c>
      <c r="B491" s="33" t="s">
        <v>110</v>
      </c>
      <c r="C491" s="28" t="n">
        <v>1.3036327</v>
      </c>
      <c r="D491" s="29" t="n">
        <v>9.873055327</v>
      </c>
      <c r="E491" s="29" t="n">
        <v>9.99127445408333</v>
      </c>
      <c r="F491" s="29" t="n">
        <v>10.287065728</v>
      </c>
      <c r="G491" s="30" t="n">
        <f aca="false">2^(E491-D491)</f>
        <v>1.08539421698131</v>
      </c>
      <c r="H491" s="31" t="n">
        <f aca="false">2^(F491-D491)</f>
        <v>1.33238443078146</v>
      </c>
      <c r="I491" s="28" t="n">
        <v>10.35217</v>
      </c>
      <c r="J491" s="29" t="n">
        <v>9.32124431891667</v>
      </c>
      <c r="K491" s="29" t="n">
        <v>9.55723583125</v>
      </c>
      <c r="L491" s="29" t="n">
        <v>9.34430002083333</v>
      </c>
      <c r="M491" s="30" t="n">
        <f aca="false">2^(K491-J491)</f>
        <v>1.17771586083404</v>
      </c>
      <c r="N491" s="31" t="n">
        <f aca="false">2^(L491-J491)</f>
        <v>1.01610937383975</v>
      </c>
      <c r="O491" s="32" t="n">
        <v>2.462629</v>
      </c>
      <c r="P491" s="29" t="n">
        <v>9.37514582833333</v>
      </c>
      <c r="Q491" s="29" t="n">
        <v>9.28027940133333</v>
      </c>
      <c r="R491" s="29" t="n">
        <v>9.68957637566667</v>
      </c>
      <c r="S491" s="30" t="n">
        <f aca="false">2^(Q491-P491)</f>
        <v>0.936358936914222</v>
      </c>
      <c r="T491" s="30" t="n">
        <f aca="false">2^(R491-P491)</f>
        <v>1.24352072074333</v>
      </c>
    </row>
    <row r="492" customFormat="false" ht="13.2" hidden="false" customHeight="false" outlineLevel="0" collapsed="false">
      <c r="A492" s="1" t="s">
        <v>725</v>
      </c>
      <c r="B492" s="33" t="s">
        <v>726</v>
      </c>
      <c r="C492" s="28" t="n">
        <v>1.2227873</v>
      </c>
      <c r="D492" s="29" t="n">
        <v>11.7970052266667</v>
      </c>
      <c r="E492" s="29" t="n">
        <v>11.2641461708333</v>
      </c>
      <c r="F492" s="29" t="n">
        <v>12.0176499058333</v>
      </c>
      <c r="G492" s="30" t="n">
        <f aca="false">2^(E492-D492)</f>
        <v>0.691183625185984</v>
      </c>
      <c r="H492" s="31" t="n">
        <f aca="false">2^(F492-D492)</f>
        <v>1.16525417276681</v>
      </c>
      <c r="I492" s="28" t="n">
        <v>0.78222936</v>
      </c>
      <c r="J492" s="29" t="n">
        <v>10.6630764366667</v>
      </c>
      <c r="K492" s="29" t="n">
        <v>10.2946558483333</v>
      </c>
      <c r="L492" s="29" t="n">
        <v>10.6307133316667</v>
      </c>
      <c r="M492" s="30" t="n">
        <f aca="false">2^(K492-J492)</f>
        <v>0.774630070430175</v>
      </c>
      <c r="N492" s="31" t="n">
        <f aca="false">2^(L492-J492)</f>
        <v>0.977817340314901</v>
      </c>
      <c r="O492" s="32" t="n">
        <v>1.5591031</v>
      </c>
      <c r="P492" s="29" t="n">
        <v>10.9487545541667</v>
      </c>
      <c r="Q492" s="29" t="n">
        <v>10.6818253083333</v>
      </c>
      <c r="R492" s="29" t="n">
        <v>10.8443027358333</v>
      </c>
      <c r="S492" s="30" t="n">
        <f aca="false">2^(Q492-P492)</f>
        <v>0.831086619617776</v>
      </c>
      <c r="T492" s="30" t="n">
        <f aca="false">2^(R492-P492)</f>
        <v>0.930158308263431</v>
      </c>
    </row>
    <row r="493" customFormat="false" ht="13.2" hidden="false" customHeight="false" outlineLevel="0" collapsed="false">
      <c r="A493" s="1" t="s">
        <v>727</v>
      </c>
      <c r="B493" s="33" t="s">
        <v>110</v>
      </c>
      <c r="C493" s="28" t="n">
        <v>0.8215602</v>
      </c>
      <c r="D493" s="29" t="n">
        <v>11.7266493166667</v>
      </c>
      <c r="E493" s="29" t="n">
        <v>11.0107835825</v>
      </c>
      <c r="F493" s="29" t="n">
        <v>12.0991582375</v>
      </c>
      <c r="G493" s="30" t="n">
        <f aca="false">2^(E493-D493)</f>
        <v>0.608839668957691</v>
      </c>
      <c r="H493" s="31" t="n">
        <f aca="false">2^(F493-D493)</f>
        <v>1.29460225400385</v>
      </c>
      <c r="I493" s="28" t="n">
        <v>3.4289637</v>
      </c>
      <c r="J493" s="29" t="n">
        <v>10.6884399525</v>
      </c>
      <c r="K493" s="29" t="n">
        <v>10.5098350791667</v>
      </c>
      <c r="L493" s="29" t="n">
        <v>10.8020169433333</v>
      </c>
      <c r="M493" s="30" t="n">
        <f aca="false">2^(K493-J493)</f>
        <v>0.883557007765728</v>
      </c>
      <c r="N493" s="31" t="n">
        <f aca="false">2^(L493-J493)</f>
        <v>1.08190737453815</v>
      </c>
      <c r="O493" s="32" t="n">
        <v>16.486868</v>
      </c>
      <c r="P493" s="29" t="n">
        <v>11.0996160766667</v>
      </c>
      <c r="Q493" s="29" t="n">
        <v>10.8103749</v>
      </c>
      <c r="R493" s="29" t="n">
        <v>11.023173765</v>
      </c>
      <c r="S493" s="30" t="n">
        <f aca="false">2^(Q493-P493)</f>
        <v>0.818332368775273</v>
      </c>
      <c r="T493" s="30" t="n">
        <f aca="false">2^(R493-P493)</f>
        <v>0.948393505363533</v>
      </c>
    </row>
    <row r="494" customFormat="false" ht="13.2" hidden="false" customHeight="false" outlineLevel="0" collapsed="false">
      <c r="A494" s="1" t="s">
        <v>728</v>
      </c>
      <c r="B494" s="33" t="s">
        <v>729</v>
      </c>
      <c r="C494" s="28" t="n">
        <v>10.51597</v>
      </c>
      <c r="D494" s="29" t="n">
        <v>12.35972494</v>
      </c>
      <c r="E494" s="29" t="n">
        <v>12.3459365983333</v>
      </c>
      <c r="F494" s="29" t="n">
        <v>12.6327971541667</v>
      </c>
      <c r="G494" s="30" t="n">
        <f aca="false">2^(E494-D494)</f>
        <v>0.990488176167676</v>
      </c>
      <c r="H494" s="31" t="n">
        <f aca="false">2^(F494-D494)</f>
        <v>1.20837832730895</v>
      </c>
      <c r="I494" s="28" t="n">
        <v>0</v>
      </c>
      <c r="J494" s="29" t="n">
        <v>11.7547925058333</v>
      </c>
      <c r="K494" s="29" t="n">
        <v>11.5367659783333</v>
      </c>
      <c r="L494" s="29" t="n">
        <v>12.1983681875</v>
      </c>
      <c r="M494" s="30" t="n">
        <f aca="false">2^(K494-J494)</f>
        <v>0.859740677648769</v>
      </c>
      <c r="N494" s="31" t="n">
        <f aca="false">2^(L494-J494)</f>
        <v>1.35997080568872</v>
      </c>
      <c r="O494" s="32" t="n">
        <v>6.5503435</v>
      </c>
      <c r="P494" s="29" t="n">
        <v>12.20076784</v>
      </c>
      <c r="Q494" s="29" t="n">
        <v>12.403942515</v>
      </c>
      <c r="R494" s="29" t="n">
        <v>12.0886606308333</v>
      </c>
      <c r="S494" s="30" t="n">
        <f aca="false">2^(Q494-P494)</f>
        <v>1.15122886848219</v>
      </c>
      <c r="T494" s="30" t="n">
        <f aca="false">2^(R494-P494)</f>
        <v>0.925235669618353</v>
      </c>
    </row>
    <row r="495" customFormat="false" ht="13.2" hidden="false" customHeight="false" outlineLevel="0" collapsed="false">
      <c r="A495" s="1" t="s">
        <v>730</v>
      </c>
      <c r="B495" s="33" t="s">
        <v>110</v>
      </c>
      <c r="C495" s="28" t="n">
        <v>23.945356</v>
      </c>
      <c r="D495" s="29" t="n">
        <v>11.6092551725</v>
      </c>
      <c r="E495" s="29" t="n">
        <v>11.8165581291667</v>
      </c>
      <c r="F495" s="29" t="n">
        <v>11.5952308083333</v>
      </c>
      <c r="G495" s="30" t="n">
        <f aca="false">2^(E495-D495)</f>
        <v>1.15452783547236</v>
      </c>
      <c r="H495" s="31" t="n">
        <f aca="false">2^(F495-D495)</f>
        <v>0.990326147209946</v>
      </c>
      <c r="I495" s="28" t="n">
        <v>10.35217</v>
      </c>
      <c r="J495" s="29" t="n">
        <v>10.9889418533333</v>
      </c>
      <c r="K495" s="29" t="n">
        <v>10.7994843158333</v>
      </c>
      <c r="L495" s="29" t="n">
        <v>10.93877319</v>
      </c>
      <c r="M495" s="30" t="n">
        <f aca="false">2^(K495-J495)</f>
        <v>0.876935392611196</v>
      </c>
      <c r="N495" s="31" t="n">
        <f aca="false">2^(L495-J495)</f>
        <v>0.965823409344807</v>
      </c>
      <c r="O495" s="32" t="n">
        <v>20.805504</v>
      </c>
      <c r="P495" s="29" t="n">
        <v>11.2399072033333</v>
      </c>
      <c r="Q495" s="29" t="n">
        <v>11.4351777658333</v>
      </c>
      <c r="R495" s="29" t="n">
        <v>11.3465629866667</v>
      </c>
      <c r="S495" s="30" t="n">
        <f aca="false">2^(Q495-P495)</f>
        <v>1.14493886188071</v>
      </c>
      <c r="T495" s="30" t="n">
        <f aca="false">2^(R495-P495)</f>
        <v>1.07672944563717</v>
      </c>
    </row>
    <row r="496" customFormat="false" ht="13.2" hidden="false" customHeight="false" outlineLevel="0" collapsed="false">
      <c r="A496" s="1" t="s">
        <v>731</v>
      </c>
      <c r="B496" s="33" t="s">
        <v>732</v>
      </c>
      <c r="C496" s="28" t="n">
        <v>6.8119645</v>
      </c>
      <c r="D496" s="29" t="n">
        <v>9.81853926783333</v>
      </c>
      <c r="E496" s="29" t="n">
        <v>10.0580961864167</v>
      </c>
      <c r="F496" s="29" t="n">
        <v>9.92555412675</v>
      </c>
      <c r="G496" s="30" t="n">
        <f aca="false">2^(E496-D496)</f>
        <v>1.18063000990548</v>
      </c>
      <c r="H496" s="31" t="n">
        <f aca="false">2^(F496-D496)</f>
        <v>1.07699746858109</v>
      </c>
      <c r="I496" s="28" t="n">
        <v>12.516307</v>
      </c>
      <c r="J496" s="29" t="n">
        <v>9.31968829433333</v>
      </c>
      <c r="K496" s="29" t="n">
        <v>9.1871545455</v>
      </c>
      <c r="L496" s="29" t="n">
        <v>9.41144952808334</v>
      </c>
      <c r="M496" s="30" t="n">
        <f aca="false">2^(K496-J496)</f>
        <v>0.912227932330686</v>
      </c>
      <c r="N496" s="31" t="n">
        <f aca="false">2^(L496-J496)</f>
        <v>1.06567035286617</v>
      </c>
      <c r="O496" s="32" t="n">
        <v>12.911857</v>
      </c>
      <c r="P496" s="29" t="n">
        <v>9.32989600041667</v>
      </c>
      <c r="Q496" s="29" t="n">
        <v>9.20518073991667</v>
      </c>
      <c r="R496" s="29" t="n">
        <v>9.41496193375</v>
      </c>
      <c r="S496" s="30" t="n">
        <f aca="false">2^(Q496-P496)</f>
        <v>0.917185046836037</v>
      </c>
      <c r="T496" s="30" t="n">
        <f aca="false">2^(R496-P496)</f>
        <v>1.06073621750109</v>
      </c>
    </row>
    <row r="497" customFormat="false" ht="13.2" hidden="false" customHeight="false" outlineLevel="0" collapsed="false">
      <c r="A497" s="1" t="s">
        <v>733</v>
      </c>
      <c r="B497" s="33" t="s">
        <v>110</v>
      </c>
      <c r="C497" s="28" t="n">
        <v>13.011286</v>
      </c>
      <c r="D497" s="29" t="n">
        <v>12.5288080875</v>
      </c>
      <c r="E497" s="29" t="n">
        <v>12.7429113175</v>
      </c>
      <c r="F497" s="29" t="n">
        <v>12.422927175</v>
      </c>
      <c r="G497" s="30" t="n">
        <f aca="false">2^(E497-D497)</f>
        <v>1.15998265245152</v>
      </c>
      <c r="H497" s="31" t="n">
        <f aca="false">2^(F497-D497)</f>
        <v>0.929237375137557</v>
      </c>
      <c r="I497" s="28" t="n">
        <v>7.751981</v>
      </c>
      <c r="J497" s="29" t="n">
        <v>11.5350196325</v>
      </c>
      <c r="K497" s="29" t="n">
        <v>11.7354625425</v>
      </c>
      <c r="L497" s="29" t="n">
        <v>11.5953146791667</v>
      </c>
      <c r="M497" s="30" t="n">
        <f aca="false">2^(K497-J497)</f>
        <v>1.14905106161807</v>
      </c>
      <c r="N497" s="31" t="n">
        <f aca="false">2^(L497-J497)</f>
        <v>1.04267897811337</v>
      </c>
      <c r="O497" s="32" t="n">
        <v>3.5222318</v>
      </c>
      <c r="P497" s="29" t="n">
        <v>12.06125422</v>
      </c>
      <c r="Q497" s="29" t="n">
        <v>12.339272685</v>
      </c>
      <c r="R497" s="29" t="n">
        <v>12.2665950191667</v>
      </c>
      <c r="S497" s="30" t="n">
        <f aca="false">2^(Q497-P497)</f>
        <v>1.21252833806738</v>
      </c>
      <c r="T497" s="30" t="n">
        <f aca="false">2^(R497-P497)</f>
        <v>1.15295867112064</v>
      </c>
    </row>
    <row r="498" customFormat="false" ht="13.2" hidden="false" customHeight="false" outlineLevel="0" collapsed="false">
      <c r="A498" s="1" t="s">
        <v>734</v>
      </c>
      <c r="B498" s="33" t="s">
        <v>735</v>
      </c>
      <c r="C498" s="28" t="n">
        <v>1.8188</v>
      </c>
      <c r="D498" s="29" t="n">
        <v>10.8943578225</v>
      </c>
      <c r="E498" s="29" t="n">
        <v>10.8155013025</v>
      </c>
      <c r="F498" s="29" t="n">
        <v>11.2375912033333</v>
      </c>
      <c r="G498" s="30" t="n">
        <f aca="false">2^(E498-D498)</f>
        <v>0.94680778919993</v>
      </c>
      <c r="H498" s="31" t="n">
        <f aca="false">2^(F498-D498)</f>
        <v>1.26859660013248</v>
      </c>
      <c r="I498" s="28" t="n">
        <v>0</v>
      </c>
      <c r="J498" s="29" t="n">
        <v>10.5924878325</v>
      </c>
      <c r="K498" s="29" t="n">
        <v>10.3669266558333</v>
      </c>
      <c r="L498" s="29" t="n">
        <v>10.9482661566667</v>
      </c>
      <c r="M498" s="30" t="n">
        <f aca="false">2^(K498-J498)</f>
        <v>0.855262282738957</v>
      </c>
      <c r="N498" s="31" t="n">
        <f aca="false">2^(L498-J498)</f>
        <v>1.2796757714633</v>
      </c>
      <c r="O498" s="32" t="n">
        <v>42.319386</v>
      </c>
      <c r="P498" s="29" t="n">
        <v>10.7177617716667</v>
      </c>
      <c r="Q498" s="29" t="n">
        <v>10.7572217016667</v>
      </c>
      <c r="R498" s="29" t="n">
        <v>10.78117785</v>
      </c>
      <c r="S498" s="30" t="n">
        <f aca="false">2^(Q498-P498)</f>
        <v>1.02772902633265</v>
      </c>
      <c r="T498" s="30" t="n">
        <f aca="false">2^(R498-P498)</f>
        <v>1.04493708294796</v>
      </c>
    </row>
    <row r="499" customFormat="false" ht="13.2" hidden="false" customHeight="false" outlineLevel="0" collapsed="false">
      <c r="A499" s="1" t="s">
        <v>736</v>
      </c>
      <c r="B499" s="33" t="s">
        <v>110</v>
      </c>
      <c r="C499" s="28" t="n">
        <v>0.92787975</v>
      </c>
      <c r="D499" s="29" t="n">
        <v>9.72021212875</v>
      </c>
      <c r="E499" s="29" t="n">
        <v>9.94750956466667</v>
      </c>
      <c r="F499" s="29" t="n">
        <v>10.4164231916667</v>
      </c>
      <c r="G499" s="30" t="n">
        <f aca="false">2^(E499-D499)</f>
        <v>1.17063996377116</v>
      </c>
      <c r="H499" s="31" t="n">
        <f aca="false">2^(F499-D499)</f>
        <v>1.6202439678361</v>
      </c>
      <c r="I499" s="28" t="n">
        <v>3.8416548</v>
      </c>
      <c r="J499" s="29" t="n">
        <v>9.72065787908334</v>
      </c>
      <c r="K499" s="29" t="n">
        <v>9.53636565908333</v>
      </c>
      <c r="L499" s="29" t="n">
        <v>9.84597965083333</v>
      </c>
      <c r="M499" s="30" t="n">
        <f aca="false">2^(K499-J499)</f>
        <v>0.880080733862778</v>
      </c>
      <c r="N499" s="31" t="n">
        <f aca="false">2^(L499-J499)</f>
        <v>1.09075098138062</v>
      </c>
      <c r="O499" s="32" t="n">
        <v>44.010384</v>
      </c>
      <c r="P499" s="29" t="n">
        <v>9.7938265185</v>
      </c>
      <c r="Q499" s="29" t="n">
        <v>9.84586255191667</v>
      </c>
      <c r="R499" s="29" t="n">
        <v>9.76009394816667</v>
      </c>
      <c r="S499" s="30" t="n">
        <f aca="false">2^(Q499-P499)</f>
        <v>1.03672699446788</v>
      </c>
      <c r="T499" s="30" t="n">
        <f aca="false">2^(R499-P499)</f>
        <v>0.976889596367034</v>
      </c>
    </row>
    <row r="500" customFormat="false" ht="13.2" hidden="false" customHeight="false" outlineLevel="0" collapsed="false">
      <c r="A500" s="1" t="s">
        <v>737</v>
      </c>
      <c r="B500" s="33" t="s">
        <v>738</v>
      </c>
      <c r="C500" s="28" t="n">
        <v>26.479063</v>
      </c>
      <c r="D500" s="29" t="n">
        <v>11.4980885391667</v>
      </c>
      <c r="E500" s="29" t="n">
        <v>11.623646</v>
      </c>
      <c r="F500" s="29" t="n">
        <v>11.6609551691667</v>
      </c>
      <c r="G500" s="30" t="n">
        <f aca="false">2^(E500-D500)</f>
        <v>1.09092918889633</v>
      </c>
      <c r="H500" s="31" t="n">
        <f aca="false">2^(F500-D500)</f>
        <v>1.11950939078056</v>
      </c>
      <c r="I500" s="28" t="n">
        <v>1.894807</v>
      </c>
      <c r="J500" s="29" t="n">
        <v>10.9427322616667</v>
      </c>
      <c r="K500" s="29" t="n">
        <v>10.7682357958333</v>
      </c>
      <c r="L500" s="29" t="n">
        <v>11.0632102191667</v>
      </c>
      <c r="M500" s="30" t="n">
        <f aca="false">2^(K500-J500)</f>
        <v>0.88607672655139</v>
      </c>
      <c r="N500" s="31" t="n">
        <f aca="false">2^(L500-J500)</f>
        <v>1.08709495188125</v>
      </c>
      <c r="O500" s="32" t="n">
        <v>6.5503435</v>
      </c>
      <c r="P500" s="29" t="n">
        <v>11.27551916</v>
      </c>
      <c r="Q500" s="29" t="n">
        <v>11.4302396708333</v>
      </c>
      <c r="R500" s="29" t="n">
        <v>11.1306066116667</v>
      </c>
      <c r="S500" s="30" t="n">
        <f aca="false">2^(Q500-P500)</f>
        <v>1.11320593914859</v>
      </c>
      <c r="T500" s="30" t="n">
        <f aca="false">2^(R500-P500)</f>
        <v>0.904434199875404</v>
      </c>
    </row>
    <row r="501" customFormat="false" ht="13.2" hidden="false" customHeight="false" outlineLevel="0" collapsed="false">
      <c r="A501" s="1" t="s">
        <v>739</v>
      </c>
      <c r="B501" s="33" t="s">
        <v>110</v>
      </c>
      <c r="C501" s="28" t="n">
        <v>0</v>
      </c>
      <c r="D501" s="29" t="n">
        <v>9.42208704241667</v>
      </c>
      <c r="E501" s="29" t="n">
        <v>9.71030856983333</v>
      </c>
      <c r="F501" s="29" t="n">
        <v>10.41395484</v>
      </c>
      <c r="G501" s="30" t="n">
        <f aca="false">2^(E501-D501)</f>
        <v>1.22113400474886</v>
      </c>
      <c r="H501" s="31" t="n">
        <f aca="false">2^(F501-D501)</f>
        <v>1.98875808769238</v>
      </c>
      <c r="I501" s="28" t="n">
        <v>2.6156435</v>
      </c>
      <c r="J501" s="29" t="n">
        <v>9.37194508183333</v>
      </c>
      <c r="K501" s="29" t="n">
        <v>10.1533244033333</v>
      </c>
      <c r="L501" s="29" t="n">
        <v>9.55788698008333</v>
      </c>
      <c r="M501" s="30" t="n">
        <f aca="false">2^(K501-J501)</f>
        <v>1.71877336005579</v>
      </c>
      <c r="N501" s="31" t="n">
        <f aca="false">2^(L501-J501)</f>
        <v>1.13755941394667</v>
      </c>
      <c r="O501" s="32" t="n">
        <v>4.949005</v>
      </c>
      <c r="P501" s="29" t="n">
        <v>9.10688244291667</v>
      </c>
      <c r="Q501" s="29" t="n">
        <v>9.17356267666667</v>
      </c>
      <c r="R501" s="29" t="n">
        <v>9.53801969683333</v>
      </c>
      <c r="S501" s="30" t="n">
        <f aca="false">2^(Q501-P501)</f>
        <v>1.04730397160575</v>
      </c>
      <c r="T501" s="30" t="n">
        <f aca="false">2^(R501-P501)</f>
        <v>1.34829599869486</v>
      </c>
    </row>
    <row r="502" customFormat="false" ht="13.2" hidden="false" customHeight="false" outlineLevel="0" collapsed="false">
      <c r="A502" s="1" t="s">
        <v>740</v>
      </c>
      <c r="B502" s="33" t="s">
        <v>741</v>
      </c>
      <c r="C502" s="28" t="n">
        <v>13.011286</v>
      </c>
      <c r="D502" s="29" t="n">
        <v>11.3447615991667</v>
      </c>
      <c r="E502" s="29" t="n">
        <v>11.5646656058333</v>
      </c>
      <c r="F502" s="29" t="n">
        <v>11.1084587883333</v>
      </c>
      <c r="G502" s="30" t="n">
        <f aca="false">2^(E502-D502)</f>
        <v>1.16465609057594</v>
      </c>
      <c r="H502" s="31" t="n">
        <f aca="false">2^(F502-D502)</f>
        <v>0.848918046235943</v>
      </c>
      <c r="I502" s="28" t="n">
        <v>3.1700873</v>
      </c>
      <c r="J502" s="29" t="n">
        <v>10.3887808308333</v>
      </c>
      <c r="K502" s="29" t="n">
        <v>10.1220507443333</v>
      </c>
      <c r="L502" s="29" t="n">
        <v>10.3313180458333</v>
      </c>
      <c r="M502" s="30" t="n">
        <f aca="false">2^(K502-J502)</f>
        <v>0.83120135632761</v>
      </c>
      <c r="N502" s="31" t="n">
        <f aca="false">2^(L502-J502)</f>
        <v>0.960952626368204</v>
      </c>
      <c r="O502" s="32" t="n">
        <v>0.61273396</v>
      </c>
      <c r="P502" s="29" t="n">
        <v>11.1586764041667</v>
      </c>
      <c r="Q502" s="29" t="n">
        <v>11.7440357766667</v>
      </c>
      <c r="R502" s="29" t="n">
        <v>10.7661363566667</v>
      </c>
      <c r="S502" s="30" t="n">
        <f aca="false">2^(Q502-P502)</f>
        <v>1.50041269259314</v>
      </c>
      <c r="T502" s="30" t="n">
        <f aca="false">2^(R502-P502)</f>
        <v>0.761787200158162</v>
      </c>
    </row>
    <row r="503" customFormat="false" ht="13.2" hidden="false" customHeight="false" outlineLevel="0" collapsed="false">
      <c r="A503" s="1" t="s">
        <v>742</v>
      </c>
      <c r="B503" s="33" t="s">
        <v>110</v>
      </c>
      <c r="C503" s="28" t="n">
        <v>47.817905</v>
      </c>
      <c r="D503" s="29" t="n">
        <v>12.2490250591667</v>
      </c>
      <c r="E503" s="29" t="n">
        <v>12.30013587</v>
      </c>
      <c r="F503" s="29" t="n">
        <v>12.18218782</v>
      </c>
      <c r="G503" s="30" t="n">
        <f aca="false">2^(E503-D503)</f>
        <v>1.03606233860459</v>
      </c>
      <c r="H503" s="31" t="n">
        <f aca="false">2^(F503-D503)</f>
        <v>0.954728717897052</v>
      </c>
      <c r="I503" s="28" t="n">
        <v>7.103488</v>
      </c>
      <c r="J503" s="29" t="n">
        <v>11.1523007391667</v>
      </c>
      <c r="K503" s="29" t="n">
        <v>10.9533144591667</v>
      </c>
      <c r="L503" s="29" t="n">
        <v>11.0094229616667</v>
      </c>
      <c r="M503" s="30" t="n">
        <f aca="false">2^(K503-J503)</f>
        <v>0.871162476839999</v>
      </c>
      <c r="N503" s="31" t="n">
        <f aca="false">2^(L503-J503)</f>
        <v>0.905710709931801</v>
      </c>
      <c r="O503" s="32" t="n">
        <v>0</v>
      </c>
      <c r="P503" s="29" t="n">
        <v>12.1539106591667</v>
      </c>
      <c r="Q503" s="29" t="n">
        <v>12.8159040183333</v>
      </c>
      <c r="R503" s="29" t="n">
        <v>11.6575236825</v>
      </c>
      <c r="S503" s="30" t="n">
        <f aca="false">2^(Q503-P503)</f>
        <v>1.58226731905916</v>
      </c>
      <c r="T503" s="30" t="n">
        <f aca="false">2^(R503-P503)</f>
        <v>0.708879848228748</v>
      </c>
    </row>
    <row r="504" customFormat="false" ht="13.2" hidden="false" customHeight="false" outlineLevel="0" collapsed="false">
      <c r="A504" s="1" t="s">
        <v>743</v>
      </c>
      <c r="B504" s="33" t="s">
        <v>744</v>
      </c>
      <c r="C504" s="28" t="n">
        <v>50.76003</v>
      </c>
      <c r="D504" s="29" t="n">
        <v>10.12097120925</v>
      </c>
      <c r="E504" s="29" t="n">
        <v>10.0203112486667</v>
      </c>
      <c r="F504" s="29" t="n">
        <v>10.06828180975</v>
      </c>
      <c r="G504" s="30" t="n">
        <f aca="false">2^(E504-D504)</f>
        <v>0.932606273373513</v>
      </c>
      <c r="H504" s="31" t="n">
        <f aca="false">2^(F504-D504)</f>
        <v>0.964137356323646</v>
      </c>
      <c r="I504" s="28" t="n">
        <v>8.47868</v>
      </c>
      <c r="J504" s="29" t="n">
        <v>9.49935748825</v>
      </c>
      <c r="K504" s="29" t="n">
        <v>9.25555803925</v>
      </c>
      <c r="L504" s="29" t="n">
        <v>9.52894352225</v>
      </c>
      <c r="M504" s="30" t="n">
        <f aca="false">2^(K504-J504)</f>
        <v>0.844518276898751</v>
      </c>
      <c r="N504" s="31" t="n">
        <f aca="false">2^(L504-J504)</f>
        <v>1.02071919916351</v>
      </c>
      <c r="O504" s="32" t="n">
        <v>0.5394723</v>
      </c>
      <c r="P504" s="29" t="n">
        <v>9.69621636333333</v>
      </c>
      <c r="Q504" s="29" t="n">
        <v>9.374519033</v>
      </c>
      <c r="R504" s="29" t="n">
        <v>9.66309410033333</v>
      </c>
      <c r="S504" s="30" t="n">
        <f aca="false">2^(Q504-P504)</f>
        <v>0.800127973274631</v>
      </c>
      <c r="T504" s="30" t="n">
        <f aca="false">2^(R504-P504)</f>
        <v>0.977302940138303</v>
      </c>
    </row>
    <row r="505" customFormat="false" ht="13.2" hidden="false" customHeight="false" outlineLevel="0" collapsed="false">
      <c r="A505" s="1" t="s">
        <v>745</v>
      </c>
      <c r="B505" s="33" t="s">
        <v>110</v>
      </c>
      <c r="C505" s="28" t="n">
        <v>22.655731</v>
      </c>
      <c r="D505" s="29" t="n">
        <v>14.9368087683333</v>
      </c>
      <c r="E505" s="29" t="n">
        <v>15.1530926783333</v>
      </c>
      <c r="F505" s="29" t="n">
        <v>15.0644112066667</v>
      </c>
      <c r="G505" s="30" t="n">
        <f aca="false">2^(E505-D505)</f>
        <v>1.16173732936608</v>
      </c>
      <c r="H505" s="31" t="n">
        <f aca="false">2^(F505-D505)</f>
        <v>1.09247664519511</v>
      </c>
      <c r="I505" s="28" t="n">
        <v>0</v>
      </c>
      <c r="J505" s="29" t="n">
        <v>13.1788160791667</v>
      </c>
      <c r="K505" s="29" t="n">
        <v>13.961652025</v>
      </c>
      <c r="L505" s="29" t="n">
        <v>14.9892930941667</v>
      </c>
      <c r="M505" s="30" t="n">
        <f aca="false">2^(K505-J505)</f>
        <v>1.72050960461475</v>
      </c>
      <c r="N505" s="31" t="n">
        <f aca="false">2^(L505-J505)</f>
        <v>3.50758244623437</v>
      </c>
      <c r="O505" s="32" t="n">
        <v>0.5394723</v>
      </c>
      <c r="P505" s="29" t="n">
        <v>14.6842433258333</v>
      </c>
      <c r="Q505" s="29" t="n">
        <v>14.9952541083333</v>
      </c>
      <c r="R505" s="29" t="n">
        <v>14.56132956</v>
      </c>
      <c r="S505" s="30" t="n">
        <f aca="false">2^(Q505-P505)</f>
        <v>1.24057656957569</v>
      </c>
      <c r="T505" s="30" t="n">
        <f aca="false">2^(R505-P505)</f>
        <v>0.918331052034405</v>
      </c>
    </row>
    <row r="506" customFormat="false" ht="13.2" hidden="false" customHeight="false" outlineLevel="0" collapsed="false">
      <c r="A506" s="1" t="s">
        <v>746</v>
      </c>
      <c r="B506" s="33" t="s">
        <v>747</v>
      </c>
      <c r="C506" s="28" t="n">
        <v>1.0586548</v>
      </c>
      <c r="D506" s="29" t="n">
        <v>11.91409426</v>
      </c>
      <c r="E506" s="29" t="n">
        <v>11.6666387883333</v>
      </c>
      <c r="F506" s="29" t="n">
        <v>12.3748823358333</v>
      </c>
      <c r="G506" s="30" t="n">
        <f aca="false">2^(E506-D506)</f>
        <v>0.84238084038797</v>
      </c>
      <c r="H506" s="31" t="n">
        <f aca="false">2^(F506-D506)</f>
        <v>1.37629341661705</v>
      </c>
      <c r="I506" s="28" t="n">
        <v>0.78222936</v>
      </c>
      <c r="J506" s="29" t="n">
        <v>11.4393173975</v>
      </c>
      <c r="K506" s="29" t="n">
        <v>11.0393936416667</v>
      </c>
      <c r="L506" s="29" t="n">
        <v>11.4112105933333</v>
      </c>
      <c r="M506" s="30" t="n">
        <f aca="false">2^(K506-J506)</f>
        <v>0.757898335933347</v>
      </c>
      <c r="N506" s="31" t="n">
        <f aca="false">2^(L506-J506)</f>
        <v>0.980706398618803</v>
      </c>
      <c r="O506" s="32" t="n">
        <v>10.29986</v>
      </c>
      <c r="P506" s="29" t="n">
        <v>11.8924071616667</v>
      </c>
      <c r="Q506" s="29" t="n">
        <v>11.5958215866667</v>
      </c>
      <c r="R506" s="29" t="n">
        <v>11.83742862</v>
      </c>
      <c r="S506" s="30" t="n">
        <f aca="false">2^(Q506-P506)</f>
        <v>0.81417702995669</v>
      </c>
      <c r="T506" s="30" t="n">
        <f aca="false">2^(R506-P506)</f>
        <v>0.962608760629333</v>
      </c>
    </row>
    <row r="507" customFormat="false" ht="13.2" hidden="false" customHeight="false" outlineLevel="0" collapsed="false">
      <c r="A507" s="1" t="s">
        <v>748</v>
      </c>
      <c r="B507" s="33" t="s">
        <v>110</v>
      </c>
      <c r="C507" s="28" t="n">
        <v>15.204836</v>
      </c>
      <c r="D507" s="29" t="n">
        <v>13.1895995766667</v>
      </c>
      <c r="E507" s="29" t="n">
        <v>13.0559996175</v>
      </c>
      <c r="F507" s="29" t="n">
        <v>13.2603124983333</v>
      </c>
      <c r="G507" s="30" t="n">
        <f aca="false">2^(E507-D507)</f>
        <v>0.911554007832878</v>
      </c>
      <c r="H507" s="31" t="n">
        <f aca="false">2^(F507-D507)</f>
        <v>1.05023553943316</v>
      </c>
      <c r="I507" s="28" t="n">
        <v>1.5099397</v>
      </c>
      <c r="J507" s="29" t="n">
        <v>12.2071183075</v>
      </c>
      <c r="K507" s="29" t="n">
        <v>12.1742098566667</v>
      </c>
      <c r="L507" s="29" t="n">
        <v>12.500038075</v>
      </c>
      <c r="M507" s="30" t="n">
        <f aca="false">2^(K507-J507)</f>
        <v>0.977447790392994</v>
      </c>
      <c r="N507" s="31" t="n">
        <f aca="false">2^(L507-J507)</f>
        <v>1.22511719765174</v>
      </c>
      <c r="O507" s="32" t="n">
        <v>12.481281</v>
      </c>
      <c r="P507" s="29" t="n">
        <v>12.9028520833333</v>
      </c>
      <c r="Q507" s="29" t="n">
        <v>13.0162174808333</v>
      </c>
      <c r="R507" s="29" t="n">
        <v>12.7848307116667</v>
      </c>
      <c r="S507" s="30" t="n">
        <f aca="false">2^(Q507-P507)</f>
        <v>1.08174870787995</v>
      </c>
      <c r="T507" s="30" t="n">
        <f aca="false">2^(R507-P507)</f>
        <v>0.921450535996122</v>
      </c>
    </row>
    <row r="508" customFormat="false" ht="13.2" hidden="false" customHeight="false" outlineLevel="0" collapsed="false">
      <c r="A508" s="1" t="s">
        <v>749</v>
      </c>
      <c r="B508" s="41" t="s">
        <v>750</v>
      </c>
      <c r="C508" s="28" t="n">
        <v>0.5420603</v>
      </c>
      <c r="D508" s="29" t="n">
        <v>12.2232186708333</v>
      </c>
      <c r="E508" s="29" t="n">
        <v>12.468383745</v>
      </c>
      <c r="F508" s="29" t="n">
        <v>11.7205740375</v>
      </c>
      <c r="G508" s="30" t="n">
        <f aca="false">2^(E508-D508)</f>
        <v>1.18522837783592</v>
      </c>
      <c r="H508" s="31" t="n">
        <f aca="false">2^(F508-D508)</f>
        <v>0.705811756836054</v>
      </c>
      <c r="I508" s="28" t="n">
        <v>1.4065776</v>
      </c>
      <c r="J508" s="29" t="n">
        <v>10.8352879208333</v>
      </c>
      <c r="K508" s="29" t="n">
        <v>11.1366458891667</v>
      </c>
      <c r="L508" s="29" t="n">
        <v>10.8732922733333</v>
      </c>
      <c r="M508" s="30" t="n">
        <f aca="false">2^(K508-J508)</f>
        <v>1.23230380057628</v>
      </c>
      <c r="N508" s="31" t="n">
        <f aca="false">2^(L508-J508)</f>
        <v>1.02669264316808</v>
      </c>
      <c r="O508" s="32" t="n">
        <v>4.7750373</v>
      </c>
      <c r="P508" s="29" t="n">
        <v>11.3576238058333</v>
      </c>
      <c r="Q508" s="29" t="n">
        <v>11.5573397366667</v>
      </c>
      <c r="R508" s="29" t="n">
        <v>11.6565563933333</v>
      </c>
      <c r="S508" s="30" t="n">
        <f aca="false">2^(Q508-P508)</f>
        <v>1.14847219655618</v>
      </c>
      <c r="T508" s="30" t="n">
        <f aca="false">2^(R508-P508)</f>
        <v>1.23023385853592</v>
      </c>
    </row>
    <row r="509" customFormat="false" ht="13.2" hidden="false" customHeight="false" outlineLevel="0" collapsed="false">
      <c r="A509" s="1" t="s">
        <v>751</v>
      </c>
      <c r="B509" s="33" t="s">
        <v>752</v>
      </c>
      <c r="C509" s="28" t="n">
        <v>39.799545</v>
      </c>
      <c r="D509" s="29" t="n">
        <v>10.4635902491667</v>
      </c>
      <c r="E509" s="29" t="n">
        <v>10.4780678686667</v>
      </c>
      <c r="F509" s="29" t="n">
        <v>10.5674906591667</v>
      </c>
      <c r="G509" s="30" t="n">
        <f aca="false">2^(E509-D509)</f>
        <v>1.01008564181807</v>
      </c>
      <c r="H509" s="31" t="n">
        <f aca="false">2^(F509-D509)</f>
        <v>1.07467498491359</v>
      </c>
      <c r="I509" s="28" t="n">
        <v>13.64984</v>
      </c>
      <c r="J509" s="29" t="n">
        <v>10.2505776024167</v>
      </c>
      <c r="K509" s="29" t="n">
        <v>10.0754622611667</v>
      </c>
      <c r="L509" s="29" t="n">
        <v>10.2162925193333</v>
      </c>
      <c r="M509" s="30" t="n">
        <f aca="false">2^(K509-J509)</f>
        <v>0.885696706182036</v>
      </c>
      <c r="N509" s="31" t="n">
        <f aca="false">2^(L509-J509)</f>
        <v>0.976515545994887</v>
      </c>
      <c r="O509" s="32" t="n">
        <v>35.83742</v>
      </c>
      <c r="P509" s="29" t="n">
        <v>10.2538683710833</v>
      </c>
      <c r="Q509" s="29" t="n">
        <v>10.13093223925</v>
      </c>
      <c r="R509" s="29" t="n">
        <v>10.1845317015</v>
      </c>
      <c r="S509" s="30" t="n">
        <f aca="false">2^(Q509-P509)</f>
        <v>0.918316815322889</v>
      </c>
      <c r="T509" s="30" t="n">
        <f aca="false">2^(R509-P509)</f>
        <v>0.953076107995765</v>
      </c>
    </row>
    <row r="510" customFormat="false" ht="13.2" hidden="false" customHeight="false" outlineLevel="0" collapsed="false">
      <c r="A510" s="1" t="s">
        <v>753</v>
      </c>
      <c r="B510" s="33" t="s">
        <v>110</v>
      </c>
      <c r="C510" s="28" t="n">
        <v>15.335791</v>
      </c>
      <c r="D510" s="29" t="n">
        <v>9.72571009183333</v>
      </c>
      <c r="E510" s="29" t="n">
        <v>9.9287661225</v>
      </c>
      <c r="F510" s="29" t="n">
        <v>9.92149904658333</v>
      </c>
      <c r="G510" s="30" t="n">
        <f aca="false">2^(E510-D510)</f>
        <v>1.15113419763244</v>
      </c>
      <c r="H510" s="31" t="n">
        <f aca="false">2^(F510-D510)</f>
        <v>1.14535033766904</v>
      </c>
      <c r="I510" s="28" t="n">
        <v>0.1758222</v>
      </c>
      <c r="J510" s="29" t="n">
        <v>9.66528337933333</v>
      </c>
      <c r="K510" s="29" t="n">
        <v>9.35377714875</v>
      </c>
      <c r="L510" s="29" t="n">
        <v>9.7863158765</v>
      </c>
      <c r="M510" s="30" t="n">
        <f aca="false">2^(K510-J510)</f>
        <v>0.805800032851819</v>
      </c>
      <c r="N510" s="31" t="n">
        <f aca="false">2^(L510-J510)</f>
        <v>1.08751288715418</v>
      </c>
      <c r="O510" s="32" t="n">
        <v>18.591045</v>
      </c>
      <c r="P510" s="29" t="n">
        <v>9.608632765</v>
      </c>
      <c r="Q510" s="29" t="n">
        <v>9.46904336991667</v>
      </c>
      <c r="R510" s="29" t="n">
        <v>9.41550795866667</v>
      </c>
      <c r="S510" s="30" t="n">
        <f aca="false">2^(Q510-P510)</f>
        <v>0.907777480776747</v>
      </c>
      <c r="T510" s="30" t="n">
        <f aca="false">2^(R510-P510)</f>
        <v>0.874709091285599</v>
      </c>
    </row>
    <row r="511" customFormat="false" ht="13.2" hidden="false" customHeight="false" outlineLevel="0" collapsed="false">
      <c r="A511" s="1" t="s">
        <v>754</v>
      </c>
      <c r="B511" s="35" t="s">
        <v>755</v>
      </c>
      <c r="C511" s="28" t="n">
        <v>1.2420437</v>
      </c>
      <c r="D511" s="29" t="n">
        <v>12.4993485666667</v>
      </c>
      <c r="E511" s="29" t="n">
        <v>12.8573839475</v>
      </c>
      <c r="F511" s="29" t="n">
        <v>12.2230307766667</v>
      </c>
      <c r="G511" s="30" t="n">
        <f aca="false">2^(E511-D511)</f>
        <v>1.28167935583934</v>
      </c>
      <c r="H511" s="31" t="n">
        <f aca="false">2^(F511-D511)</f>
        <v>0.825695764567601</v>
      </c>
      <c r="I511" s="28" t="n">
        <v>30.857023</v>
      </c>
      <c r="J511" s="29" t="n">
        <v>11.52215492</v>
      </c>
      <c r="K511" s="29" t="n">
        <v>11.5578652008333</v>
      </c>
      <c r="L511" s="29" t="n">
        <v>11.5998052458333</v>
      </c>
      <c r="M511" s="30" t="n">
        <f aca="false">2^(K511-J511)</f>
        <v>1.02506136642033</v>
      </c>
      <c r="N511" s="31" t="n">
        <f aca="false">2^(L511-J511)</f>
        <v>1.05529790810835</v>
      </c>
      <c r="O511" s="32" t="n">
        <v>8.598937</v>
      </c>
      <c r="P511" s="29" t="n">
        <v>11.9799162325</v>
      </c>
      <c r="Q511" s="29" t="n">
        <v>12.2019355683333</v>
      </c>
      <c r="R511" s="29" t="n">
        <v>12.1798753858333</v>
      </c>
      <c r="S511" s="30" t="n">
        <f aca="false">2^(Q511-P511)</f>
        <v>1.16636500198204</v>
      </c>
      <c r="T511" s="30" t="n">
        <f aca="false">2^(R511-P511)</f>
        <v>1.14866583264598</v>
      </c>
    </row>
    <row r="512" customFormat="false" ht="13.2" hidden="false" customHeight="false" outlineLevel="0" collapsed="false">
      <c r="A512" s="1" t="s">
        <v>756</v>
      </c>
      <c r="B512" s="35" t="s">
        <v>755</v>
      </c>
      <c r="C512" s="28" t="n">
        <v>0.973701</v>
      </c>
      <c r="D512" s="29" t="n">
        <v>8.81258123433333</v>
      </c>
      <c r="E512" s="29" t="n">
        <v>8.58360759233333</v>
      </c>
      <c r="F512" s="29" t="n">
        <v>9.534890247</v>
      </c>
      <c r="G512" s="30" t="n">
        <f aca="false">2^(E512-D512)</f>
        <v>0.853241686672573</v>
      </c>
      <c r="H512" s="31" t="n">
        <f aca="false">2^(F512-D512)</f>
        <v>1.64982043649357</v>
      </c>
      <c r="I512" s="28" t="n">
        <v>3.4289637</v>
      </c>
      <c r="J512" s="29" t="n">
        <v>8.95670888258333</v>
      </c>
      <c r="K512" s="29" t="n">
        <v>8.74972435433333</v>
      </c>
      <c r="L512" s="29" t="n">
        <v>9.14758581608333</v>
      </c>
      <c r="M512" s="30" t="n">
        <f aca="false">2^(K512-J512)</f>
        <v>0.866346147219527</v>
      </c>
      <c r="N512" s="31" t="n">
        <f aca="false">2^(L512-J512)</f>
        <v>1.14145733301336</v>
      </c>
      <c r="O512" s="32" t="n">
        <v>9.509881</v>
      </c>
      <c r="P512" s="29" t="n">
        <v>8.55993496525</v>
      </c>
      <c r="Q512" s="29" t="n">
        <v>8.26538862708333</v>
      </c>
      <c r="R512" s="29" t="n">
        <v>8.68496412158333</v>
      </c>
      <c r="S512" s="30" t="n">
        <f aca="false">2^(Q512-P512)</f>
        <v>0.815328675802786</v>
      </c>
      <c r="T512" s="30" t="n">
        <f aca="false">2^(R512-P512)</f>
        <v>1.09052977164601</v>
      </c>
    </row>
    <row r="513" customFormat="false" ht="13.2" hidden="false" customHeight="false" outlineLevel="0" collapsed="false">
      <c r="A513" s="1" t="s">
        <v>757</v>
      </c>
      <c r="B513" s="33" t="s">
        <v>758</v>
      </c>
      <c r="C513" s="28" t="n">
        <v>5.1791716</v>
      </c>
      <c r="D513" s="29" t="n">
        <v>13.3577564766667</v>
      </c>
      <c r="E513" s="29" t="n">
        <v>12.7948976833333</v>
      </c>
      <c r="F513" s="29" t="n">
        <v>13.0093323941667</v>
      </c>
      <c r="G513" s="30" t="n">
        <f aca="false">2^(E513-D513)</f>
        <v>0.676959395040387</v>
      </c>
      <c r="H513" s="31" t="n">
        <f aca="false">2^(F513-D513)</f>
        <v>0.785441600923401</v>
      </c>
      <c r="I513" s="28" t="n">
        <v>6.7930036</v>
      </c>
      <c r="J513" s="29" t="n">
        <v>12.0858488441667</v>
      </c>
      <c r="K513" s="29" t="n">
        <v>11.8896654466667</v>
      </c>
      <c r="L513" s="29" t="n">
        <v>11.8264457666667</v>
      </c>
      <c r="M513" s="30" t="n">
        <f aca="false">2^(K513-J513)</f>
        <v>0.872856625272225</v>
      </c>
      <c r="N513" s="31" t="n">
        <f aca="false">2^(L513-J513)</f>
        <v>0.835433512844567</v>
      </c>
      <c r="O513" s="32" t="n">
        <v>0.841211</v>
      </c>
      <c r="P513" s="29" t="n">
        <v>12.957691315</v>
      </c>
      <c r="Q513" s="29" t="n">
        <v>13.6869895208333</v>
      </c>
      <c r="R513" s="29" t="n">
        <v>12.5097807658333</v>
      </c>
      <c r="S513" s="30" t="n">
        <f aca="false">2^(Q513-P513)</f>
        <v>1.65783244841294</v>
      </c>
      <c r="T513" s="30" t="n">
        <f aca="false">2^(R513-P513)</f>
        <v>0.733103831523927</v>
      </c>
    </row>
    <row r="514" customFormat="false" ht="13.2" hidden="false" customHeight="false" outlineLevel="0" collapsed="false">
      <c r="A514" s="1" t="s">
        <v>759</v>
      </c>
      <c r="B514" s="33" t="s">
        <v>110</v>
      </c>
      <c r="C514" s="28" t="n">
        <v>2.396044</v>
      </c>
      <c r="D514" s="29" t="n">
        <v>13.4585499025</v>
      </c>
      <c r="E514" s="29" t="n">
        <v>12.6053002925</v>
      </c>
      <c r="F514" s="29" t="n">
        <v>12.9872656441667</v>
      </c>
      <c r="G514" s="30" t="n">
        <f aca="false">2^(E514-D514)</f>
        <v>0.553536513024443</v>
      </c>
      <c r="H514" s="31" t="n">
        <f aca="false">2^(F514-D514)</f>
        <v>0.721322205249587</v>
      </c>
      <c r="I514" s="28" t="n">
        <v>0</v>
      </c>
      <c r="J514" s="29" t="n">
        <v>12.5831513975</v>
      </c>
      <c r="K514" s="29" t="n">
        <v>12.7525712966667</v>
      </c>
      <c r="L514" s="29" t="n">
        <v>11.8955382025</v>
      </c>
      <c r="M514" s="30" t="n">
        <f aca="false">2^(K514-J514)</f>
        <v>1.12460619494607</v>
      </c>
      <c r="N514" s="31" t="n">
        <f aca="false">2^(L514-J514)</f>
        <v>0.620880189372271</v>
      </c>
      <c r="O514" s="32" t="n">
        <v>0</v>
      </c>
      <c r="P514" s="29" t="n">
        <v>12.7821017075</v>
      </c>
      <c r="Q514" s="29" t="n">
        <v>14.01472763</v>
      </c>
      <c r="R514" s="29" t="n">
        <v>12.1944833016667</v>
      </c>
      <c r="S514" s="30" t="n">
        <f aca="false">2^(Q514-P514)</f>
        <v>2.3499432592533</v>
      </c>
      <c r="T514" s="30" t="n">
        <f aca="false">2^(R514-P514)</f>
        <v>0.665440506891814</v>
      </c>
    </row>
    <row r="515" customFormat="false" ht="13.2" hidden="false" customHeight="false" outlineLevel="0" collapsed="false">
      <c r="A515" s="1" t="s">
        <v>760</v>
      </c>
      <c r="B515" s="33" t="s">
        <v>761</v>
      </c>
      <c r="C515" s="28" t="n">
        <v>2.1908271</v>
      </c>
      <c r="D515" s="29" t="n">
        <v>10.2040452460833</v>
      </c>
      <c r="E515" s="29" t="n">
        <v>10.2826932375</v>
      </c>
      <c r="F515" s="29" t="n">
        <v>10.801858165</v>
      </c>
      <c r="G515" s="30" t="n">
        <f aca="false">2^(E515-D515)</f>
        <v>1.05602792969293</v>
      </c>
      <c r="H515" s="31" t="n">
        <f aca="false">2^(F515-D515)</f>
        <v>1.5134205278531</v>
      </c>
      <c r="I515" s="28" t="n">
        <v>0</v>
      </c>
      <c r="J515" s="29" t="n">
        <v>9.58181744666667</v>
      </c>
      <c r="K515" s="29" t="n">
        <v>9.31299927783333</v>
      </c>
      <c r="L515" s="29" t="n">
        <v>9.88823081925</v>
      </c>
      <c r="M515" s="30" t="n">
        <f aca="false">2^(K515-J515)</f>
        <v>0.829999188576942</v>
      </c>
      <c r="N515" s="31" t="n">
        <f aca="false">2^(L515-J515)</f>
        <v>1.23662953920208</v>
      </c>
      <c r="O515" s="32" t="n">
        <v>1.5591031</v>
      </c>
      <c r="P515" s="29" t="n">
        <v>9.8131486605</v>
      </c>
      <c r="Q515" s="29" t="n">
        <v>9.46467800408333</v>
      </c>
      <c r="R515" s="29" t="n">
        <v>9.83783049916667</v>
      </c>
      <c r="S515" s="30" t="n">
        <f aca="false">2^(Q515-P515)</f>
        <v>0.785416245252128</v>
      </c>
      <c r="T515" s="30" t="n">
        <f aca="false">2^(R515-P515)</f>
        <v>1.0172553293696</v>
      </c>
    </row>
    <row r="516" customFormat="false" ht="13.2" hidden="false" customHeight="false" outlineLevel="0" collapsed="false">
      <c r="A516" s="1" t="s">
        <v>762</v>
      </c>
      <c r="B516" s="33" t="s">
        <v>110</v>
      </c>
      <c r="C516" s="28" t="n">
        <v>21.517054</v>
      </c>
      <c r="D516" s="29" t="n">
        <v>11.3216105225</v>
      </c>
      <c r="E516" s="29" t="n">
        <v>11.0191489041667</v>
      </c>
      <c r="F516" s="29" t="n">
        <v>11.2218980083333</v>
      </c>
      <c r="G516" s="30" t="n">
        <f aca="false">2^(E516-D516)</f>
        <v>0.810867661187589</v>
      </c>
      <c r="H516" s="31" t="n">
        <f aca="false">2^(F516-D516)</f>
        <v>0.933218935542117</v>
      </c>
      <c r="I516" s="28" t="n">
        <v>5.981565</v>
      </c>
      <c r="J516" s="29" t="n">
        <v>10.2516292124167</v>
      </c>
      <c r="K516" s="29" t="n">
        <v>10.04562837425</v>
      </c>
      <c r="L516" s="29" t="n">
        <v>10.2672615234167</v>
      </c>
      <c r="M516" s="30" t="n">
        <f aca="false">2^(K516-J516)</f>
        <v>0.866937059847636</v>
      </c>
      <c r="N516" s="31" t="n">
        <f aca="false">2^(L516-J516)</f>
        <v>1.01089440884625</v>
      </c>
      <c r="O516" s="32" t="n">
        <v>16.486868</v>
      </c>
      <c r="P516" s="29" t="n">
        <v>10.5947207791667</v>
      </c>
      <c r="Q516" s="29" t="n">
        <v>10.3237615733333</v>
      </c>
      <c r="R516" s="29" t="n">
        <v>10.4759833083333</v>
      </c>
      <c r="S516" s="30" t="n">
        <f aca="false">2^(Q516-P516)</f>
        <v>0.828768338709908</v>
      </c>
      <c r="T516" s="30" t="n">
        <f aca="false">2^(R516-P516)</f>
        <v>0.92099327634867</v>
      </c>
    </row>
    <row r="517" customFormat="false" ht="13.2" hidden="false" customHeight="false" outlineLevel="0" collapsed="false">
      <c r="A517" s="1" t="s">
        <v>763</v>
      </c>
      <c r="B517" s="33" t="s">
        <v>764</v>
      </c>
      <c r="C517" s="28" t="n">
        <v>1.0176746</v>
      </c>
      <c r="D517" s="29" t="n">
        <v>12.1173440166667</v>
      </c>
      <c r="E517" s="29" t="n">
        <v>12.1247988575</v>
      </c>
      <c r="F517" s="29" t="n">
        <v>12.82091764</v>
      </c>
      <c r="G517" s="30" t="n">
        <f aca="false">2^(E517-D517)</f>
        <v>1.00518067543474</v>
      </c>
      <c r="H517" s="31" t="n">
        <f aca="false">2^(F517-D517)</f>
        <v>1.62853375523942</v>
      </c>
      <c r="I517" s="28" t="n">
        <v>6.7930036</v>
      </c>
      <c r="J517" s="29" t="n">
        <v>11.542672575</v>
      </c>
      <c r="K517" s="29" t="n">
        <v>11.2829094933333</v>
      </c>
      <c r="L517" s="29" t="n">
        <v>11.366383135</v>
      </c>
      <c r="M517" s="30" t="n">
        <f aca="false">2^(K517-J517)</f>
        <v>0.835225068221798</v>
      </c>
      <c r="N517" s="31" t="n">
        <f aca="false">2^(L517-J517)</f>
        <v>0.884976198843066</v>
      </c>
      <c r="O517" s="32" t="n">
        <v>17.910843</v>
      </c>
      <c r="P517" s="29" t="n">
        <v>12.1153058716667</v>
      </c>
      <c r="Q517" s="29" t="n">
        <v>11.9096377533333</v>
      </c>
      <c r="R517" s="29" t="n">
        <v>12.0635117941667</v>
      </c>
      <c r="S517" s="30" t="n">
        <f aca="false">2^(Q517-P517)</f>
        <v>0.867137019236028</v>
      </c>
      <c r="T517" s="30" t="n">
        <f aca="false">2^(R517-P517)</f>
        <v>0.964735875946882</v>
      </c>
    </row>
    <row r="518" customFormat="false" ht="13.2" hidden="false" customHeight="false" outlineLevel="0" collapsed="false">
      <c r="A518" s="1" t="s">
        <v>765</v>
      </c>
      <c r="B518" s="33" t="s">
        <v>110</v>
      </c>
      <c r="C518" s="28" t="n">
        <v>1.5364243</v>
      </c>
      <c r="D518" s="29" t="n">
        <v>11.2688792575</v>
      </c>
      <c r="E518" s="29" t="n">
        <v>11.3083122033333</v>
      </c>
      <c r="F518" s="29" t="n">
        <v>11.8193802425</v>
      </c>
      <c r="G518" s="30" t="n">
        <f aca="false">2^(E518-D518)</f>
        <v>1.02770980386969</v>
      </c>
      <c r="H518" s="31" t="n">
        <f aca="false">2^(F518-D518)</f>
        <v>1.46459419727126</v>
      </c>
      <c r="I518" s="28" t="n">
        <v>0</v>
      </c>
      <c r="J518" s="29" t="n">
        <v>11.0246391</v>
      </c>
      <c r="K518" s="29" t="n">
        <v>10.4706531125</v>
      </c>
      <c r="L518" s="29" t="n">
        <v>10.67310834</v>
      </c>
      <c r="M518" s="30" t="n">
        <f aca="false">2^(K518-J518)</f>
        <v>0.681135632971116</v>
      </c>
      <c r="N518" s="31" t="n">
        <f aca="false">2^(L518-J518)</f>
        <v>0.783752062723703</v>
      </c>
      <c r="O518" s="32" t="n">
        <v>3.1792388</v>
      </c>
      <c r="P518" s="29" t="n">
        <v>11.4808691683333</v>
      </c>
      <c r="Q518" s="29" t="n">
        <v>10.896177715</v>
      </c>
      <c r="R518" s="29" t="n">
        <v>11.2982232566667</v>
      </c>
      <c r="S518" s="30" t="n">
        <f aca="false">2^(Q518-P518)</f>
        <v>0.666791928921613</v>
      </c>
      <c r="T518" s="30" t="n">
        <f aca="false">2^(R518-P518)</f>
        <v>0.881085597125731</v>
      </c>
    </row>
    <row r="519" customFormat="false" ht="13.2" hidden="false" customHeight="false" outlineLevel="0" collapsed="false">
      <c r="A519" s="1" t="s">
        <v>766</v>
      </c>
      <c r="B519" s="33" t="s">
        <v>767</v>
      </c>
      <c r="C519" s="28" t="n">
        <v>1.5364243</v>
      </c>
      <c r="D519" s="29" t="n">
        <v>11.652457345</v>
      </c>
      <c r="E519" s="29" t="n">
        <v>12.1278029875</v>
      </c>
      <c r="F519" s="29" t="n">
        <v>11.8291090675</v>
      </c>
      <c r="G519" s="30" t="n">
        <f aca="false">2^(E519-D519)</f>
        <v>1.39025125790544</v>
      </c>
      <c r="H519" s="31" t="n">
        <f aca="false">2^(F519-D519)</f>
        <v>1.13025768143042</v>
      </c>
      <c r="I519" s="28" t="n">
        <v>0.29944718</v>
      </c>
      <c r="J519" s="29" t="n">
        <v>10.4185892458333</v>
      </c>
      <c r="K519" s="29" t="n">
        <v>10.7787029541667</v>
      </c>
      <c r="L519" s="29" t="n">
        <v>10.6725393483333</v>
      </c>
      <c r="M519" s="30" t="n">
        <f aca="false">2^(K519-J519)</f>
        <v>1.28352705682864</v>
      </c>
      <c r="N519" s="31" t="n">
        <f aca="false">2^(L519-J519)</f>
        <v>1.19246762856062</v>
      </c>
      <c r="O519" s="32" t="n">
        <v>0.45955047</v>
      </c>
      <c r="P519" s="29" t="n">
        <v>11.0243436183333</v>
      </c>
      <c r="Q519" s="29" t="n">
        <v>11.4319083341667</v>
      </c>
      <c r="R519" s="29" t="n">
        <v>11.25067447</v>
      </c>
      <c r="S519" s="30" t="n">
        <f aca="false">2^(Q519-P519)</f>
        <v>1.32644487058515</v>
      </c>
      <c r="T519" s="30" t="n">
        <f aca="false">2^(R519-P519)</f>
        <v>1.169855915062</v>
      </c>
    </row>
    <row r="520" customFormat="false" ht="13.2" hidden="false" customHeight="false" outlineLevel="0" collapsed="false">
      <c r="A520" s="1" t="s">
        <v>768</v>
      </c>
      <c r="B520" s="33" t="s">
        <v>110</v>
      </c>
      <c r="C520" s="28" t="n">
        <v>11.220744</v>
      </c>
      <c r="D520" s="29" t="n">
        <v>10.52148181</v>
      </c>
      <c r="E520" s="29" t="n">
        <v>10.7404838691667</v>
      </c>
      <c r="F520" s="29" t="n">
        <v>10.9316845925</v>
      </c>
      <c r="G520" s="30" t="n">
        <f aca="false">2^(E520-D520)</f>
        <v>1.16392819568215</v>
      </c>
      <c r="H520" s="31" t="n">
        <f aca="false">2^(F520-D520)</f>
        <v>1.32887258479991</v>
      </c>
      <c r="I520" s="28" t="n">
        <v>10.35217</v>
      </c>
      <c r="J520" s="29" t="n">
        <v>9.88545560133333</v>
      </c>
      <c r="K520" s="29" t="n">
        <v>9.86960503291667</v>
      </c>
      <c r="L520" s="29" t="n">
        <v>10.08701677375</v>
      </c>
      <c r="M520" s="30" t="n">
        <f aca="false">2^(K520-J520)</f>
        <v>0.989073357395524</v>
      </c>
      <c r="N520" s="31" t="n">
        <f aca="false">2^(L520-J520)</f>
        <v>1.14994205985483</v>
      </c>
      <c r="O520" s="32" t="n">
        <v>24.890697</v>
      </c>
      <c r="P520" s="29" t="n">
        <v>10.15633904425</v>
      </c>
      <c r="Q520" s="29" t="n">
        <v>9.99197530075</v>
      </c>
      <c r="R520" s="29" t="n">
        <v>10.1455057371667</v>
      </c>
      <c r="S520" s="30" t="n">
        <f aca="false">2^(Q520-P520)</f>
        <v>0.892321963951715</v>
      </c>
      <c r="T520" s="30" t="n">
        <f aca="false">2^(R520-P520)</f>
        <v>0.992519046416393</v>
      </c>
    </row>
    <row r="521" customFormat="false" ht="13.2" hidden="false" customHeight="false" outlineLevel="0" collapsed="false">
      <c r="A521" s="1" t="s">
        <v>769</v>
      </c>
      <c r="B521" s="33" t="s">
        <v>770</v>
      </c>
      <c r="C521" s="28" t="n">
        <v>1.1641296</v>
      </c>
      <c r="D521" s="29" t="n">
        <v>10.48050718</v>
      </c>
      <c r="E521" s="29" t="n">
        <v>10.7528217941667</v>
      </c>
      <c r="F521" s="29" t="n">
        <v>10.8992683741667</v>
      </c>
      <c r="G521" s="30" t="n">
        <f aca="false">2^(E521-D521)</f>
        <v>1.20774394022924</v>
      </c>
      <c r="H521" s="31" t="n">
        <f aca="false">2^(F521-D521)</f>
        <v>1.33677920325068</v>
      </c>
      <c r="I521" s="28" t="n">
        <v>15.108304</v>
      </c>
      <c r="J521" s="29" t="n">
        <v>9.97236214516667</v>
      </c>
      <c r="K521" s="29" t="n">
        <v>10.089387442</v>
      </c>
      <c r="L521" s="29" t="n">
        <v>10.1348419049167</v>
      </c>
      <c r="M521" s="30" t="n">
        <f aca="false">2^(K521-J521)</f>
        <v>1.08449642470158</v>
      </c>
      <c r="N521" s="31" t="n">
        <f aca="false">2^(L521-J521)</f>
        <v>1.11920922560321</v>
      </c>
      <c r="O521" s="32" t="n">
        <v>8.291371</v>
      </c>
      <c r="P521" s="29" t="n">
        <v>10.11426809975</v>
      </c>
      <c r="Q521" s="29" t="n">
        <v>10.5150992266667</v>
      </c>
      <c r="R521" s="29" t="n">
        <v>10.33008573</v>
      </c>
      <c r="S521" s="30" t="n">
        <f aca="false">2^(Q521-P521)</f>
        <v>1.32026828941533</v>
      </c>
      <c r="T521" s="30" t="n">
        <f aca="false">2^(R521-P521)</f>
        <v>1.16136191595743</v>
      </c>
    </row>
    <row r="522" customFormat="false" ht="13.2" hidden="false" customHeight="false" outlineLevel="0" collapsed="false">
      <c r="A522" s="1" t="s">
        <v>771</v>
      </c>
      <c r="B522" s="33" t="s">
        <v>110</v>
      </c>
      <c r="C522" s="28" t="n">
        <v>1.8183234</v>
      </c>
      <c r="D522" s="29" t="n">
        <v>11.1644327941667</v>
      </c>
      <c r="E522" s="29" t="n">
        <v>11.7076104</v>
      </c>
      <c r="F522" s="29" t="n">
        <v>11.2478059683333</v>
      </c>
      <c r="G522" s="30" t="n">
        <f aca="false">2^(E522-D522)</f>
        <v>1.45717849170372</v>
      </c>
      <c r="H522" s="31" t="n">
        <f aca="false">2^(F522-D522)</f>
        <v>1.0594923524313</v>
      </c>
      <c r="I522" s="28" t="n">
        <v>6.7930036</v>
      </c>
      <c r="J522" s="29" t="n">
        <v>10.3505198110833</v>
      </c>
      <c r="K522" s="29" t="n">
        <v>10.5976566108333</v>
      </c>
      <c r="L522" s="29" t="n">
        <v>10.4470678675</v>
      </c>
      <c r="M522" s="30" t="n">
        <f aca="false">2^(K522-J522)</f>
        <v>1.1868493321769</v>
      </c>
      <c r="N522" s="31" t="n">
        <f aca="false">2^(L522-J522)</f>
        <v>1.06921209038002</v>
      </c>
      <c r="O522" s="32" t="n">
        <v>14.108199</v>
      </c>
      <c r="P522" s="29" t="n">
        <v>10.7643539558333</v>
      </c>
      <c r="Q522" s="29" t="n">
        <v>10.9598483391667</v>
      </c>
      <c r="R522" s="29" t="n">
        <v>10.9141786941667</v>
      </c>
      <c r="S522" s="30" t="n">
        <f aca="false">2^(Q522-P522)</f>
        <v>1.1451165023676</v>
      </c>
      <c r="T522" s="30" t="n">
        <f aca="false">2^(R522-P522)</f>
        <v>1.109434687392</v>
      </c>
    </row>
    <row r="523" customFormat="false" ht="13.2" hidden="false" customHeight="false" outlineLevel="0" collapsed="false">
      <c r="A523" s="1" t="s">
        <v>772</v>
      </c>
      <c r="B523" s="33" t="s">
        <v>773</v>
      </c>
      <c r="C523" s="28" t="n">
        <v>2.1432004</v>
      </c>
      <c r="D523" s="29" t="n">
        <v>12.2059582508333</v>
      </c>
      <c r="E523" s="29" t="n">
        <v>12.6132856933333</v>
      </c>
      <c r="F523" s="29" t="n">
        <v>12.2775046641667</v>
      </c>
      <c r="G523" s="30" t="n">
        <f aca="false">2^(E523-D523)</f>
        <v>1.32622673431426</v>
      </c>
      <c r="H523" s="31" t="n">
        <f aca="false">2^(F523-D523)</f>
        <v>1.05084246983543</v>
      </c>
      <c r="I523" s="28" t="n">
        <v>16.916739</v>
      </c>
      <c r="J523" s="29" t="n">
        <v>11.3860937866667</v>
      </c>
      <c r="K523" s="29" t="n">
        <v>11.4780781616667</v>
      </c>
      <c r="L523" s="29" t="n">
        <v>11.5256950441667</v>
      </c>
      <c r="M523" s="30" t="n">
        <f aca="false">2^(K523-J523)</f>
        <v>1.06583519255764</v>
      </c>
      <c r="N523" s="31" t="n">
        <f aca="false">2^(L523-J523)</f>
        <v>1.10160060544662</v>
      </c>
      <c r="O523" s="32" t="n">
        <v>1.2105231</v>
      </c>
      <c r="P523" s="29" t="n">
        <v>11.8470612641667</v>
      </c>
      <c r="Q523" s="29" t="n">
        <v>12.2076347066667</v>
      </c>
      <c r="R523" s="29" t="n">
        <v>11.9090757391667</v>
      </c>
      <c r="S523" s="30" t="n">
        <f aca="false">2^(Q523-P523)</f>
        <v>1.28393613515343</v>
      </c>
      <c r="T523" s="30" t="n">
        <f aca="false">2^(R523-P523)</f>
        <v>1.04392240136148</v>
      </c>
    </row>
    <row r="524" customFormat="false" ht="13.2" hidden="false" customHeight="false" outlineLevel="0" collapsed="false">
      <c r="A524" s="1" t="s">
        <v>774</v>
      </c>
      <c r="B524" s="33" t="s">
        <v>110</v>
      </c>
      <c r="C524" s="28" t="n">
        <v>3.2783601</v>
      </c>
      <c r="D524" s="29" t="n">
        <v>11.4272983716667</v>
      </c>
      <c r="E524" s="29" t="n">
        <v>11.6242112058333</v>
      </c>
      <c r="F524" s="29" t="n">
        <v>11.2976668175</v>
      </c>
      <c r="G524" s="30" t="n">
        <f aca="false">2^(E524-D524)</f>
        <v>1.14624292906938</v>
      </c>
      <c r="H524" s="31" t="n">
        <f aca="false">2^(F524-D524)</f>
        <v>0.914064860879902</v>
      </c>
      <c r="I524" s="28" t="n">
        <v>20.464384</v>
      </c>
      <c r="J524" s="29" t="n">
        <v>10.5389886156667</v>
      </c>
      <c r="K524" s="29" t="n">
        <v>10.5065254375</v>
      </c>
      <c r="L524" s="29" t="n">
        <v>10.6475191058333</v>
      </c>
      <c r="M524" s="30" t="n">
        <f aca="false">2^(K524-J524)</f>
        <v>0.97774951594374</v>
      </c>
      <c r="N524" s="31" t="n">
        <f aca="false">2^(L524-J524)</f>
        <v>1.07812950875645</v>
      </c>
      <c r="O524" s="32" t="n">
        <v>21.616213</v>
      </c>
      <c r="P524" s="29" t="n">
        <v>10.9157266658333</v>
      </c>
      <c r="Q524" s="29" t="n">
        <v>11.01505412</v>
      </c>
      <c r="R524" s="29" t="n">
        <v>11.0156373391667</v>
      </c>
      <c r="S524" s="30" t="n">
        <f aca="false">2^(Q524-P524)</f>
        <v>1.07127394685943</v>
      </c>
      <c r="T524" s="30" t="n">
        <f aca="false">2^(R524-P524)</f>
        <v>1.07170710409997</v>
      </c>
    </row>
    <row r="525" customFormat="false" ht="13.2" hidden="false" customHeight="false" outlineLevel="0" collapsed="false">
      <c r="A525" s="1" t="s">
        <v>775</v>
      </c>
      <c r="B525" s="33" t="s">
        <v>776</v>
      </c>
      <c r="C525" s="28" t="n">
        <v>2.103194</v>
      </c>
      <c r="D525" s="29" t="n">
        <v>10.0779521599167</v>
      </c>
      <c r="E525" s="29" t="n">
        <v>10.5093172141667</v>
      </c>
      <c r="F525" s="29" t="n">
        <v>10.4905098183333</v>
      </c>
      <c r="G525" s="30" t="n">
        <f aca="false">2^(E525-D525)</f>
        <v>1.34850891030768</v>
      </c>
      <c r="H525" s="31" t="n">
        <f aca="false">2^(F525-D525)</f>
        <v>1.33104344233542</v>
      </c>
      <c r="I525" s="28" t="n">
        <v>0.15838528</v>
      </c>
      <c r="J525" s="29" t="n">
        <v>9.64817784658333</v>
      </c>
      <c r="K525" s="29" t="n">
        <v>10.1086948689167</v>
      </c>
      <c r="L525" s="29" t="n">
        <v>9.87332625408333</v>
      </c>
      <c r="M525" s="30" t="n">
        <f aca="false">2^(K525-J525)</f>
        <v>1.37603486294147</v>
      </c>
      <c r="N525" s="31" t="n">
        <f aca="false">2^(L525-J525)</f>
        <v>1.16889748480413</v>
      </c>
      <c r="O525" s="32" t="n">
        <v>7.4022455</v>
      </c>
      <c r="P525" s="29" t="n">
        <v>9.72867346241667</v>
      </c>
      <c r="Q525" s="29" t="n">
        <v>9.99604757941667</v>
      </c>
      <c r="R525" s="29" t="n">
        <v>9.91774361483333</v>
      </c>
      <c r="S525" s="30" t="n">
        <f aca="false">2^(Q525-P525)</f>
        <v>1.20361510476867</v>
      </c>
      <c r="T525" s="30" t="n">
        <f aca="false">2^(R525-P525)</f>
        <v>1.14002870632436</v>
      </c>
    </row>
    <row r="526" customFormat="false" ht="13.2" hidden="false" customHeight="false" outlineLevel="0" collapsed="false">
      <c r="A526" s="1" t="s">
        <v>777</v>
      </c>
      <c r="B526" s="33" t="s">
        <v>110</v>
      </c>
      <c r="C526" s="28" t="n">
        <v>2.5901406</v>
      </c>
      <c r="D526" s="29" t="n">
        <v>11.2578182725</v>
      </c>
      <c r="E526" s="29" t="n">
        <v>11.3007826316667</v>
      </c>
      <c r="F526" s="29" t="n">
        <v>11.5738315633333</v>
      </c>
      <c r="G526" s="30" t="n">
        <f aca="false">2^(E526-D526)</f>
        <v>1.03022850218727</v>
      </c>
      <c r="H526" s="31" t="n">
        <f aca="false">2^(F526-D526)</f>
        <v>1.24488570384344</v>
      </c>
      <c r="I526" s="28" t="n">
        <v>0</v>
      </c>
      <c r="J526" s="29" t="n">
        <v>10.630523445</v>
      </c>
      <c r="K526" s="29" t="n">
        <v>11.1823001558333</v>
      </c>
      <c r="L526" s="29" t="n">
        <v>10.7522476033333</v>
      </c>
      <c r="M526" s="30" t="n">
        <f aca="false">2^(K526-J526)</f>
        <v>1.46588986054977</v>
      </c>
      <c r="N526" s="31" t="n">
        <f aca="false">2^(L526-J526)</f>
        <v>1.088034390832</v>
      </c>
      <c r="O526" s="32" t="n">
        <v>5.421923</v>
      </c>
      <c r="P526" s="29" t="n">
        <v>10.81308497</v>
      </c>
      <c r="Q526" s="29" t="n">
        <v>11.089857475</v>
      </c>
      <c r="R526" s="29" t="n">
        <v>11.0402418583333</v>
      </c>
      <c r="S526" s="30" t="n">
        <f aca="false">2^(Q526-P526)</f>
        <v>1.21148160983952</v>
      </c>
      <c r="T526" s="30" t="n">
        <f aca="false">2^(R526-P526)</f>
        <v>1.17052592539218</v>
      </c>
    </row>
    <row r="527" customFormat="false" ht="13.2" hidden="false" customHeight="false" outlineLevel="0" collapsed="false">
      <c r="A527" s="1" t="s">
        <v>778</v>
      </c>
      <c r="B527" s="33" t="s">
        <v>779</v>
      </c>
      <c r="C527" s="28" t="n">
        <v>42.657852</v>
      </c>
      <c r="D527" s="29" t="n">
        <v>11.1489916175</v>
      </c>
      <c r="E527" s="29" t="n">
        <v>11.2898490816667</v>
      </c>
      <c r="F527" s="29" t="n">
        <v>11.2236682208333</v>
      </c>
      <c r="G527" s="30" t="n">
        <f aca="false">2^(E527-D527)</f>
        <v>1.10256022659947</v>
      </c>
      <c r="H527" s="31" t="n">
        <f aca="false">2^(F527-D527)</f>
        <v>1.05312493944079</v>
      </c>
      <c r="I527" s="28" t="n">
        <v>0</v>
      </c>
      <c r="J527" s="29" t="n">
        <v>10.7410762808333</v>
      </c>
      <c r="K527" s="29" t="n">
        <v>10.5335596425</v>
      </c>
      <c r="L527" s="29" t="n">
        <v>11.1659958</v>
      </c>
      <c r="M527" s="30" t="n">
        <f aca="false">2^(K527-J527)</f>
        <v>0.86602667116666</v>
      </c>
      <c r="N527" s="31" t="n">
        <f aca="false">2^(L527-J527)</f>
        <v>1.34249760937798</v>
      </c>
      <c r="O527" s="32" t="n">
        <v>2.094154</v>
      </c>
      <c r="P527" s="29" t="n">
        <v>10.8694175466667</v>
      </c>
      <c r="Q527" s="29" t="n">
        <v>11.185927045</v>
      </c>
      <c r="R527" s="29" t="n">
        <v>10.6606192008333</v>
      </c>
      <c r="S527" s="30" t="n">
        <f aca="false">2^(Q527-P527)</f>
        <v>1.24531394948693</v>
      </c>
      <c r="T527" s="30" t="n">
        <f aca="false">2^(R527-P527)</f>
        <v>0.865257624397449</v>
      </c>
    </row>
    <row r="528" customFormat="false" ht="13.2" hidden="false" customHeight="false" outlineLevel="0" collapsed="false">
      <c r="A528" s="1" t="s">
        <v>780</v>
      </c>
      <c r="B528" s="33" t="s">
        <v>110</v>
      </c>
      <c r="C528" s="28" t="n">
        <v>1.5364243</v>
      </c>
      <c r="D528" s="29" t="n">
        <v>10.7965897866667</v>
      </c>
      <c r="E528" s="29" t="n">
        <v>11.2365004466667</v>
      </c>
      <c r="F528" s="29" t="n">
        <v>11.1019721825</v>
      </c>
      <c r="G528" s="30" t="n">
        <f aca="false">2^(E528-D528)</f>
        <v>1.35652032128242</v>
      </c>
      <c r="H528" s="31" t="n">
        <f aca="false">2^(F528-D528)</f>
        <v>1.23574613638372</v>
      </c>
      <c r="I528" s="28" t="n">
        <v>0.78222936</v>
      </c>
      <c r="J528" s="29" t="n">
        <v>10.30466780875</v>
      </c>
      <c r="K528" s="29" t="n">
        <v>10.3312846558333</v>
      </c>
      <c r="L528" s="29" t="n">
        <v>10.6114234316667</v>
      </c>
      <c r="M528" s="30" t="n">
        <f aca="false">2^(K528-J528)</f>
        <v>1.01862063403283</v>
      </c>
      <c r="N528" s="31" t="n">
        <f aca="false">2^(L528-J528)</f>
        <v>1.2369229394469</v>
      </c>
      <c r="O528" s="32" t="n">
        <v>1.3786514</v>
      </c>
      <c r="P528" s="29" t="n">
        <v>10.5977474033333</v>
      </c>
      <c r="Q528" s="29" t="n">
        <v>10.8641912241667</v>
      </c>
      <c r="R528" s="29" t="n">
        <v>10.448045535</v>
      </c>
      <c r="S528" s="30" t="n">
        <f aca="false">2^(Q528-P528)</f>
        <v>1.20283922521775</v>
      </c>
      <c r="T528" s="30" t="n">
        <f aca="false">2^(R528-P528)</f>
        <v>0.901436724474364</v>
      </c>
    </row>
    <row r="529" customFormat="false" ht="13.2" hidden="false" customHeight="false" outlineLevel="0" collapsed="false">
      <c r="A529" s="1" t="s">
        <v>781</v>
      </c>
      <c r="B529" s="33" t="s">
        <v>782</v>
      </c>
      <c r="C529" s="28" t="n">
        <v>8.943489</v>
      </c>
      <c r="D529" s="29" t="n">
        <v>9.65403259808333</v>
      </c>
      <c r="E529" s="29" t="n">
        <v>9.57447207675</v>
      </c>
      <c r="F529" s="29" t="n">
        <v>9.90020495125</v>
      </c>
      <c r="G529" s="30" t="n">
        <f aca="false">2^(E529-D529)</f>
        <v>0.946345881920686</v>
      </c>
      <c r="H529" s="31" t="n">
        <f aca="false">2^(F529-D529)</f>
        <v>1.18605618446792</v>
      </c>
      <c r="I529" s="28" t="n">
        <v>3.6546483</v>
      </c>
      <c r="J529" s="29" t="n">
        <v>9.38167005025</v>
      </c>
      <c r="K529" s="29" t="n">
        <v>9.18944402525</v>
      </c>
      <c r="L529" s="29" t="n">
        <v>9.56472455408333</v>
      </c>
      <c r="M529" s="30" t="n">
        <f aca="false">2^(K529-J529)</f>
        <v>0.875254194110342</v>
      </c>
      <c r="N529" s="31" t="n">
        <f aca="false">2^(L529-J529)</f>
        <v>1.13528499147013</v>
      </c>
      <c r="O529" s="32" t="n">
        <v>21.36037</v>
      </c>
      <c r="P529" s="29" t="n">
        <v>9.4012045565</v>
      </c>
      <c r="Q529" s="29" t="n">
        <v>9.19433374425</v>
      </c>
      <c r="R529" s="29" t="n">
        <v>9.32945810375</v>
      </c>
      <c r="S529" s="30" t="n">
        <f aca="false">2^(Q529-P529)</f>
        <v>0.86641443698171</v>
      </c>
      <c r="T529" s="30" t="n">
        <f aca="false">2^(R529-P529)</f>
        <v>0.951485480988725</v>
      </c>
    </row>
    <row r="530" customFormat="false" ht="13.2" hidden="false" customHeight="false" outlineLevel="0" collapsed="false">
      <c r="A530" s="1" t="s">
        <v>783</v>
      </c>
      <c r="B530" s="33" t="s">
        <v>110</v>
      </c>
      <c r="C530" s="28" t="n">
        <v>28.202602</v>
      </c>
      <c r="D530" s="29" t="n">
        <v>10.8513886575</v>
      </c>
      <c r="E530" s="29" t="n">
        <v>10.9303010691667</v>
      </c>
      <c r="F530" s="29" t="n">
        <v>11.0212108083333</v>
      </c>
      <c r="G530" s="30" t="n">
        <f aca="false">2^(E530-D530)</f>
        <v>1.05622149850147</v>
      </c>
      <c r="H530" s="31" t="n">
        <f aca="false">2^(F530-D530)</f>
        <v>1.12491980092292</v>
      </c>
      <c r="I530" s="28" t="n">
        <v>4.0211477</v>
      </c>
      <c r="J530" s="29" t="n">
        <v>10.1117383269167</v>
      </c>
      <c r="K530" s="29" t="n">
        <v>10.2888400225</v>
      </c>
      <c r="L530" s="29" t="n">
        <v>10.3553621308333</v>
      </c>
      <c r="M530" s="30" t="n">
        <f aca="false">2^(K530-J530)</f>
        <v>1.13061026104081</v>
      </c>
      <c r="N530" s="31" t="n">
        <f aca="false">2^(L530-J530)</f>
        <v>1.18396284233001</v>
      </c>
      <c r="O530" s="32" t="n">
        <v>25.623337</v>
      </c>
      <c r="P530" s="29" t="n">
        <v>10.2739615196667</v>
      </c>
      <c r="Q530" s="29" t="n">
        <v>10.3982339733333</v>
      </c>
      <c r="R530" s="29" t="n">
        <v>10.4169442016667</v>
      </c>
      <c r="S530" s="30" t="n">
        <f aca="false">2^(Q530-P530)</f>
        <v>1.08995793186862</v>
      </c>
      <c r="T530" s="30" t="n">
        <f aca="false">2^(R530-P530)</f>
        <v>1.10418559252485</v>
      </c>
    </row>
    <row r="531" customFormat="false" ht="13.2" hidden="false" customHeight="false" outlineLevel="0" collapsed="false">
      <c r="A531" s="1" t="s">
        <v>784</v>
      </c>
      <c r="B531" s="33" t="s">
        <v>785</v>
      </c>
      <c r="C531" s="28" t="n">
        <v>50.76003</v>
      </c>
      <c r="D531" s="29" t="n">
        <v>12.2387788858333</v>
      </c>
      <c r="E531" s="29" t="n">
        <v>12.2859682758333</v>
      </c>
      <c r="F531" s="29" t="n">
        <v>12.240031205</v>
      </c>
      <c r="G531" s="30" t="n">
        <f aca="false">2^(E531-D531)</f>
        <v>1.03325001882699</v>
      </c>
      <c r="H531" s="31" t="n">
        <f aca="false">2^(F531-D531)</f>
        <v>1.00086841835659</v>
      </c>
      <c r="I531" s="28" t="n">
        <v>3.6546483</v>
      </c>
      <c r="J531" s="29" t="n">
        <v>11.7220351866667</v>
      </c>
      <c r="K531" s="29" t="n">
        <v>11.5593200608333</v>
      </c>
      <c r="L531" s="29" t="n">
        <v>11.8114443066667</v>
      </c>
      <c r="M531" s="30" t="n">
        <f aca="false">2^(K531-J531)</f>
        <v>0.893342234050305</v>
      </c>
      <c r="N531" s="31" t="n">
        <f aca="false">2^(L531-J531)</f>
        <v>1.06393434101646</v>
      </c>
      <c r="O531" s="32" t="n">
        <v>1.0711824</v>
      </c>
      <c r="P531" s="29" t="n">
        <v>12.25578889</v>
      </c>
      <c r="Q531" s="29" t="n">
        <v>12.2160418733333</v>
      </c>
      <c r="R531" s="29" t="n">
        <v>11.9381513141667</v>
      </c>
      <c r="S531" s="30" t="n">
        <f aca="false">2^(Q531-P531)</f>
        <v>0.972825521968537</v>
      </c>
      <c r="T531" s="30" t="n">
        <f aca="false">2^(R531-P531)</f>
        <v>0.802382710236084</v>
      </c>
    </row>
    <row r="532" customFormat="false" ht="13.2" hidden="false" customHeight="false" outlineLevel="0" collapsed="false">
      <c r="A532" s="1" t="s">
        <v>786</v>
      </c>
      <c r="B532" s="33" t="s">
        <v>110</v>
      </c>
      <c r="C532" s="28" t="n">
        <v>3.5053234</v>
      </c>
      <c r="D532" s="29" t="n">
        <v>12.2814367483333</v>
      </c>
      <c r="E532" s="29" t="n">
        <v>12.3452194225</v>
      </c>
      <c r="F532" s="29" t="n">
        <v>12.6046539491667</v>
      </c>
      <c r="G532" s="30" t="n">
        <f aca="false">2^(E532-D532)</f>
        <v>1.04520264028606</v>
      </c>
      <c r="H532" s="31" t="n">
        <f aca="false">2^(F532-D532)</f>
        <v>1.25111742434728</v>
      </c>
      <c r="I532" s="28" t="n">
        <v>0.95188504</v>
      </c>
      <c r="J532" s="29" t="n">
        <v>11.7104468316667</v>
      </c>
      <c r="K532" s="29" t="n">
        <v>11.5155087033333</v>
      </c>
      <c r="L532" s="29" t="n">
        <v>11.86420565</v>
      </c>
      <c r="M532" s="30" t="n">
        <f aca="false">2^(K532-J532)</f>
        <v>0.873610360916918</v>
      </c>
      <c r="N532" s="31" t="n">
        <f aca="false">2^(L532-J532)</f>
        <v>1.11246412952404</v>
      </c>
      <c r="O532" s="32" t="n">
        <v>4.83138</v>
      </c>
      <c r="P532" s="29" t="n">
        <v>12.2768826341667</v>
      </c>
      <c r="Q532" s="29" t="n">
        <v>12.1849780441667</v>
      </c>
      <c r="R532" s="29" t="n">
        <v>11.98530948</v>
      </c>
      <c r="S532" s="30" t="n">
        <f aca="false">2^(Q532-P532)</f>
        <v>0.938283246096647</v>
      </c>
      <c r="T532" s="30" t="n">
        <f aca="false">2^(R532-P532)</f>
        <v>0.817010681841998</v>
      </c>
    </row>
    <row r="533" customFormat="false" ht="13.2" hidden="false" customHeight="false" outlineLevel="0" collapsed="false">
      <c r="A533" s="1" t="s">
        <v>787</v>
      </c>
      <c r="B533" s="33" t="s">
        <v>788</v>
      </c>
      <c r="C533" s="28" t="n">
        <v>0</v>
      </c>
      <c r="D533" s="29" t="n">
        <v>11.9105826325</v>
      </c>
      <c r="E533" s="29" t="n">
        <v>12.37470076</v>
      </c>
      <c r="F533" s="29" t="n">
        <v>11.6637659691667</v>
      </c>
      <c r="G533" s="30" t="n">
        <f aca="false">2^(E533-D533)</f>
        <v>1.37947386816958</v>
      </c>
      <c r="H533" s="31" t="n">
        <f aca="false">2^(F533-D533)</f>
        <v>0.842753919271297</v>
      </c>
      <c r="I533" s="28" t="n">
        <v>37.762794</v>
      </c>
      <c r="J533" s="29" t="n">
        <v>11.10676265</v>
      </c>
      <c r="K533" s="29" t="n">
        <v>11.0899351975</v>
      </c>
      <c r="L533" s="29" t="n">
        <v>11.0894467191667</v>
      </c>
      <c r="M533" s="30" t="n">
        <f aca="false">2^(K533-J533)</f>
        <v>0.988403858336943</v>
      </c>
      <c r="N533" s="31" t="n">
        <f aca="false">2^(L533-J533)</f>
        <v>0.988069253914259</v>
      </c>
      <c r="O533" s="32" t="n">
        <v>4.903706</v>
      </c>
      <c r="P533" s="29" t="n">
        <v>11.5127664841667</v>
      </c>
      <c r="Q533" s="29" t="n">
        <v>11.7517313325</v>
      </c>
      <c r="R533" s="29" t="n">
        <v>11.6600945816667</v>
      </c>
      <c r="S533" s="30" t="n">
        <f aca="false">2^(Q533-P533)</f>
        <v>1.18014558840979</v>
      </c>
      <c r="T533" s="30" t="n">
        <f aca="false">2^(R533-P533)</f>
        <v>1.10751642707375</v>
      </c>
    </row>
    <row r="534" customFormat="false" ht="13.2" hidden="false" customHeight="false" outlineLevel="0" collapsed="false">
      <c r="A534" s="1" t="s">
        <v>789</v>
      </c>
      <c r="B534" s="33" t="s">
        <v>110</v>
      </c>
      <c r="C534" s="28" t="n">
        <v>1.0586548</v>
      </c>
      <c r="D534" s="29" t="n">
        <v>11.0610469408333</v>
      </c>
      <c r="E534" s="29" t="n">
        <v>11.6545474166667</v>
      </c>
      <c r="F534" s="29" t="n">
        <v>11.5529803108333</v>
      </c>
      <c r="G534" s="30" t="n">
        <f aca="false">2^(E534-D534)</f>
        <v>1.50890342965422</v>
      </c>
      <c r="H534" s="31" t="n">
        <f aca="false">2^(F534-D534)</f>
        <v>1.40632824799163</v>
      </c>
      <c r="I534" s="28" t="n">
        <v>0</v>
      </c>
      <c r="J534" s="29" t="n">
        <v>10.8032939825</v>
      </c>
      <c r="K534" s="29" t="n">
        <v>11.0274245283333</v>
      </c>
      <c r="L534" s="29" t="n">
        <v>11.2577609616667</v>
      </c>
      <c r="M534" s="30" t="n">
        <f aca="false">2^(K534-J534)</f>
        <v>1.16807308581686</v>
      </c>
      <c r="N534" s="31" t="n">
        <f aca="false">2^(L534-J534)</f>
        <v>1.37027644652264</v>
      </c>
      <c r="O534" s="32" t="n">
        <v>0</v>
      </c>
      <c r="P534" s="29" t="n">
        <v>10.9990693875</v>
      </c>
      <c r="Q534" s="29" t="n">
        <v>11.5703188583333</v>
      </c>
      <c r="R534" s="29" t="n">
        <v>10.91417837</v>
      </c>
      <c r="S534" s="30" t="n">
        <f aca="false">2^(Q534-P534)</f>
        <v>1.48580982469022</v>
      </c>
      <c r="T534" s="30" t="n">
        <f aca="false">2^(R534-P534)</f>
        <v>0.942855757412506</v>
      </c>
    </row>
    <row r="535" customFormat="false" ht="13.2" hidden="false" customHeight="false" outlineLevel="0" collapsed="false">
      <c r="A535" s="1" t="s">
        <v>790</v>
      </c>
      <c r="B535" s="33" t="s">
        <v>791</v>
      </c>
      <c r="C535" s="28" t="n">
        <v>16.69989</v>
      </c>
      <c r="D535" s="29" t="n">
        <v>9.68920240933333</v>
      </c>
      <c r="E535" s="29" t="n">
        <v>9.86208209408333</v>
      </c>
      <c r="F535" s="29" t="n">
        <v>9.814411672</v>
      </c>
      <c r="G535" s="30" t="n">
        <f aca="false">2^(E535-D535)</f>
        <v>1.12730639518225</v>
      </c>
      <c r="H535" s="31" t="n">
        <f aca="false">2^(F535-D535)</f>
        <v>1.09066592209605</v>
      </c>
      <c r="I535" s="28" t="n">
        <v>28.54359</v>
      </c>
      <c r="J535" s="29" t="n">
        <v>9.22658331341667</v>
      </c>
      <c r="K535" s="29" t="n">
        <v>9.27659501583333</v>
      </c>
      <c r="L535" s="29" t="n">
        <v>9.34304121691667</v>
      </c>
      <c r="M535" s="30" t="n">
        <f aca="false">2^(K535-J535)</f>
        <v>1.03527332142388</v>
      </c>
      <c r="N535" s="31" t="n">
        <f aca="false">2^(L535-J535)</f>
        <v>1.0840699901205</v>
      </c>
      <c r="O535" s="32" t="n">
        <v>1.3413905</v>
      </c>
      <c r="P535" s="29" t="n">
        <v>9.12580149033333</v>
      </c>
      <c r="Q535" s="29" t="n">
        <v>9.15269757383333</v>
      </c>
      <c r="R535" s="29" t="n">
        <v>9.47297995175</v>
      </c>
      <c r="S535" s="30" t="n">
        <f aca="false">2^(Q535-P535)</f>
        <v>1.01881780910869</v>
      </c>
      <c r="T535" s="30" t="n">
        <f aca="false">2^(R535-P535)</f>
        <v>1.27207035214948</v>
      </c>
    </row>
    <row r="536" customFormat="false" ht="13.2" hidden="false" customHeight="false" outlineLevel="0" collapsed="false">
      <c r="A536" s="1" t="s">
        <v>792</v>
      </c>
      <c r="B536" s="33" t="s">
        <v>110</v>
      </c>
      <c r="C536" s="28" t="n">
        <v>2.086502</v>
      </c>
      <c r="D536" s="29" t="n">
        <v>10.7006883483333</v>
      </c>
      <c r="E536" s="29" t="n">
        <v>10.9353808008333</v>
      </c>
      <c r="F536" s="29" t="n">
        <v>11.0838968775</v>
      </c>
      <c r="G536" s="30" t="n">
        <f aca="false">2^(E536-D536)</f>
        <v>1.17665587606151</v>
      </c>
      <c r="H536" s="31" t="n">
        <f aca="false">2^(F536-D536)</f>
        <v>1.30423923820555</v>
      </c>
      <c r="I536" s="28" t="n">
        <v>10.8460865</v>
      </c>
      <c r="J536" s="29" t="n">
        <v>10.1593678806667</v>
      </c>
      <c r="K536" s="29" t="n">
        <v>10.3609001475</v>
      </c>
      <c r="L536" s="29" t="n">
        <v>10.2992373095833</v>
      </c>
      <c r="M536" s="30" t="n">
        <f aca="false">2^(K536-J536)</f>
        <v>1.14991902004939</v>
      </c>
      <c r="N536" s="31" t="n">
        <f aca="false">2^(L536-J536)</f>
        <v>1.10180539249084</v>
      </c>
      <c r="O536" s="32" t="n">
        <v>18.78612</v>
      </c>
      <c r="P536" s="29" t="n">
        <v>10.3080295438333</v>
      </c>
      <c r="Q536" s="29" t="n">
        <v>10.4199611683333</v>
      </c>
      <c r="R536" s="29" t="n">
        <v>10.4823300033333</v>
      </c>
      <c r="S536" s="30" t="n">
        <f aca="false">2^(Q536-P536)</f>
        <v>1.08067418304535</v>
      </c>
      <c r="T536" s="30" t="n">
        <f aca="false">2^(R536-P536)</f>
        <v>1.12841712013233</v>
      </c>
    </row>
    <row r="537" customFormat="false" ht="13.2" hidden="false" customHeight="false" outlineLevel="0" collapsed="false">
      <c r="A537" s="1" t="s">
        <v>793</v>
      </c>
      <c r="B537" s="33" t="s">
        <v>794</v>
      </c>
      <c r="C537" s="28" t="n">
        <v>33.97578</v>
      </c>
      <c r="D537" s="29" t="n">
        <v>13.1272753916667</v>
      </c>
      <c r="E537" s="29" t="n">
        <v>13.1335062516667</v>
      </c>
      <c r="F537" s="29" t="n">
        <v>12.9934036</v>
      </c>
      <c r="G537" s="30" t="n">
        <f aca="false">2^(E537-D537)</f>
        <v>1.00432824294441</v>
      </c>
      <c r="H537" s="31" t="n">
        <f aca="false">2^(F537-D537)</f>
        <v>0.911382269069668</v>
      </c>
      <c r="I537" s="28" t="n">
        <v>10.35217</v>
      </c>
      <c r="J537" s="29" t="n">
        <v>12.1946306275</v>
      </c>
      <c r="K537" s="29" t="n">
        <v>12.1764597708333</v>
      </c>
      <c r="L537" s="29" t="n">
        <v>12.3576164833333</v>
      </c>
      <c r="M537" s="30" t="n">
        <f aca="false">2^(K537-J537)</f>
        <v>0.987483907969369</v>
      </c>
      <c r="N537" s="31" t="n">
        <f aca="false">2^(L537-J537)</f>
        <v>1.11960191203533</v>
      </c>
      <c r="O537" s="32" t="n">
        <v>0</v>
      </c>
      <c r="P537" s="29" t="n">
        <v>13.0075064633333</v>
      </c>
      <c r="Q537" s="29" t="n">
        <v>13.1955713841667</v>
      </c>
      <c r="R537" s="29" t="n">
        <v>12.6198086991667</v>
      </c>
      <c r="S537" s="30" t="n">
        <f aca="false">2^(Q537-P537)</f>
        <v>1.13923464127731</v>
      </c>
      <c r="T537" s="30" t="n">
        <f aca="false">2^(R537-P537)</f>
        <v>0.764348369944017</v>
      </c>
    </row>
    <row r="538" customFormat="false" ht="13.2" hidden="false" customHeight="false" outlineLevel="0" collapsed="false">
      <c r="A538" s="1" t="s">
        <v>795</v>
      </c>
      <c r="B538" s="33" t="s">
        <v>110</v>
      </c>
      <c r="C538" s="28" t="n">
        <v>1.1331865</v>
      </c>
      <c r="D538" s="29" t="n">
        <v>9.80909579925</v>
      </c>
      <c r="E538" s="29" t="n">
        <v>10.1057589590833</v>
      </c>
      <c r="F538" s="29" t="n">
        <v>10.3657342133333</v>
      </c>
      <c r="G538" s="30" t="n">
        <f aca="false">2^(E538-D538)</f>
        <v>1.22830016367291</v>
      </c>
      <c r="H538" s="31" t="n">
        <f aca="false">2^(F538-D538)</f>
        <v>1.47083806019025</v>
      </c>
      <c r="I538" s="28" t="n">
        <v>2.6156435</v>
      </c>
      <c r="J538" s="29" t="n">
        <v>9.18371648241667</v>
      </c>
      <c r="K538" s="29" t="n">
        <v>9.4119806355</v>
      </c>
      <c r="L538" s="29" t="n">
        <v>9.50768211083333</v>
      </c>
      <c r="M538" s="30" t="n">
        <f aca="false">2^(K538-J538)</f>
        <v>1.17142464588162</v>
      </c>
      <c r="N538" s="31" t="n">
        <f aca="false">2^(L538-J538)</f>
        <v>1.25176663550181</v>
      </c>
      <c r="O538" s="32" t="n">
        <v>3.0350168</v>
      </c>
      <c r="P538" s="29" t="n">
        <v>9.48291225583333</v>
      </c>
      <c r="Q538" s="29" t="n">
        <v>9.71696766</v>
      </c>
      <c r="R538" s="29" t="n">
        <v>9.32853341291667</v>
      </c>
      <c r="S538" s="30" t="n">
        <f aca="false">2^(Q538-P538)</f>
        <v>1.17613641687503</v>
      </c>
      <c r="T538" s="30" t="n">
        <f aca="false">2^(R538-P538)</f>
        <v>0.898519149981948</v>
      </c>
    </row>
    <row r="539" customFormat="false" ht="13.2" hidden="false" customHeight="false" outlineLevel="0" collapsed="false">
      <c r="A539" s="1" t="s">
        <v>796</v>
      </c>
      <c r="B539" s="33" t="s">
        <v>797</v>
      </c>
      <c r="C539" s="28" t="n">
        <v>0</v>
      </c>
      <c r="D539" s="29" t="n">
        <v>9.14364782425</v>
      </c>
      <c r="E539" s="29" t="n">
        <v>9.52831251325</v>
      </c>
      <c r="F539" s="29" t="n">
        <v>10.2044781819167</v>
      </c>
      <c r="G539" s="30" t="n">
        <f aca="false">2^(E539-D539)</f>
        <v>1.30555631458929</v>
      </c>
      <c r="H539" s="31" t="n">
        <f aca="false">2^(F539-D539)</f>
        <v>2.08613187042956</v>
      </c>
      <c r="I539" s="28" t="n">
        <v>23.275137</v>
      </c>
      <c r="J539" s="29" t="n">
        <v>9.41220721691667</v>
      </c>
      <c r="K539" s="29" t="n">
        <v>9.58405124883333</v>
      </c>
      <c r="L539" s="29" t="n">
        <v>9.38611618283333</v>
      </c>
      <c r="M539" s="30" t="n">
        <f aca="false">2^(K539-J539)</f>
        <v>1.12649743758595</v>
      </c>
      <c r="N539" s="31" t="n">
        <f aca="false">2^(L539-J539)</f>
        <v>0.982077624192267</v>
      </c>
      <c r="O539" s="32" t="n">
        <v>10.29986</v>
      </c>
      <c r="P539" s="29" t="n">
        <v>9.02229574475</v>
      </c>
      <c r="Q539" s="29" t="n">
        <v>9.03709134908333</v>
      </c>
      <c r="R539" s="29" t="n">
        <v>9.38173341158333</v>
      </c>
      <c r="S539" s="30" t="n">
        <f aca="false">2^(Q539-P539)</f>
        <v>1.01030829962513</v>
      </c>
      <c r="T539" s="30" t="n">
        <f aca="false">2^(R539-P539)</f>
        <v>1.28292574174863</v>
      </c>
    </row>
    <row r="540" customFormat="false" ht="13.2" hidden="false" customHeight="false" outlineLevel="0" collapsed="false">
      <c r="A540" s="1" t="s">
        <v>798</v>
      </c>
      <c r="B540" s="33" t="s">
        <v>110</v>
      </c>
      <c r="C540" s="28" t="n">
        <v>0.9389259</v>
      </c>
      <c r="D540" s="29" t="n">
        <v>10.01687477575</v>
      </c>
      <c r="E540" s="29" t="n">
        <v>10.2128189451667</v>
      </c>
      <c r="F540" s="29" t="n">
        <v>10.7105267933333</v>
      </c>
      <c r="G540" s="30" t="n">
        <f aca="false">2^(E540-D540)</f>
        <v>1.14547356865639</v>
      </c>
      <c r="H540" s="31" t="n">
        <f aca="false">2^(F540-D540)</f>
        <v>1.61737253451364</v>
      </c>
      <c r="I540" s="28" t="n">
        <v>6.7930036</v>
      </c>
      <c r="J540" s="29" t="n">
        <v>9.95715833633333</v>
      </c>
      <c r="K540" s="29" t="n">
        <v>9.83760642016667</v>
      </c>
      <c r="L540" s="29" t="n">
        <v>9.73000713333333</v>
      </c>
      <c r="M540" s="30" t="n">
        <f aca="false">2^(K540-J540)</f>
        <v>0.920473494296503</v>
      </c>
      <c r="N540" s="31" t="n">
        <f aca="false">2^(L540-J540)</f>
        <v>0.854320198371928</v>
      </c>
      <c r="O540" s="32" t="n">
        <v>46.360428</v>
      </c>
      <c r="P540" s="29" t="n">
        <v>9.8346226795</v>
      </c>
      <c r="Q540" s="29" t="n">
        <v>9.80200380516667</v>
      </c>
      <c r="R540" s="29" t="n">
        <v>9.891577099</v>
      </c>
      <c r="S540" s="30" t="n">
        <f aca="false">2^(Q540-P540)</f>
        <v>0.977644002558639</v>
      </c>
      <c r="T540" s="30" t="n">
        <f aca="false">2^(R540-P540)</f>
        <v>1.0402673997997</v>
      </c>
    </row>
    <row r="541" customFormat="false" ht="13.2" hidden="false" customHeight="false" outlineLevel="0" collapsed="false">
      <c r="A541" s="1" t="s">
        <v>799</v>
      </c>
      <c r="B541" s="35" t="s">
        <v>686</v>
      </c>
      <c r="C541" s="28" t="n">
        <v>1.1789205</v>
      </c>
      <c r="D541" s="29" t="n">
        <v>9.38251958216667</v>
      </c>
      <c r="E541" s="29" t="n">
        <v>9.50529976158333</v>
      </c>
      <c r="F541" s="29" t="n">
        <v>10.0000974528333</v>
      </c>
      <c r="G541" s="30" t="n">
        <f aca="false">2^(E541-D541)</f>
        <v>1.08883109966019</v>
      </c>
      <c r="H541" s="31" t="n">
        <f aca="false">2^(F541-D541)</f>
        <v>1.53429709842632</v>
      </c>
      <c r="I541" s="28" t="n">
        <v>7.751981</v>
      </c>
      <c r="J541" s="29" t="n">
        <v>9.22038502075</v>
      </c>
      <c r="K541" s="29" t="n">
        <v>9.15085912691667</v>
      </c>
      <c r="L541" s="29" t="n">
        <v>9.43500240858333</v>
      </c>
      <c r="M541" s="30" t="n">
        <f aca="false">2^(K541-J541)</f>
        <v>0.952951110487576</v>
      </c>
      <c r="N541" s="31" t="n">
        <f aca="false">2^(L541-J541)</f>
        <v>1.16039612892448</v>
      </c>
      <c r="O541" s="32" t="n">
        <v>12.69754</v>
      </c>
      <c r="P541" s="29" t="n">
        <v>9.23737245883334</v>
      </c>
      <c r="Q541" s="29" t="n">
        <v>9.09761155041667</v>
      </c>
      <c r="R541" s="29" t="n">
        <v>9.58089323633334</v>
      </c>
      <c r="S541" s="30" t="n">
        <f aca="false">2^(Q541-P541)</f>
        <v>0.907669566988501</v>
      </c>
      <c r="T541" s="30" t="n">
        <f aca="false">2^(R541-P541)</f>
        <v>1.26884934013713</v>
      </c>
    </row>
    <row r="542" customFormat="false" ht="13.2" hidden="false" customHeight="false" outlineLevel="0" collapsed="false">
      <c r="A542" s="1" t="s">
        <v>800</v>
      </c>
      <c r="B542" s="33" t="s">
        <v>801</v>
      </c>
      <c r="C542" s="28" t="n">
        <v>0.7886978</v>
      </c>
      <c r="D542" s="29" t="n">
        <v>9.69298700808333</v>
      </c>
      <c r="E542" s="29" t="n">
        <v>10.109314966</v>
      </c>
      <c r="F542" s="29" t="n">
        <v>10.0329126346667</v>
      </c>
      <c r="G542" s="30" t="n">
        <f aca="false">2^(E542-D542)</f>
        <v>1.33452650390797</v>
      </c>
      <c r="H542" s="31" t="n">
        <f aca="false">2^(F542-D542)</f>
        <v>1.2656913437175</v>
      </c>
      <c r="I542" s="28" t="n">
        <v>5.390049</v>
      </c>
      <c r="J542" s="29" t="n">
        <v>9.49314921525</v>
      </c>
      <c r="K542" s="29" t="n">
        <v>9.18973214708333</v>
      </c>
      <c r="L542" s="29" t="n">
        <v>9.40478416083333</v>
      </c>
      <c r="M542" s="30" t="n">
        <f aca="false">2^(K542-J542)</f>
        <v>0.810330827787055</v>
      </c>
      <c r="N542" s="31" t="n">
        <f aca="false">2^(L542-J542)</f>
        <v>0.940588074342003</v>
      </c>
      <c r="O542" s="32" t="n">
        <v>11.322174</v>
      </c>
      <c r="P542" s="29" t="n">
        <v>9.42925385366667</v>
      </c>
      <c r="Q542" s="29" t="n">
        <v>9.42274196191667</v>
      </c>
      <c r="R542" s="29" t="n">
        <v>9.66677411175</v>
      </c>
      <c r="S542" s="30" t="n">
        <f aca="false">2^(Q542-P542)</f>
        <v>0.995496472025194</v>
      </c>
      <c r="T542" s="30" t="n">
        <f aca="false">2^(R542-P542)</f>
        <v>1.17896448393939</v>
      </c>
    </row>
    <row r="543" customFormat="false" ht="13.2" hidden="false" customHeight="false" outlineLevel="0" collapsed="false">
      <c r="A543" s="1" t="s">
        <v>802</v>
      </c>
      <c r="B543" s="33" t="s">
        <v>110</v>
      </c>
      <c r="C543" s="28" t="n">
        <v>2.1908271</v>
      </c>
      <c r="D543" s="29" t="n">
        <v>12.2231816233333</v>
      </c>
      <c r="E543" s="29" t="n">
        <v>12.4462055125</v>
      </c>
      <c r="F543" s="29" t="n">
        <v>11.9585148458333</v>
      </c>
      <c r="G543" s="30" t="n">
        <f aca="false">2^(E543-D543)</f>
        <v>1.16717742860928</v>
      </c>
      <c r="H543" s="31" t="n">
        <f aca="false">2^(F543-D543)</f>
        <v>0.832390971714239</v>
      </c>
      <c r="I543" s="28" t="n">
        <v>23.275137</v>
      </c>
      <c r="J543" s="29" t="n">
        <v>11.3172753641667</v>
      </c>
      <c r="K543" s="29" t="n">
        <v>11.2263251166667</v>
      </c>
      <c r="L543" s="29" t="n">
        <v>11.35122499</v>
      </c>
      <c r="M543" s="30" t="n">
        <f aca="false">2^(K543-J543)</f>
        <v>0.938904125621837</v>
      </c>
      <c r="N543" s="31" t="n">
        <f aca="false">2^(L543-J543)</f>
        <v>1.02381115168562</v>
      </c>
      <c r="O543" s="32" t="n">
        <v>26.892813</v>
      </c>
      <c r="P543" s="29" t="n">
        <v>11.7490681516667</v>
      </c>
      <c r="Q543" s="29" t="n">
        <v>11.9736737608333</v>
      </c>
      <c r="R543" s="29" t="n">
        <v>11.7541246975</v>
      </c>
      <c r="S543" s="30" t="n">
        <f aca="false">2^(Q543-P543)</f>
        <v>1.16845778254807</v>
      </c>
      <c r="T543" s="30" t="n">
        <f aca="false">2^(R543-P543)</f>
        <v>1.00351107993898</v>
      </c>
    </row>
    <row r="544" customFormat="false" ht="13.2" hidden="false" customHeight="false" outlineLevel="0" collapsed="false">
      <c r="A544" s="1" t="s">
        <v>803</v>
      </c>
      <c r="B544" s="33" t="s">
        <v>804</v>
      </c>
      <c r="C544" s="28" t="n">
        <v>2.1432004</v>
      </c>
      <c r="D544" s="29" t="n">
        <v>11.37805123</v>
      </c>
      <c r="E544" s="29" t="n">
        <v>12.0061345966667</v>
      </c>
      <c r="F544" s="29" t="n">
        <v>11.6493307608333</v>
      </c>
      <c r="G544" s="30" t="n">
        <f aca="false">2^(E544-D544)</f>
        <v>1.54551040460617</v>
      </c>
      <c r="H544" s="31" t="n">
        <f aca="false">2^(F544-D544)</f>
        <v>1.20687773688195</v>
      </c>
      <c r="I544" s="28" t="n">
        <v>2.6156435</v>
      </c>
      <c r="J544" s="29" t="n">
        <v>10.5654487159167</v>
      </c>
      <c r="K544" s="29" t="n">
        <v>10.8979567083333</v>
      </c>
      <c r="L544" s="29" t="n">
        <v>10.5611921691667</v>
      </c>
      <c r="M544" s="30" t="n">
        <f aca="false">2^(K544-J544)</f>
        <v>1.25920047695515</v>
      </c>
      <c r="N544" s="31" t="n">
        <f aca="false">2^(L544-J544)</f>
        <v>0.997053934813495</v>
      </c>
      <c r="O544" s="32" t="n">
        <v>0.40025362</v>
      </c>
      <c r="P544" s="29" t="n">
        <v>10.8449962241667</v>
      </c>
      <c r="Q544" s="29" t="n">
        <v>11.1207212225</v>
      </c>
      <c r="R544" s="29" t="n">
        <v>11.4522731791667</v>
      </c>
      <c r="S544" s="30" t="n">
        <f aca="false">2^(Q544-P544)</f>
        <v>1.21060230102495</v>
      </c>
      <c r="T544" s="30" t="n">
        <f aca="false">2^(R544-P544)</f>
        <v>1.52338115599481</v>
      </c>
    </row>
    <row r="545" customFormat="false" ht="13.2" hidden="false" customHeight="false" outlineLevel="0" collapsed="false">
      <c r="A545" s="1" t="s">
        <v>805</v>
      </c>
      <c r="B545" s="33" t="s">
        <v>110</v>
      </c>
      <c r="C545" s="28" t="n">
        <v>1.1641296</v>
      </c>
      <c r="D545" s="29" t="n">
        <v>10.9584448808333</v>
      </c>
      <c r="E545" s="29" t="n">
        <v>11.101217645</v>
      </c>
      <c r="F545" s="29" t="n">
        <v>11.408418395</v>
      </c>
      <c r="G545" s="30" t="n">
        <f aca="false">2^(E545-D545)</f>
        <v>1.10402494084284</v>
      </c>
      <c r="H545" s="31" t="n">
        <f aca="false">2^(F545-D545)</f>
        <v>1.36601517842431</v>
      </c>
      <c r="I545" s="28" t="n">
        <v>7.103488</v>
      </c>
      <c r="J545" s="29" t="n">
        <v>10.6855991741667</v>
      </c>
      <c r="K545" s="29" t="n">
        <v>10.53636381</v>
      </c>
      <c r="L545" s="29" t="n">
        <v>10.7486664183333</v>
      </c>
      <c r="M545" s="30" t="n">
        <f aca="false">2^(K545-J545)</f>
        <v>0.901728256622772</v>
      </c>
      <c r="N545" s="31" t="n">
        <f aca="false">2^(L545-J545)</f>
        <v>1.04468445458109</v>
      </c>
      <c r="O545" s="32" t="n">
        <v>40.33791</v>
      </c>
      <c r="P545" s="29" t="n">
        <v>10.7299373625</v>
      </c>
      <c r="Q545" s="29" t="n">
        <v>10.7585833225</v>
      </c>
      <c r="R545" s="29" t="n">
        <v>10.8258096783333</v>
      </c>
      <c r="S545" s="30" t="n">
        <f aca="false">2^(Q545-P545)</f>
        <v>1.02005430534007</v>
      </c>
      <c r="T545" s="30" t="n">
        <f aca="false">2^(R545-P545)</f>
        <v>1.06871140187676</v>
      </c>
    </row>
    <row r="546" customFormat="false" ht="13.2" hidden="false" customHeight="false" outlineLevel="0" collapsed="false">
      <c r="A546" s="1" t="s">
        <v>806</v>
      </c>
      <c r="B546" s="33" t="s">
        <v>807</v>
      </c>
      <c r="C546" s="28" t="n">
        <v>33.97578</v>
      </c>
      <c r="D546" s="29" t="n">
        <v>13.3329485108333</v>
      </c>
      <c r="E546" s="29" t="n">
        <v>12.9979101616667</v>
      </c>
      <c r="F546" s="29" t="n">
        <v>13.110897645</v>
      </c>
      <c r="G546" s="30" t="n">
        <f aca="false">2^(E546-D546)</f>
        <v>0.792763063406279</v>
      </c>
      <c r="H546" s="31" t="n">
        <f aca="false">2^(F546-D546)</f>
        <v>0.857345808223769</v>
      </c>
      <c r="I546" s="28" t="n">
        <v>11.105326</v>
      </c>
      <c r="J546" s="29" t="n">
        <v>11.9527320933333</v>
      </c>
      <c r="K546" s="29" t="n">
        <v>11.8964370691667</v>
      </c>
      <c r="L546" s="29" t="n">
        <v>12.1127666283333</v>
      </c>
      <c r="M546" s="30" t="n">
        <f aca="false">2^(K546-J546)</f>
        <v>0.961730765258759</v>
      </c>
      <c r="N546" s="31" t="n">
        <f aca="false">2^(L546-J546)</f>
        <v>1.11731388383071</v>
      </c>
      <c r="O546" s="32" t="n">
        <v>18.372782</v>
      </c>
      <c r="P546" s="29" t="n">
        <v>12.3861918058333</v>
      </c>
      <c r="Q546" s="29" t="n">
        <v>12.5611562583333</v>
      </c>
      <c r="R546" s="29" t="n">
        <v>12.563104245</v>
      </c>
      <c r="S546" s="30" t="n">
        <f aca="false">2^(Q546-P546)</f>
        <v>1.12893658786171</v>
      </c>
      <c r="T546" s="30" t="n">
        <f aca="false">2^(R546-P546)</f>
        <v>1.13046195442971</v>
      </c>
    </row>
    <row r="547" customFormat="false" ht="13.2" hidden="false" customHeight="false" outlineLevel="0" collapsed="false">
      <c r="A547" s="1" t="s">
        <v>808</v>
      </c>
      <c r="B547" s="33" t="s">
        <v>110</v>
      </c>
      <c r="C547" s="28" t="n">
        <v>24.496565</v>
      </c>
      <c r="D547" s="29" t="n">
        <v>11.4887513</v>
      </c>
      <c r="E547" s="29" t="n">
        <v>11.3839742383333</v>
      </c>
      <c r="F547" s="29" t="n">
        <v>11.7865714575</v>
      </c>
      <c r="G547" s="30" t="n">
        <f aca="false">2^(E547-D547)</f>
        <v>0.929948635614997</v>
      </c>
      <c r="H547" s="31" t="n">
        <f aca="false">2^(F547-D547)</f>
        <v>1.22928561825005</v>
      </c>
      <c r="I547" s="28" t="n">
        <v>27.093916</v>
      </c>
      <c r="J547" s="29" t="n">
        <v>10.379894925</v>
      </c>
      <c r="K547" s="29" t="n">
        <v>10.3735957683333</v>
      </c>
      <c r="L547" s="29" t="n">
        <v>10.4559684008333</v>
      </c>
      <c r="M547" s="30" t="n">
        <f aca="false">2^(K547-J547)</f>
        <v>0.995643275496247</v>
      </c>
      <c r="N547" s="31" t="n">
        <f aca="false">2^(L547-J547)</f>
        <v>1.05414510907729</v>
      </c>
      <c r="O547" s="32" t="n">
        <v>3.3309698</v>
      </c>
      <c r="P547" s="29" t="n">
        <v>10.5269721991667</v>
      </c>
      <c r="Q547" s="29" t="n">
        <v>10.8111515416667</v>
      </c>
      <c r="R547" s="29" t="n">
        <v>11.103863145</v>
      </c>
      <c r="S547" s="30" t="n">
        <f aca="false">2^(Q547-P547)</f>
        <v>1.2177173846138</v>
      </c>
      <c r="T547" s="30" t="n">
        <f aca="false">2^(R547-P547)</f>
        <v>1.49163126914487</v>
      </c>
    </row>
    <row r="548" customFormat="false" ht="13.2" hidden="false" customHeight="false" outlineLevel="0" collapsed="false">
      <c r="A548" s="1" t="s">
        <v>809</v>
      </c>
      <c r="B548" s="35" t="s">
        <v>810</v>
      </c>
      <c r="C548" s="28" t="n">
        <v>0.55347216</v>
      </c>
      <c r="D548" s="29" t="n">
        <v>13.6291509216667</v>
      </c>
      <c r="E548" s="29" t="n">
        <v>13.1860833741667</v>
      </c>
      <c r="F548" s="29" t="n">
        <v>15.117924965</v>
      </c>
      <c r="G548" s="30" t="n">
        <f aca="false">2^(E548-D548)</f>
        <v>0.735568932519998</v>
      </c>
      <c r="H548" s="31" t="n">
        <f aca="false">2^(F548-D548)</f>
        <v>2.80650385957783</v>
      </c>
      <c r="I548" s="28" t="n">
        <v>0</v>
      </c>
      <c r="J548" s="29" t="n">
        <v>13.2512383625</v>
      </c>
      <c r="K548" s="29" t="n">
        <v>12.8445017791667</v>
      </c>
      <c r="L548" s="29" t="n">
        <v>14.0229658308333</v>
      </c>
      <c r="M548" s="30" t="n">
        <f aca="false">2^(K548-J548)</f>
        <v>0.754327755849965</v>
      </c>
      <c r="N548" s="31" t="n">
        <f aca="false">2^(L548-J548)</f>
        <v>1.7073128791359</v>
      </c>
      <c r="O548" s="32" t="n">
        <v>35.276924</v>
      </c>
      <c r="P548" s="29" t="n">
        <v>13.817467615</v>
      </c>
      <c r="Q548" s="29" t="n">
        <v>14.1049801058333</v>
      </c>
      <c r="R548" s="29" t="n">
        <v>13.9122657625</v>
      </c>
      <c r="S548" s="30" t="n">
        <f aca="false">2^(Q548-P548)</f>
        <v>1.22053400549063</v>
      </c>
      <c r="T548" s="30" t="n">
        <f aca="false">2^(R548-P548)</f>
        <v>1.06791598174133</v>
      </c>
    </row>
    <row r="549" customFormat="false" ht="13.2" hidden="false" customHeight="false" outlineLevel="0" collapsed="false">
      <c r="A549" s="1" t="s">
        <v>811</v>
      </c>
      <c r="B549" s="33" t="s">
        <v>812</v>
      </c>
      <c r="C549" s="28" t="n">
        <v>0</v>
      </c>
      <c r="D549" s="29" t="n">
        <v>10.1760773213333</v>
      </c>
      <c r="E549" s="29" t="n">
        <v>10.4593952475</v>
      </c>
      <c r="F549" s="29" t="n">
        <v>10.9572524508333</v>
      </c>
      <c r="G549" s="30" t="n">
        <f aca="false">2^(E549-D549)</f>
        <v>1.21699051683112</v>
      </c>
      <c r="H549" s="31" t="n">
        <f aca="false">2^(F549-D549)</f>
        <v>1.71853011049535</v>
      </c>
      <c r="I549" s="28" t="n">
        <v>6.3623433</v>
      </c>
      <c r="J549" s="29" t="n">
        <v>10.2828492598333</v>
      </c>
      <c r="K549" s="29" t="n">
        <v>10.2622789999167</v>
      </c>
      <c r="L549" s="29" t="n">
        <v>10.4632703525</v>
      </c>
      <c r="M549" s="30" t="n">
        <f aca="false">2^(K549-J549)</f>
        <v>0.985842949329759</v>
      </c>
      <c r="N549" s="31" t="n">
        <f aca="false">2^(L549-J549)</f>
        <v>1.13321459879372</v>
      </c>
      <c r="O549" s="32" t="n">
        <v>18.78612</v>
      </c>
      <c r="P549" s="29" t="n">
        <v>10.1298886418333</v>
      </c>
      <c r="Q549" s="29" t="n">
        <v>10.2373149385</v>
      </c>
      <c r="R549" s="29" t="n">
        <v>10.2613387890833</v>
      </c>
      <c r="S549" s="30" t="n">
        <f aca="false">2^(Q549-P549)</f>
        <v>1.07730465796923</v>
      </c>
      <c r="T549" s="30" t="n">
        <f aca="false">2^(R549-P549)</f>
        <v>1.09539420051102</v>
      </c>
    </row>
    <row r="550" customFormat="false" ht="13.2" hidden="false" customHeight="false" outlineLevel="0" collapsed="false">
      <c r="A550" s="1" t="s">
        <v>813</v>
      </c>
      <c r="B550" s="33" t="s">
        <v>110</v>
      </c>
      <c r="C550" s="28" t="n">
        <v>1.246953</v>
      </c>
      <c r="D550" s="29" t="n">
        <v>9.77780273741667</v>
      </c>
      <c r="E550" s="29" t="n">
        <v>10.171315772</v>
      </c>
      <c r="F550" s="29" t="n">
        <v>10.07943701525</v>
      </c>
      <c r="G550" s="30" t="n">
        <f aca="false">2^(E550-D550)</f>
        <v>1.31358816546179</v>
      </c>
      <c r="H550" s="31" t="n">
        <f aca="false">2^(F550-D550)</f>
        <v>1.2325398378856</v>
      </c>
      <c r="I550" s="28" t="n">
        <v>9.49721</v>
      </c>
      <c r="J550" s="29" t="n">
        <v>9.56703786525</v>
      </c>
      <c r="K550" s="29" t="n">
        <v>9.49060246758334</v>
      </c>
      <c r="L550" s="29" t="n">
        <v>9.73951690883333</v>
      </c>
      <c r="M550" s="30" t="n">
        <f aca="false">2^(K550-J550)</f>
        <v>0.948398050474056</v>
      </c>
      <c r="N550" s="31" t="n">
        <f aca="false">2^(L550-J550)</f>
        <v>1.12699338194615</v>
      </c>
      <c r="O550" s="32" t="n">
        <v>44.010384</v>
      </c>
      <c r="P550" s="29" t="n">
        <v>9.58212013416667</v>
      </c>
      <c r="Q550" s="29" t="n">
        <v>9.62971018491667</v>
      </c>
      <c r="R550" s="29" t="n">
        <v>9.58298605191667</v>
      </c>
      <c r="S550" s="30" t="n">
        <f aca="false">2^(Q550-P550)</f>
        <v>1.0335370096366</v>
      </c>
      <c r="T550" s="30" t="n">
        <f aca="false">2^(R550-P550)</f>
        <v>1.00060038860814</v>
      </c>
    </row>
    <row r="551" customFormat="false" ht="13.2" hidden="false" customHeight="false" outlineLevel="0" collapsed="false">
      <c r="A551" s="1" t="s">
        <v>814</v>
      </c>
      <c r="B551" s="33" t="s">
        <v>815</v>
      </c>
      <c r="C551" s="28" t="n">
        <v>0.92787975</v>
      </c>
      <c r="D551" s="29" t="n">
        <v>9.0400116105</v>
      </c>
      <c r="E551" s="29" t="n">
        <v>9.2602083415</v>
      </c>
      <c r="F551" s="29" t="n">
        <v>9.71428826958333</v>
      </c>
      <c r="G551" s="30" t="n">
        <f aca="false">2^(E551-D551)</f>
        <v>1.16489242449072</v>
      </c>
      <c r="H551" s="31" t="n">
        <f aca="false">2^(F551-D551)</f>
        <v>1.5957964689277</v>
      </c>
      <c r="I551" s="28" t="n">
        <v>3.4289637</v>
      </c>
      <c r="J551" s="29" t="n">
        <v>9.18704638575</v>
      </c>
      <c r="K551" s="29" t="n">
        <v>9.00466396966667</v>
      </c>
      <c r="L551" s="29" t="n">
        <v>9.35421267058333</v>
      </c>
      <c r="M551" s="30" t="n">
        <f aca="false">2^(K551-J551)</f>
        <v>0.88124653437115</v>
      </c>
      <c r="N551" s="31" t="n">
        <f aca="false">2^(L551-J551)</f>
        <v>1.12285083424922</v>
      </c>
      <c r="O551" s="32" t="n">
        <v>30.853868</v>
      </c>
      <c r="P551" s="29" t="n">
        <v>8.98731495883333</v>
      </c>
      <c r="Q551" s="29" t="n">
        <v>8.90508729733333</v>
      </c>
      <c r="R551" s="29" t="n">
        <v>9.0457336425</v>
      </c>
      <c r="S551" s="30" t="n">
        <f aca="false">2^(Q551-P551)</f>
        <v>0.94459796891132</v>
      </c>
      <c r="T551" s="30" t="n">
        <f aca="false">2^(R551-P551)</f>
        <v>1.04132375578303</v>
      </c>
    </row>
    <row r="552" customFormat="false" ht="13.2" hidden="false" customHeight="false" outlineLevel="0" collapsed="false">
      <c r="A552" s="1" t="s">
        <v>816</v>
      </c>
      <c r="B552" s="33" t="s">
        <v>110</v>
      </c>
      <c r="C552" s="28" t="n">
        <v>40.77341</v>
      </c>
      <c r="D552" s="29" t="n">
        <v>10.0612210731667</v>
      </c>
      <c r="E552" s="29" t="n">
        <v>10.1927950159167</v>
      </c>
      <c r="F552" s="29" t="n">
        <v>10.1458490871667</v>
      </c>
      <c r="G552" s="30" t="n">
        <f aca="false">2^(E552-D552)</f>
        <v>1.0954881986791</v>
      </c>
      <c r="H552" s="31" t="n">
        <f aca="false">2^(F552-D552)</f>
        <v>1.06041428778562</v>
      </c>
      <c r="I552" s="28" t="n">
        <v>33.459343</v>
      </c>
      <c r="J552" s="29" t="n">
        <v>9.54881652575</v>
      </c>
      <c r="K552" s="29" t="n">
        <v>9.59523329041667</v>
      </c>
      <c r="L552" s="29" t="n">
        <v>9.62234560975</v>
      </c>
      <c r="M552" s="30" t="n">
        <f aca="false">2^(K552-J552)</f>
        <v>1.03269681708326</v>
      </c>
      <c r="N552" s="31" t="n">
        <f aca="false">2^(L552-J552)</f>
        <v>1.05228761713169</v>
      </c>
      <c r="O552" s="32" t="n">
        <v>14.78193</v>
      </c>
      <c r="P552" s="29" t="n">
        <v>9.62911659058333</v>
      </c>
      <c r="Q552" s="29" t="n">
        <v>9.80110200608333</v>
      </c>
      <c r="R552" s="29" t="n">
        <v>9.70945435466667</v>
      </c>
      <c r="S552" s="30" t="n">
        <f aca="false">2^(Q552-P552)</f>
        <v>1.12660783933005</v>
      </c>
      <c r="T552" s="30" t="n">
        <f aca="false">2^(R552-P552)</f>
        <v>1.0572655388308</v>
      </c>
    </row>
    <row r="553" customFormat="false" ht="13.2" hidden="false" customHeight="false" outlineLevel="0" collapsed="false">
      <c r="A553" s="1" t="s">
        <v>817</v>
      </c>
      <c r="B553" s="33" t="s">
        <v>818</v>
      </c>
      <c r="C553" s="28" t="n">
        <v>12.189793</v>
      </c>
      <c r="D553" s="29" t="n">
        <v>9.95777933983333</v>
      </c>
      <c r="E553" s="29" t="n">
        <v>9.97407556575</v>
      </c>
      <c r="F553" s="29" t="n">
        <v>10.2377452015</v>
      </c>
      <c r="G553" s="30" t="n">
        <f aca="false">2^(E553-D553)</f>
        <v>1.01135972016285</v>
      </c>
      <c r="H553" s="31" t="n">
        <f aca="false">2^(F553-D553)</f>
        <v>1.2141661533756</v>
      </c>
      <c r="I553" s="28" t="n">
        <v>2.899263</v>
      </c>
      <c r="J553" s="29" t="n">
        <v>9.73838396233333</v>
      </c>
      <c r="K553" s="29" t="n">
        <v>9.56539790966667</v>
      </c>
      <c r="L553" s="29" t="n">
        <v>9.94410281825</v>
      </c>
      <c r="M553" s="30" t="n">
        <f aca="false">2^(K553-J553)</f>
        <v>0.887004880278966</v>
      </c>
      <c r="N553" s="31" t="n">
        <f aca="false">2^(L553-J553)</f>
        <v>1.15326084234337</v>
      </c>
      <c r="O553" s="32" t="n">
        <v>2.462629</v>
      </c>
      <c r="P553" s="29" t="n">
        <v>9.6935920665</v>
      </c>
      <c r="Q553" s="29" t="n">
        <v>9.40096121491667</v>
      </c>
      <c r="R553" s="29" t="n">
        <v>9.80291740183333</v>
      </c>
      <c r="S553" s="30" t="n">
        <f aca="false">2^(Q553-P553)</f>
        <v>0.816411918160832</v>
      </c>
      <c r="T553" s="30" t="n">
        <f aca="false">2^(R553-P553)</f>
        <v>1.0787236621382</v>
      </c>
    </row>
    <row r="554" customFormat="false" ht="13.2" hidden="false" customHeight="false" outlineLevel="0" collapsed="false">
      <c r="A554" s="1" t="s">
        <v>819</v>
      </c>
      <c r="B554" s="33" t="s">
        <v>110</v>
      </c>
      <c r="C554" s="28" t="n">
        <v>8.943489</v>
      </c>
      <c r="D554" s="29" t="n">
        <v>11.2240615533333</v>
      </c>
      <c r="E554" s="29" t="n">
        <v>11.3912936708333</v>
      </c>
      <c r="F554" s="29" t="n">
        <v>11.3599958825</v>
      </c>
      <c r="G554" s="30" t="n">
        <f aca="false">2^(E554-D554)</f>
        <v>1.12290207304132</v>
      </c>
      <c r="H554" s="31" t="n">
        <f aca="false">2^(F554-D554)</f>
        <v>1.09880419936253</v>
      </c>
      <c r="I554" s="28" t="n">
        <v>3.6546483</v>
      </c>
      <c r="J554" s="29" t="n">
        <v>10.3165192841667</v>
      </c>
      <c r="K554" s="29" t="n">
        <v>10.6116435333333</v>
      </c>
      <c r="L554" s="29" t="n">
        <v>10.53196798</v>
      </c>
      <c r="M554" s="30" t="n">
        <f aca="false">2^(K554-J554)</f>
        <v>1.22699064476922</v>
      </c>
      <c r="N554" s="31" t="n">
        <f aca="false">2^(L554-J554)</f>
        <v>1.16106496366427</v>
      </c>
      <c r="O554" s="32" t="n">
        <v>4.949005</v>
      </c>
      <c r="P554" s="29" t="n">
        <v>10.7245903575</v>
      </c>
      <c r="Q554" s="29" t="n">
        <v>10.8470016825</v>
      </c>
      <c r="R554" s="29" t="n">
        <v>11.0210967475</v>
      </c>
      <c r="S554" s="30" t="n">
        <f aca="false">2^(Q554-P554)</f>
        <v>1.08855275336252</v>
      </c>
      <c r="T554" s="30" t="n">
        <f aca="false">2^(R554-P554)</f>
        <v>1.2281666982179</v>
      </c>
    </row>
    <row r="555" customFormat="false" ht="13.2" hidden="false" customHeight="false" outlineLevel="0" collapsed="false">
      <c r="A555" s="1" t="s">
        <v>820</v>
      </c>
      <c r="B555" s="33" t="s">
        <v>818</v>
      </c>
      <c r="C555" s="28" t="n">
        <v>12.189793</v>
      </c>
      <c r="D555" s="29" t="n">
        <v>10.8393873691667</v>
      </c>
      <c r="E555" s="29" t="n">
        <v>11.0797818675</v>
      </c>
      <c r="F555" s="29" t="n">
        <v>10.7949782191667</v>
      </c>
      <c r="G555" s="30" t="n">
        <f aca="false">2^(E555-D555)</f>
        <v>1.18131564260592</v>
      </c>
      <c r="H555" s="31" t="n">
        <f aca="false">2^(F555-D555)</f>
        <v>0.969686867013296</v>
      </c>
      <c r="I555" s="28" t="n">
        <v>8.47868</v>
      </c>
      <c r="J555" s="29" t="n">
        <v>10.0382457601667</v>
      </c>
      <c r="K555" s="29" t="n">
        <v>10.114071281</v>
      </c>
      <c r="L555" s="29" t="n">
        <v>10.2950683061667</v>
      </c>
      <c r="M555" s="30" t="n">
        <f aca="false">2^(K555-J555)</f>
        <v>1.05396394945398</v>
      </c>
      <c r="N555" s="31" t="n">
        <f aca="false">2^(L555-J555)</f>
        <v>1.19484422789896</v>
      </c>
      <c r="O555" s="32" t="n">
        <v>24.890697</v>
      </c>
      <c r="P555" s="29" t="n">
        <v>10.3927045289167</v>
      </c>
      <c r="Q555" s="29" t="n">
        <v>10.4508775758333</v>
      </c>
      <c r="R555" s="29" t="n">
        <v>10.5642923141667</v>
      </c>
      <c r="S555" s="30" t="n">
        <f aca="false">2^(Q555-P555)</f>
        <v>1.04114647257239</v>
      </c>
      <c r="T555" s="30" t="n">
        <f aca="false">2^(R555-P555)</f>
        <v>1.12629737064789</v>
      </c>
    </row>
    <row r="556" customFormat="false" ht="13.2" hidden="false" customHeight="false" outlineLevel="0" collapsed="false">
      <c r="A556" s="1" t="s">
        <v>821</v>
      </c>
      <c r="B556" s="33" t="s">
        <v>110</v>
      </c>
      <c r="C556" s="28" t="n">
        <v>9.888435</v>
      </c>
      <c r="D556" s="29" t="n">
        <v>10.1857505221667</v>
      </c>
      <c r="E556" s="29" t="n">
        <v>10.43797419</v>
      </c>
      <c r="F556" s="29" t="n">
        <v>10.4859270625</v>
      </c>
      <c r="G556" s="30" t="n">
        <f aca="false">2^(E556-D556)</f>
        <v>1.19104148784508</v>
      </c>
      <c r="H556" s="31" t="n">
        <f aca="false">2^(F556-D556)</f>
        <v>1.23129507577715</v>
      </c>
      <c r="I556" s="28" t="n">
        <v>8.47868</v>
      </c>
      <c r="J556" s="29" t="n">
        <v>10.116865942</v>
      </c>
      <c r="K556" s="29" t="n">
        <v>9.88008501133333</v>
      </c>
      <c r="L556" s="29" t="n">
        <v>10.0618392095833</v>
      </c>
      <c r="M556" s="30" t="n">
        <f aca="false">2^(K556-J556)</f>
        <v>0.84863675511472</v>
      </c>
      <c r="N556" s="31" t="n">
        <f aca="false">2^(L556-J556)</f>
        <v>0.962576606873995</v>
      </c>
      <c r="O556" s="32" t="n">
        <v>48.09582</v>
      </c>
      <c r="P556" s="29" t="n">
        <v>10.1269573708333</v>
      </c>
      <c r="Q556" s="29" t="n">
        <v>10.18051104125</v>
      </c>
      <c r="R556" s="29" t="n">
        <v>10.1623195053333</v>
      </c>
      <c r="S556" s="30" t="n">
        <f aca="false">2^(Q556-P556)</f>
        <v>1.03781814890044</v>
      </c>
      <c r="T556" s="30" t="n">
        <f aca="false">2^(R556-P556)</f>
        <v>1.02481403189016</v>
      </c>
    </row>
    <row r="557" customFormat="false" ht="13.2" hidden="false" customHeight="false" outlineLevel="0" collapsed="false">
      <c r="A557" s="1" t="s">
        <v>822</v>
      </c>
      <c r="B557" s="33" t="s">
        <v>823</v>
      </c>
      <c r="C557" s="28" t="n">
        <v>1.1641296</v>
      </c>
      <c r="D557" s="29" t="n">
        <v>9.279075205</v>
      </c>
      <c r="E557" s="29" t="n">
        <v>8.91505046016667</v>
      </c>
      <c r="F557" s="29" t="n">
        <v>9.6400241545</v>
      </c>
      <c r="G557" s="30" t="n">
        <f aca="false">2^(E557-D557)</f>
        <v>0.776993941816166</v>
      </c>
      <c r="H557" s="31" t="n">
        <f aca="false">2^(F557-D557)</f>
        <v>1.2842703636234</v>
      </c>
      <c r="I557" s="28" t="n">
        <v>15.108304</v>
      </c>
      <c r="J557" s="29" t="n">
        <v>9.14060537975</v>
      </c>
      <c r="K557" s="29" t="n">
        <v>9.05912680833333</v>
      </c>
      <c r="L557" s="29" t="n">
        <v>9.28273036241667</v>
      </c>
      <c r="M557" s="30" t="n">
        <f aca="false">2^(K557-J557)</f>
        <v>0.945088559565331</v>
      </c>
      <c r="N557" s="31" t="n">
        <f aca="false">2^(L557-J557)</f>
        <v>1.10352933617368</v>
      </c>
      <c r="O557" s="32" t="n">
        <v>9.0651045</v>
      </c>
      <c r="P557" s="29" t="n">
        <v>8.89665977125</v>
      </c>
      <c r="Q557" s="29" t="n">
        <v>8.584437405</v>
      </c>
      <c r="R557" s="29" t="n">
        <v>8.87543597975</v>
      </c>
      <c r="S557" s="30" t="n">
        <f aca="false">2^(Q557-P557)</f>
        <v>0.805400143112216</v>
      </c>
      <c r="T557" s="30" t="n">
        <f aca="false">2^(R557-P557)</f>
        <v>0.985396469942135</v>
      </c>
    </row>
    <row r="558" customFormat="false" ht="13.2" hidden="false" customHeight="false" outlineLevel="0" collapsed="false">
      <c r="A558" s="1" t="s">
        <v>824</v>
      </c>
      <c r="B558" s="33" t="s">
        <v>110</v>
      </c>
      <c r="C558" s="28" t="n">
        <v>10.155314</v>
      </c>
      <c r="D558" s="29" t="n">
        <v>11.1927660083333</v>
      </c>
      <c r="E558" s="29" t="n">
        <v>11.2822971108333</v>
      </c>
      <c r="F558" s="29" t="n">
        <v>10.9238986433333</v>
      </c>
      <c r="G558" s="30" t="n">
        <f aca="false">2^(E558-D558)</f>
        <v>1.06402430241084</v>
      </c>
      <c r="H558" s="31" t="n">
        <f aca="false">2^(F558-D558)</f>
        <v>0.829970885934277</v>
      </c>
      <c r="I558" s="28" t="n">
        <v>15.108304</v>
      </c>
      <c r="J558" s="29" t="n">
        <v>10.1434721616667</v>
      </c>
      <c r="K558" s="29" t="n">
        <v>10.3005147058333</v>
      </c>
      <c r="L558" s="29" t="n">
        <v>10.2610441266667</v>
      </c>
      <c r="M558" s="30" t="n">
        <f aca="false">2^(K558-J558)</f>
        <v>1.11499909886294</v>
      </c>
      <c r="N558" s="31" t="n">
        <f aca="false">2^(L558-J558)</f>
        <v>1.08490744157852</v>
      </c>
      <c r="O558" s="32" t="n">
        <v>6.5503435</v>
      </c>
      <c r="P558" s="29" t="n">
        <v>10.4621887133333</v>
      </c>
      <c r="Q558" s="29" t="n">
        <v>10.66839531</v>
      </c>
      <c r="R558" s="29" t="n">
        <v>10.5336984241667</v>
      </c>
      <c r="S558" s="30" t="n">
        <f aca="false">2^(Q558-P558)</f>
        <v>1.15365079821455</v>
      </c>
      <c r="T558" s="30" t="n">
        <f aca="false">2^(R558-P558)</f>
        <v>1.05081573649674</v>
      </c>
    </row>
    <row r="559" customFormat="false" ht="13.2" hidden="false" customHeight="false" outlineLevel="0" collapsed="false">
      <c r="A559" s="1" t="s">
        <v>825</v>
      </c>
      <c r="B559" s="33" t="s">
        <v>826</v>
      </c>
      <c r="C559" s="28" t="n">
        <v>0</v>
      </c>
      <c r="D559" s="29" t="n">
        <v>10.4516320741667</v>
      </c>
      <c r="E559" s="29" t="n">
        <v>10.5603692841667</v>
      </c>
      <c r="F559" s="29" t="n">
        <v>11.47018923</v>
      </c>
      <c r="G559" s="30" t="n">
        <f aca="false">2^(E559-D559)</f>
        <v>1.07828400205828</v>
      </c>
      <c r="H559" s="31" t="n">
        <f aca="false">2^(F559-D559)</f>
        <v>2.02589184483348</v>
      </c>
      <c r="I559" s="28" t="n">
        <v>0</v>
      </c>
      <c r="J559" s="29" t="n">
        <v>10.7332184016667</v>
      </c>
      <c r="K559" s="29" t="n">
        <v>10.1796466583333</v>
      </c>
      <c r="L559" s="29" t="n">
        <v>11.825783675</v>
      </c>
      <c r="M559" s="30" t="n">
        <f aca="false">2^(K559-J559)</f>
        <v>0.681331237008453</v>
      </c>
      <c r="N559" s="31" t="n">
        <f aca="false">2^(L559-J559)</f>
        <v>2.13252887084411</v>
      </c>
      <c r="O559" s="32" t="n">
        <v>15.952966</v>
      </c>
      <c r="P559" s="29" t="n">
        <v>10.8324478291667</v>
      </c>
      <c r="Q559" s="29" t="n">
        <v>10.5813872541667</v>
      </c>
      <c r="R559" s="29" t="n">
        <v>10.8609653383333</v>
      </c>
      <c r="S559" s="30" t="n">
        <f aca="false">2^(Q559-P559)</f>
        <v>0.840278470392357</v>
      </c>
      <c r="T559" s="30" t="n">
        <f aca="false">2^(R559-P559)</f>
        <v>1.01996348850836</v>
      </c>
    </row>
    <row r="560" customFormat="false" ht="13.2" hidden="false" customHeight="false" outlineLevel="0" collapsed="false">
      <c r="A560" s="1" t="s">
        <v>827</v>
      </c>
      <c r="B560" s="33" t="s">
        <v>110</v>
      </c>
      <c r="C560" s="28" t="n">
        <v>0</v>
      </c>
      <c r="D560" s="29" t="n">
        <v>9.95850151958333</v>
      </c>
      <c r="E560" s="29" t="n">
        <v>10.1831138615833</v>
      </c>
      <c r="F560" s="29" t="n">
        <v>10.7128277558333</v>
      </c>
      <c r="G560" s="30" t="n">
        <f aca="false">2^(E560-D560)</f>
        <v>1.16846323557151</v>
      </c>
      <c r="H560" s="31" t="n">
        <f aca="false">2^(F560-D560)</f>
        <v>1.68684362288</v>
      </c>
      <c r="I560" s="28" t="n">
        <v>0</v>
      </c>
      <c r="J560" s="29" t="n">
        <v>9.88740883708334</v>
      </c>
      <c r="K560" s="29" t="n">
        <v>9.89155581866667</v>
      </c>
      <c r="L560" s="29" t="n">
        <v>10.4665276966667</v>
      </c>
      <c r="M560" s="30" t="n">
        <f aca="false">2^(K560-J560)</f>
        <v>1.00287860383843</v>
      </c>
      <c r="N560" s="31" t="n">
        <f aca="false">2^(L560-J560)</f>
        <v>1.49393653326797</v>
      </c>
      <c r="O560" s="32" t="n">
        <v>46.68986</v>
      </c>
      <c r="P560" s="29" t="n">
        <v>9.994108651</v>
      </c>
      <c r="Q560" s="29" t="n">
        <v>9.99809300591667</v>
      </c>
      <c r="R560" s="29" t="n">
        <v>10.032901427</v>
      </c>
      <c r="S560" s="30" t="n">
        <f aca="false">2^(Q560-P560)</f>
        <v>1.00276556150601</v>
      </c>
      <c r="T560" s="30" t="n">
        <f aca="false">2^(R560-P560)</f>
        <v>1.02725387739235</v>
      </c>
    </row>
    <row r="561" customFormat="false" ht="13.2" hidden="false" customHeight="false" outlineLevel="0" collapsed="false">
      <c r="A561" s="1" t="s">
        <v>828</v>
      </c>
      <c r="B561" s="33" t="s">
        <v>829</v>
      </c>
      <c r="C561" s="28" t="n">
        <v>0.98280096</v>
      </c>
      <c r="D561" s="29" t="n">
        <v>11.4685682925</v>
      </c>
      <c r="E561" s="29" t="n">
        <v>11.459444035</v>
      </c>
      <c r="F561" s="29" t="n">
        <v>12.0051944466667</v>
      </c>
      <c r="G561" s="30" t="n">
        <f aca="false">2^(E561-D561)</f>
        <v>0.993695503899243</v>
      </c>
      <c r="H561" s="31" t="n">
        <f aca="false">2^(F561-D561)</f>
        <v>1.45057627103004</v>
      </c>
      <c r="I561" s="28" t="n">
        <v>0</v>
      </c>
      <c r="J561" s="29" t="n">
        <v>11.4234185708333</v>
      </c>
      <c r="K561" s="29" t="n">
        <v>11.1598347975</v>
      </c>
      <c r="L561" s="29" t="n">
        <v>12.3668455275</v>
      </c>
      <c r="M561" s="30" t="n">
        <f aca="false">2^(K561-J561)</f>
        <v>0.833016066632397</v>
      </c>
      <c r="N561" s="31" t="n">
        <f aca="false">2^(L561-J561)</f>
        <v>1.92309089941826</v>
      </c>
      <c r="O561" s="32" t="n">
        <v>11.322174</v>
      </c>
      <c r="P561" s="29" t="n">
        <v>11.75891853</v>
      </c>
      <c r="Q561" s="29" t="n">
        <v>11.9219719925</v>
      </c>
      <c r="R561" s="29" t="n">
        <v>11.4751883508333</v>
      </c>
      <c r="S561" s="30" t="n">
        <f aca="false">2^(Q561-P561)</f>
        <v>1.11965437934455</v>
      </c>
      <c r="T561" s="30" t="n">
        <f aca="false">2^(R561-P561)</f>
        <v>0.821464321202525</v>
      </c>
    </row>
    <row r="562" customFormat="false" ht="13.2" hidden="false" customHeight="false" outlineLevel="0" collapsed="false">
      <c r="A562" s="1" t="s">
        <v>830</v>
      </c>
      <c r="B562" s="33" t="s">
        <v>110</v>
      </c>
      <c r="C562" s="28" t="n">
        <v>1.491627</v>
      </c>
      <c r="D562" s="29" t="n">
        <v>9.51721968325</v>
      </c>
      <c r="E562" s="29" t="n">
        <v>9.750755034</v>
      </c>
      <c r="F562" s="29" t="n">
        <v>10.0252132269167</v>
      </c>
      <c r="G562" s="30" t="n">
        <f aca="false">2^(E562-D562)</f>
        <v>1.17571252719948</v>
      </c>
      <c r="H562" s="31" t="n">
        <f aca="false">2^(F562-D562)</f>
        <v>1.42207104653598</v>
      </c>
      <c r="I562" s="28" t="n">
        <v>1.6713331</v>
      </c>
      <c r="J562" s="29" t="n">
        <v>9.33719595391667</v>
      </c>
      <c r="K562" s="29" t="n">
        <v>9.02152367283333</v>
      </c>
      <c r="L562" s="29" t="n">
        <v>9.37550457308333</v>
      </c>
      <c r="M562" s="30" t="n">
        <f aca="false">2^(K562-J562)</f>
        <v>0.803476491694154</v>
      </c>
      <c r="N562" s="31" t="n">
        <f aca="false">2^(L562-J562)</f>
        <v>1.02690919710588</v>
      </c>
      <c r="O562" s="32" t="n">
        <v>44.986454</v>
      </c>
      <c r="P562" s="29" t="n">
        <v>9.32776211566667</v>
      </c>
      <c r="Q562" s="29" t="n">
        <v>9.24013268791667</v>
      </c>
      <c r="R562" s="29" t="n">
        <v>9.31961846058334</v>
      </c>
      <c r="S562" s="30" t="n">
        <f aca="false">2^(Q562-P562)</f>
        <v>0.941067800191741</v>
      </c>
      <c r="T562" s="30" t="n">
        <f aca="false">2^(R562-P562)</f>
        <v>0.99437115011522</v>
      </c>
    </row>
    <row r="563" customFormat="false" ht="13.2" hidden="false" customHeight="false" outlineLevel="0" collapsed="false">
      <c r="A563" s="1" t="s">
        <v>831</v>
      </c>
      <c r="B563" s="33" t="s">
        <v>832</v>
      </c>
      <c r="C563" s="28" t="n">
        <v>0</v>
      </c>
      <c r="D563" s="29" t="n">
        <v>11.0108585533333</v>
      </c>
      <c r="E563" s="29" t="n">
        <v>11.2921835508333</v>
      </c>
      <c r="F563" s="29" t="n">
        <v>11.8530739475</v>
      </c>
      <c r="G563" s="30" t="n">
        <f aca="false">2^(E563-D563)</f>
        <v>1.21531053541275</v>
      </c>
      <c r="H563" s="31" t="n">
        <f aca="false">2^(F563-D563)</f>
        <v>1.79280104410233</v>
      </c>
      <c r="I563" s="28" t="n">
        <v>0</v>
      </c>
      <c r="J563" s="29" t="n">
        <v>10.6888922516667</v>
      </c>
      <c r="K563" s="29" t="n">
        <v>10.36130119575</v>
      </c>
      <c r="L563" s="29" t="n">
        <v>11.650977905</v>
      </c>
      <c r="M563" s="30" t="n">
        <f aca="false">2^(K563-J563)</f>
        <v>0.796865942650736</v>
      </c>
      <c r="N563" s="31" t="n">
        <f aca="false">2^(L563-J563)</f>
        <v>1.94812419450056</v>
      </c>
      <c r="O563" s="32" t="n">
        <v>2.8876479</v>
      </c>
      <c r="P563" s="29" t="n">
        <v>11.0639414766667</v>
      </c>
      <c r="Q563" s="29" t="n">
        <v>10.822885735</v>
      </c>
      <c r="R563" s="29" t="n">
        <v>11.3828795266667</v>
      </c>
      <c r="S563" s="30" t="n">
        <f aca="false">2^(Q563-P563)</f>
        <v>0.846125904050632</v>
      </c>
      <c r="T563" s="30" t="n">
        <f aca="false">2^(R563-P563)</f>
        <v>1.24741200630885</v>
      </c>
    </row>
    <row r="564" customFormat="false" ht="13.2" hidden="false" customHeight="false" outlineLevel="0" collapsed="false">
      <c r="A564" s="1" t="s">
        <v>833</v>
      </c>
      <c r="B564" s="33" t="s">
        <v>110</v>
      </c>
      <c r="C564" s="28" t="n">
        <v>0</v>
      </c>
      <c r="D564" s="29" t="n">
        <v>10.4987918733333</v>
      </c>
      <c r="E564" s="29" t="n">
        <v>10.6906161558333</v>
      </c>
      <c r="F564" s="29" t="n">
        <v>11.5589875791667</v>
      </c>
      <c r="G564" s="30" t="n">
        <f aca="false">2^(E564-D564)</f>
        <v>1.14220711973078</v>
      </c>
      <c r="H564" s="31" t="n">
        <f aca="false">2^(F564-D564)</f>
        <v>2.08521436797064</v>
      </c>
      <c r="I564" s="28" t="n">
        <v>0</v>
      </c>
      <c r="J564" s="29" t="n">
        <v>10.2050111453333</v>
      </c>
      <c r="K564" s="29" t="n">
        <v>9.81507960858333</v>
      </c>
      <c r="L564" s="29" t="n">
        <v>10.6143868066667</v>
      </c>
      <c r="M564" s="30" t="n">
        <f aca="false">2^(K564-J564)</f>
        <v>0.763165819737911</v>
      </c>
      <c r="N564" s="31" t="n">
        <f aca="false">2^(L564-J564)</f>
        <v>1.32811093830187</v>
      </c>
      <c r="O564" s="32" t="n">
        <v>1.8907219</v>
      </c>
      <c r="P564" s="29" t="n">
        <v>10.4969181183333</v>
      </c>
      <c r="Q564" s="29" t="n">
        <v>10.3754195666667</v>
      </c>
      <c r="R564" s="29" t="n">
        <v>10.8874150816667</v>
      </c>
      <c r="S564" s="30" t="n">
        <f aca="false">2^(Q564-P564)</f>
        <v>0.919232332433799</v>
      </c>
      <c r="T564" s="30" t="n">
        <f aca="false">2^(R564-P564)</f>
        <v>1.31084487116809</v>
      </c>
    </row>
    <row r="565" customFormat="false" ht="13.2" hidden="false" customHeight="false" outlineLevel="0" collapsed="false">
      <c r="A565" s="1" t="s">
        <v>834</v>
      </c>
      <c r="B565" s="33" t="s">
        <v>835</v>
      </c>
      <c r="C565" s="28" t="n">
        <v>8.943489</v>
      </c>
      <c r="D565" s="29" t="n">
        <v>11.6315343508333</v>
      </c>
      <c r="E565" s="29" t="n">
        <v>11.8958346041667</v>
      </c>
      <c r="F565" s="29" t="n">
        <v>11.5130547175</v>
      </c>
      <c r="G565" s="30" t="n">
        <f aca="false">2^(E565-D565)</f>
        <v>1.20105336440358</v>
      </c>
      <c r="H565" s="31" t="n">
        <f aca="false">2^(F565-D565)</f>
        <v>0.92115789036505</v>
      </c>
      <c r="I565" s="28" t="n">
        <v>0</v>
      </c>
      <c r="J565" s="29" t="n">
        <v>10.79130308</v>
      </c>
      <c r="K565" s="29" t="n">
        <v>11.2359630008333</v>
      </c>
      <c r="L565" s="29" t="n">
        <v>10.8652132858333</v>
      </c>
      <c r="M565" s="30" t="n">
        <f aca="false">2^(K565-J565)</f>
        <v>1.36099325866292</v>
      </c>
      <c r="N565" s="31" t="n">
        <f aca="false">2^(L565-J565)</f>
        <v>1.05256564038158</v>
      </c>
      <c r="O565" s="32" t="n">
        <v>0</v>
      </c>
      <c r="P565" s="29" t="n">
        <v>11.0517332058333</v>
      </c>
      <c r="Q565" s="29" t="n">
        <v>11.8422897308333</v>
      </c>
      <c r="R565" s="29" t="n">
        <v>11.2090274308333</v>
      </c>
      <c r="S565" s="30" t="n">
        <f aca="false">2^(Q565-P565)</f>
        <v>1.72974158821201</v>
      </c>
      <c r="T565" s="30" t="n">
        <f aca="false">2^(R565-P565)</f>
        <v>1.11519362949729</v>
      </c>
    </row>
    <row r="566" customFormat="false" ht="13.2" hidden="false" customHeight="false" outlineLevel="0" collapsed="false">
      <c r="A566" s="1" t="s">
        <v>836</v>
      </c>
      <c r="B566" s="33" t="s">
        <v>110</v>
      </c>
      <c r="C566" s="28" t="n">
        <v>8.057424</v>
      </c>
      <c r="D566" s="29" t="n">
        <v>10.2969759888333</v>
      </c>
      <c r="E566" s="29" t="n">
        <v>10.5599603115</v>
      </c>
      <c r="F566" s="29" t="n">
        <v>10.6138974216667</v>
      </c>
      <c r="G566" s="30" t="n">
        <f aca="false">2^(E566-D566)</f>
        <v>1.19995834271576</v>
      </c>
      <c r="H566" s="31" t="n">
        <f aca="false">2^(F566-D566)</f>
        <v>1.24566957628856</v>
      </c>
      <c r="I566" s="28" t="n">
        <v>3.6546483</v>
      </c>
      <c r="J566" s="29" t="n">
        <v>10.2021116965833</v>
      </c>
      <c r="K566" s="29" t="n">
        <v>10.4525484199167</v>
      </c>
      <c r="L566" s="29" t="n">
        <v>10.154253122</v>
      </c>
      <c r="M566" s="30" t="n">
        <f aca="false">2^(K566-J566)</f>
        <v>1.18956715859913</v>
      </c>
      <c r="N566" s="31" t="n">
        <f aca="false">2^(L566-J566)</f>
        <v>0.967371155033943</v>
      </c>
      <c r="O566" s="32" t="n">
        <v>0</v>
      </c>
      <c r="P566" s="29" t="n">
        <v>10.1317490275833</v>
      </c>
      <c r="Q566" s="29" t="n">
        <v>10.7463284083333</v>
      </c>
      <c r="R566" s="29" t="n">
        <v>10.1189631645</v>
      </c>
      <c r="S566" s="30" t="n">
        <f aca="false">2^(Q566-P566)</f>
        <v>1.53111153484287</v>
      </c>
      <c r="T566" s="30" t="n">
        <f aca="false">2^(R566-P566)</f>
        <v>0.991176671113769</v>
      </c>
    </row>
    <row r="567" customFormat="false" ht="13.2" hidden="false" customHeight="false" outlineLevel="0" collapsed="false">
      <c r="A567" s="1" t="s">
        <v>837</v>
      </c>
      <c r="B567" s="33" t="s">
        <v>838</v>
      </c>
      <c r="C567" s="28" t="n">
        <v>8.943489</v>
      </c>
      <c r="D567" s="29" t="n">
        <v>11.8624578183333</v>
      </c>
      <c r="E567" s="29" t="n">
        <v>12.1812339125</v>
      </c>
      <c r="F567" s="29" t="n">
        <v>11.8677231316667</v>
      </c>
      <c r="G567" s="30" t="n">
        <f aca="false">2^(E567-D567)</f>
        <v>1.2472719806582</v>
      </c>
      <c r="H567" s="31" t="n">
        <f aca="false">2^(F567-D567)</f>
        <v>1.00365630512672</v>
      </c>
      <c r="I567" s="28" t="n">
        <v>3.6546483</v>
      </c>
      <c r="J567" s="29" t="n">
        <v>11.2931804383333</v>
      </c>
      <c r="K567" s="29" t="n">
        <v>11.2486598141667</v>
      </c>
      <c r="L567" s="29" t="n">
        <v>11.4716585141667</v>
      </c>
      <c r="M567" s="30" t="n">
        <f aca="false">2^(K567-J567)</f>
        <v>0.969611944138863</v>
      </c>
      <c r="N567" s="31" t="n">
        <f aca="false">2^(L567-J567)</f>
        <v>1.13168941646564</v>
      </c>
      <c r="O567" s="32" t="n">
        <v>1.4742014</v>
      </c>
      <c r="P567" s="29" t="n">
        <v>11.6937789908333</v>
      </c>
      <c r="Q567" s="29" t="n">
        <v>12.0177417566667</v>
      </c>
      <c r="R567" s="29" t="n">
        <v>11.6161989033333</v>
      </c>
      <c r="S567" s="30" t="n">
        <f aca="false">2^(Q567-P567)</f>
        <v>1.25176415175947</v>
      </c>
      <c r="T567" s="30" t="n">
        <f aca="false">2^(R567-P567)</f>
        <v>0.947645853369017</v>
      </c>
    </row>
    <row r="568" customFormat="false" ht="13.2" hidden="false" customHeight="false" outlineLevel="0" collapsed="false">
      <c r="A568" s="1" t="s">
        <v>839</v>
      </c>
      <c r="B568" s="33" t="s">
        <v>110</v>
      </c>
      <c r="C568" s="28" t="n">
        <v>1.491627</v>
      </c>
      <c r="D568" s="29" t="n">
        <v>9.96505392075</v>
      </c>
      <c r="E568" s="29" t="n">
        <v>10.03012717275</v>
      </c>
      <c r="F568" s="29" t="n">
        <v>10.524809655</v>
      </c>
      <c r="G568" s="30" t="n">
        <f aca="false">2^(E568-D568)</f>
        <v>1.04613805549421</v>
      </c>
      <c r="H568" s="31" t="n">
        <f aca="false">2^(F568-D568)</f>
        <v>1.47401962678044</v>
      </c>
      <c r="I568" s="28" t="n">
        <v>0.43555954</v>
      </c>
      <c r="J568" s="29" t="n">
        <v>10.1057307283333</v>
      </c>
      <c r="K568" s="29" t="n">
        <v>9.73746671475</v>
      </c>
      <c r="L568" s="29" t="n">
        <v>10.0493469716667</v>
      </c>
      <c r="M568" s="30" t="n">
        <f aca="false">2^(K568-J568)</f>
        <v>0.774714145087707</v>
      </c>
      <c r="N568" s="31" t="n">
        <f aca="false">2^(L568-J568)</f>
        <v>0.961671616132674</v>
      </c>
      <c r="O568" s="32" t="n">
        <v>2.3918772</v>
      </c>
      <c r="P568" s="29" t="n">
        <v>10.0182004375</v>
      </c>
      <c r="Q568" s="29" t="n">
        <v>9.93547697116667</v>
      </c>
      <c r="R568" s="29" t="n">
        <v>9.6356865025</v>
      </c>
      <c r="S568" s="30" t="n">
        <f aca="false">2^(Q568-P568)</f>
        <v>0.944273398743037</v>
      </c>
      <c r="T568" s="30" t="n">
        <f aca="false">2^(R568-P568)</f>
        <v>0.767099733391946</v>
      </c>
    </row>
    <row r="569" customFormat="false" ht="13.2" hidden="false" customHeight="false" outlineLevel="0" collapsed="false">
      <c r="A569" s="1" t="s">
        <v>840</v>
      </c>
      <c r="B569" s="33" t="s">
        <v>841</v>
      </c>
      <c r="C569" s="28" t="n">
        <v>50.76003</v>
      </c>
      <c r="D569" s="29" t="n">
        <v>13.1435232466667</v>
      </c>
      <c r="E569" s="29" t="n">
        <v>13.2026996991667</v>
      </c>
      <c r="F569" s="29" t="n">
        <v>13.1711380441667</v>
      </c>
      <c r="G569" s="30" t="n">
        <f aca="false">2^(E569-D569)</f>
        <v>1.04187084988986</v>
      </c>
      <c r="H569" s="31" t="n">
        <f aca="false">2^(F569-D569)</f>
        <v>1.01932548469065</v>
      </c>
      <c r="I569" s="28" t="n">
        <v>3.6546483</v>
      </c>
      <c r="J569" s="29" t="n">
        <v>12.3388889041667</v>
      </c>
      <c r="K569" s="29" t="n">
        <v>12.3752715283333</v>
      </c>
      <c r="L569" s="29" t="n">
        <v>12.635444605</v>
      </c>
      <c r="M569" s="30" t="n">
        <f aca="false">2^(K569-J569)</f>
        <v>1.02553919005924</v>
      </c>
      <c r="N569" s="31" t="n">
        <f aca="false">2^(L569-J569)</f>
        <v>1.22820867726174</v>
      </c>
      <c r="O569" s="32" t="n">
        <v>2.094154</v>
      </c>
      <c r="P569" s="29" t="n">
        <v>13.166642285</v>
      </c>
      <c r="Q569" s="29" t="n">
        <v>13.2748615808333</v>
      </c>
      <c r="R569" s="29" t="n">
        <v>12.8279043666667</v>
      </c>
      <c r="S569" s="30" t="n">
        <f aca="false">2^(Q569-P569)</f>
        <v>1.07789697755497</v>
      </c>
      <c r="T569" s="30" t="n">
        <f aca="false">2^(R569-P569)</f>
        <v>0.79073274899235</v>
      </c>
    </row>
    <row r="570" customFormat="false" ht="13.2" hidden="false" customHeight="false" outlineLevel="0" collapsed="false">
      <c r="A570" s="1" t="s">
        <v>842</v>
      </c>
      <c r="B570" s="33" t="s">
        <v>110</v>
      </c>
      <c r="C570" s="28" t="n">
        <v>1.246953</v>
      </c>
      <c r="D570" s="29" t="n">
        <v>10.0962253843333</v>
      </c>
      <c r="E570" s="29" t="n">
        <v>10.1074982469167</v>
      </c>
      <c r="F570" s="29" t="n">
        <v>10.6169426975</v>
      </c>
      <c r="G570" s="30" t="n">
        <f aca="false">2^(E570-D570)</f>
        <v>1.00784435995046</v>
      </c>
      <c r="H570" s="31" t="n">
        <f aca="false">2^(F570-D570)</f>
        <v>1.43466839300046</v>
      </c>
      <c r="I570" s="28" t="n">
        <v>17.414557</v>
      </c>
      <c r="J570" s="29" t="n">
        <v>9.58286307183333</v>
      </c>
      <c r="K570" s="29" t="n">
        <v>9.6590052565</v>
      </c>
      <c r="L570" s="29" t="n">
        <v>9.75807414708333</v>
      </c>
      <c r="M570" s="30" t="n">
        <f aca="false">2^(K570-J570)</f>
        <v>1.05419531428581</v>
      </c>
      <c r="N570" s="31" t="n">
        <f aca="false">2^(L570-J570)</f>
        <v>1.12912959139803</v>
      </c>
      <c r="O570" s="32" t="n">
        <v>25.623337</v>
      </c>
      <c r="P570" s="29" t="n">
        <v>9.92621813516667</v>
      </c>
      <c r="Q570" s="29" t="n">
        <v>9.98567739633333</v>
      </c>
      <c r="R570" s="29" t="n">
        <v>9.79516191025</v>
      </c>
      <c r="S570" s="30" t="n">
        <f aca="false">2^(Q570-P570)</f>
        <v>1.0420751057993</v>
      </c>
      <c r="T570" s="30" t="n">
        <f aca="false">2^(R570-P570)</f>
        <v>0.913162661413181</v>
      </c>
    </row>
    <row r="571" customFormat="false" ht="13.2" hidden="false" customHeight="false" outlineLevel="0" collapsed="false">
      <c r="A571" s="1" t="s">
        <v>843</v>
      </c>
      <c r="B571" s="33" t="s">
        <v>844</v>
      </c>
      <c r="C571" s="28" t="n">
        <v>1.5364243</v>
      </c>
      <c r="D571" s="29" t="n">
        <v>9.891429274</v>
      </c>
      <c r="E571" s="29" t="n">
        <v>9.75789035266667</v>
      </c>
      <c r="F571" s="29" t="n">
        <v>10.15846935725</v>
      </c>
      <c r="G571" s="30" t="n">
        <f aca="false">2^(E571-D571)</f>
        <v>0.911592574859896</v>
      </c>
      <c r="H571" s="31" t="n">
        <f aca="false">2^(F571-D571)</f>
        <v>1.20333645854393</v>
      </c>
      <c r="I571" s="28" t="n">
        <v>7.103488</v>
      </c>
      <c r="J571" s="29" t="n">
        <v>9.42495356958333</v>
      </c>
      <c r="K571" s="29" t="n">
        <v>9.3991911305</v>
      </c>
      <c r="L571" s="29" t="n">
        <v>9.66408915</v>
      </c>
      <c r="M571" s="30" t="n">
        <f aca="false">2^(K571-J571)</f>
        <v>0.982301332280987</v>
      </c>
      <c r="N571" s="31" t="n">
        <f aca="false">2^(L571-J571)</f>
        <v>1.18028525800873</v>
      </c>
      <c r="O571" s="32" t="n">
        <v>6.5503435</v>
      </c>
      <c r="P571" s="29" t="n">
        <v>9.55880749008333</v>
      </c>
      <c r="Q571" s="29" t="n">
        <v>9.34812197891667</v>
      </c>
      <c r="R571" s="29" t="n">
        <v>9.61325282725</v>
      </c>
      <c r="S571" s="30" t="n">
        <f aca="false">2^(Q571-P571)</f>
        <v>0.864126535263479</v>
      </c>
      <c r="T571" s="30" t="n">
        <f aca="false">2^(R571-P571)</f>
        <v>1.03845977719993</v>
      </c>
    </row>
    <row r="572" customFormat="false" ht="13.2" hidden="false" customHeight="false" outlineLevel="0" collapsed="false">
      <c r="A572" s="1" t="s">
        <v>845</v>
      </c>
      <c r="B572" s="33" t="s">
        <v>110</v>
      </c>
      <c r="C572" s="28" t="n">
        <v>1.309042</v>
      </c>
      <c r="D572" s="29" t="n">
        <v>9.53427032966667</v>
      </c>
      <c r="E572" s="29" t="n">
        <v>9.31171590366667</v>
      </c>
      <c r="F572" s="29" t="n">
        <v>9.80183580633333</v>
      </c>
      <c r="G572" s="30" t="n">
        <f aca="false">2^(E572-D572)</f>
        <v>0.857046611339017</v>
      </c>
      <c r="H572" s="31" t="n">
        <f aca="false">2^(F572-D572)</f>
        <v>1.20377476336212</v>
      </c>
      <c r="I572" s="28" t="n">
        <v>0.5636653</v>
      </c>
      <c r="J572" s="29" t="n">
        <v>9.19506187416666</v>
      </c>
      <c r="K572" s="29" t="n">
        <v>8.84143433566667</v>
      </c>
      <c r="L572" s="29" t="n">
        <v>9.353289574</v>
      </c>
      <c r="M572" s="30" t="n">
        <f aca="false">2^(K572-J572)</f>
        <v>0.782613803562776</v>
      </c>
      <c r="N572" s="31" t="n">
        <f aca="false">2^(L572-J572)</f>
        <v>1.11591543279889</v>
      </c>
      <c r="O572" s="32" t="n">
        <v>10.29986</v>
      </c>
      <c r="P572" s="29" t="n">
        <v>9.17767652541667</v>
      </c>
      <c r="Q572" s="29" t="n">
        <v>8.89247467058333</v>
      </c>
      <c r="R572" s="29" t="n">
        <v>9.16983517408333</v>
      </c>
      <c r="S572" s="30" t="n">
        <f aca="false">2^(Q572-P572)</f>
        <v>0.820626782692305</v>
      </c>
      <c r="T572" s="30" t="n">
        <f aca="false">2^(R572-P572)</f>
        <v>0.99457953346408</v>
      </c>
    </row>
    <row r="573" customFormat="false" ht="13.2" hidden="false" customHeight="false" outlineLevel="0" collapsed="false">
      <c r="A573" s="1" t="s">
        <v>846</v>
      </c>
      <c r="B573" s="33" t="s">
        <v>847</v>
      </c>
      <c r="C573" s="28" t="n">
        <v>42.657852</v>
      </c>
      <c r="D573" s="29" t="n">
        <v>13.4576864816667</v>
      </c>
      <c r="E573" s="29" t="n">
        <v>13.5641582175</v>
      </c>
      <c r="F573" s="29" t="n">
        <v>13.40611664</v>
      </c>
      <c r="G573" s="30" t="n">
        <f aca="false">2^(E573-D573)</f>
        <v>1.07659209386349</v>
      </c>
      <c r="H573" s="31" t="n">
        <f aca="false">2^(F573-D573)</f>
        <v>0.964885834988548</v>
      </c>
      <c r="I573" s="28" t="n">
        <v>0</v>
      </c>
      <c r="J573" s="29" t="n">
        <v>12.4772963358333</v>
      </c>
      <c r="K573" s="29" t="n">
        <v>12.4928878641667</v>
      </c>
      <c r="L573" s="29" t="n">
        <v>13.0129953733333</v>
      </c>
      <c r="M573" s="30" t="n">
        <f aca="false">2^(K573-J573)</f>
        <v>1.01086583289234</v>
      </c>
      <c r="N573" s="31" t="n">
        <f aca="false">2^(L573-J573)</f>
        <v>1.44964438912073</v>
      </c>
      <c r="O573" s="32" t="n">
        <v>1.8213376</v>
      </c>
      <c r="P573" s="29" t="n">
        <v>13.3812665658333</v>
      </c>
      <c r="Q573" s="29" t="n">
        <v>13.7002141558333</v>
      </c>
      <c r="R573" s="29" t="n">
        <v>13.1133581975</v>
      </c>
      <c r="S573" s="30" t="n">
        <f aca="false">2^(Q573-P573)</f>
        <v>1.24742025500283</v>
      </c>
      <c r="T573" s="30" t="n">
        <f aca="false">2^(R573-P573)</f>
        <v>0.830522772431294</v>
      </c>
    </row>
    <row r="574" customFormat="false" ht="13.2" hidden="false" customHeight="false" outlineLevel="0" collapsed="false">
      <c r="A574" s="1" t="s">
        <v>848</v>
      </c>
      <c r="B574" s="33" t="s">
        <v>110</v>
      </c>
      <c r="C574" s="28" t="n">
        <v>30.06679</v>
      </c>
      <c r="D574" s="29" t="n">
        <v>10.053249993</v>
      </c>
      <c r="E574" s="29" t="n">
        <v>9.888308581</v>
      </c>
      <c r="F574" s="29" t="n">
        <v>10.0186942633333</v>
      </c>
      <c r="G574" s="30" t="n">
        <f aca="false">2^(E574-D574)</f>
        <v>0.891964741468201</v>
      </c>
      <c r="H574" s="31" t="n">
        <f aca="false">2^(F574-D574)</f>
        <v>0.976332370895524</v>
      </c>
      <c r="I574" s="28" t="n">
        <v>11.883325</v>
      </c>
      <c r="J574" s="29" t="n">
        <v>9.79082745691667</v>
      </c>
      <c r="K574" s="29" t="n">
        <v>9.56248298708333</v>
      </c>
      <c r="L574" s="29" t="n">
        <v>9.64100314325</v>
      </c>
      <c r="M574" s="30" t="n">
        <f aca="false">2^(K574-J574)</f>
        <v>0.853613874128659</v>
      </c>
      <c r="N574" s="31" t="n">
        <f aca="false">2^(L574-J574)</f>
        <v>0.901360220408547</v>
      </c>
      <c r="O574" s="32" t="n">
        <v>12.6272545</v>
      </c>
      <c r="P574" s="29" t="n">
        <v>9.98267546241667</v>
      </c>
      <c r="Q574" s="29" t="n">
        <v>9.62002675291667</v>
      </c>
      <c r="R574" s="29" t="n">
        <v>9.78916056225</v>
      </c>
      <c r="S574" s="30" t="n">
        <f aca="false">2^(Q574-P574)</f>
        <v>0.777735388299721</v>
      </c>
      <c r="T574" s="30" t="n">
        <f aca="false">2^(R574-P574)</f>
        <v>0.874472608532493</v>
      </c>
    </row>
    <row r="575" customFormat="false" ht="13.2" hidden="false" customHeight="false" outlineLevel="0" collapsed="false">
      <c r="A575" s="1" t="s">
        <v>849</v>
      </c>
      <c r="B575" s="33" t="s">
        <v>850</v>
      </c>
      <c r="C575" s="28" t="n">
        <v>16.69989</v>
      </c>
      <c r="D575" s="29" t="n">
        <v>10.992935005</v>
      </c>
      <c r="E575" s="29" t="n">
        <v>11.16125934</v>
      </c>
      <c r="F575" s="29" t="n">
        <v>10.8754421091667</v>
      </c>
      <c r="G575" s="30" t="n">
        <f aca="false">2^(E575-D575)</f>
        <v>1.12375250756235</v>
      </c>
      <c r="H575" s="31" t="n">
        <f aca="false">2^(F575-D575)</f>
        <v>0.921788135784923</v>
      </c>
      <c r="I575" s="28" t="n">
        <v>22.56088</v>
      </c>
      <c r="J575" s="29" t="n">
        <v>10.346026756</v>
      </c>
      <c r="K575" s="29" t="n">
        <v>10.2263361304167</v>
      </c>
      <c r="L575" s="29" t="n">
        <v>10.3454531646667</v>
      </c>
      <c r="M575" s="30" t="n">
        <f aca="false">2^(K575-J575)</f>
        <v>0.920384998668429</v>
      </c>
      <c r="N575" s="31" t="n">
        <f aca="false">2^(L575-J575)</f>
        <v>0.999602495810241</v>
      </c>
      <c r="O575" s="32" t="n">
        <v>21.616213</v>
      </c>
      <c r="P575" s="29" t="n">
        <v>10.473528085</v>
      </c>
      <c r="Q575" s="29" t="n">
        <v>10.5373834416667</v>
      </c>
      <c r="R575" s="29" t="n">
        <v>10.5926835708333</v>
      </c>
      <c r="S575" s="30" t="n">
        <f aca="false">2^(Q575-P575)</f>
        <v>1.04525529857655</v>
      </c>
      <c r="T575" s="30" t="n">
        <f aca="false">2^(R575-P575)</f>
        <v>1.08609890385388</v>
      </c>
    </row>
    <row r="576" customFormat="false" ht="13.2" hidden="false" customHeight="false" outlineLevel="0" collapsed="false">
      <c r="A576" s="1" t="s">
        <v>851</v>
      </c>
      <c r="B576" s="33" t="s">
        <v>110</v>
      </c>
      <c r="C576" s="28" t="n">
        <v>1.309042</v>
      </c>
      <c r="D576" s="29" t="n">
        <v>11.0560341633333</v>
      </c>
      <c r="E576" s="29" t="n">
        <v>11.5130656366667</v>
      </c>
      <c r="F576" s="29" t="n">
        <v>11.1608898416667</v>
      </c>
      <c r="G576" s="30" t="n">
        <f aca="false">2^(E576-D576)</f>
        <v>1.37271437758778</v>
      </c>
      <c r="H576" s="31" t="n">
        <f aca="false">2^(F576-D576)</f>
        <v>1.07538680751357</v>
      </c>
      <c r="I576" s="28" t="n">
        <v>0.78222936</v>
      </c>
      <c r="J576" s="29" t="n">
        <v>10.0039676613333</v>
      </c>
      <c r="K576" s="29" t="n">
        <v>10.3309629</v>
      </c>
      <c r="L576" s="29" t="n">
        <v>10.3792379028333</v>
      </c>
      <c r="M576" s="30" t="n">
        <f aca="false">2^(K576-J576)</f>
        <v>1.25439806461824</v>
      </c>
      <c r="N576" s="31" t="n">
        <f aca="false">2^(L576-J576)</f>
        <v>1.29708249767236</v>
      </c>
      <c r="O576" s="32" t="n">
        <v>0.44313794</v>
      </c>
      <c r="P576" s="29" t="n">
        <v>10.4473205041667</v>
      </c>
      <c r="Q576" s="29" t="n">
        <v>10.8758408708333</v>
      </c>
      <c r="R576" s="29" t="n">
        <v>10.8717724633333</v>
      </c>
      <c r="S576" s="30" t="n">
        <f aca="false">2^(Q576-P576)</f>
        <v>1.34585255747085</v>
      </c>
      <c r="T576" s="30" t="n">
        <f aca="false">2^(R576-P576)</f>
        <v>1.34206259264836</v>
      </c>
    </row>
    <row r="577" customFormat="false" ht="13.2" hidden="false" customHeight="false" outlineLevel="0" collapsed="false">
      <c r="A577" s="1" t="s">
        <v>852</v>
      </c>
      <c r="B577" s="33" t="s">
        <v>850</v>
      </c>
      <c r="C577" s="28" t="n">
        <v>17.743666</v>
      </c>
      <c r="D577" s="29" t="n">
        <v>10.6366914316667</v>
      </c>
      <c r="E577" s="29" t="n">
        <v>10.8846660833333</v>
      </c>
      <c r="F577" s="29" t="n">
        <v>10.8183957625</v>
      </c>
      <c r="G577" s="30" t="n">
        <f aca="false">2^(E577-D577)</f>
        <v>1.18753880068401</v>
      </c>
      <c r="H577" s="31" t="n">
        <f aca="false">2^(F577-D577)</f>
        <v>1.13422301089988</v>
      </c>
      <c r="I577" s="28" t="n">
        <v>18.740623</v>
      </c>
      <c r="J577" s="29" t="n">
        <v>10.3363119424167</v>
      </c>
      <c r="K577" s="29" t="n">
        <v>10.2641201845</v>
      </c>
      <c r="L577" s="29" t="n">
        <v>10.15340955675</v>
      </c>
      <c r="M577" s="30" t="n">
        <f aca="false">2^(K577-J577)</f>
        <v>0.951191838877849</v>
      </c>
      <c r="N577" s="31" t="n">
        <f aca="false">2^(L577-J577)</f>
        <v>0.880928976734094</v>
      </c>
      <c r="O577" s="32" t="n">
        <v>15.023574</v>
      </c>
      <c r="P577" s="29" t="n">
        <v>10.3384485235833</v>
      </c>
      <c r="Q577" s="29" t="n">
        <v>10.4263553091667</v>
      </c>
      <c r="R577" s="29" t="n">
        <v>10.4933621391667</v>
      </c>
      <c r="S577" s="30" t="n">
        <f aca="false">2^(Q577-P577)</f>
        <v>1.06282700149508</v>
      </c>
      <c r="T577" s="30" t="n">
        <f aca="false">2^(R577-P577)</f>
        <v>1.11335495175049</v>
      </c>
    </row>
    <row r="578" customFormat="false" ht="13.2" hidden="false" customHeight="false" outlineLevel="0" collapsed="false">
      <c r="A578" s="1" t="s">
        <v>853</v>
      </c>
      <c r="B578" s="33"/>
      <c r="C578" s="28" t="n">
        <v>1.7526617</v>
      </c>
      <c r="D578" s="29" t="n">
        <v>13.7082203833333</v>
      </c>
      <c r="E578" s="29" t="n">
        <v>14.0273664075</v>
      </c>
      <c r="F578" s="29" t="n">
        <v>13.6058201775</v>
      </c>
      <c r="G578" s="30" t="n">
        <f aca="false">2^(E578-D578)</f>
        <v>1.24759184207823</v>
      </c>
      <c r="H578" s="31" t="n">
        <f aca="false">2^(F578-D578)</f>
        <v>0.93148199891628</v>
      </c>
      <c r="I578" s="28" t="n">
        <v>0</v>
      </c>
      <c r="J578" s="29" t="n">
        <v>12.45498095</v>
      </c>
      <c r="K578" s="29" t="n">
        <v>12.95636851</v>
      </c>
      <c r="L578" s="29" t="n">
        <v>12.9871926658333</v>
      </c>
      <c r="M578" s="30" t="n">
        <f aca="false">2^(K578-J578)</f>
        <v>1.41557438366534</v>
      </c>
      <c r="N578" s="31" t="n">
        <f aca="false">2^(L578-J578)</f>
        <v>1.4461445010171</v>
      </c>
      <c r="O578" s="32" t="n">
        <v>1.2105231</v>
      </c>
      <c r="P578" s="29" t="n">
        <v>13.3774406975</v>
      </c>
      <c r="Q578" s="29" t="n">
        <v>13.6581483091667</v>
      </c>
      <c r="R578" s="29" t="n">
        <v>13.4422921558333</v>
      </c>
      <c r="S578" s="30" t="n">
        <f aca="false">2^(Q578-P578)</f>
        <v>1.21479056759934</v>
      </c>
      <c r="T578" s="30" t="n">
        <f aca="false">2^(R578-P578)</f>
        <v>1.04597723913725</v>
      </c>
    </row>
    <row r="579" customFormat="false" ht="13.2" hidden="false" customHeight="false" outlineLevel="0" collapsed="false">
      <c r="A579" s="1" t="s">
        <v>854</v>
      </c>
      <c r="B579" s="33" t="s">
        <v>855</v>
      </c>
      <c r="C579" s="28" t="n">
        <v>1.246953</v>
      </c>
      <c r="D579" s="29" t="n">
        <v>9.92596654283334</v>
      </c>
      <c r="E579" s="29" t="n">
        <v>9.97382572</v>
      </c>
      <c r="F579" s="29" t="n">
        <v>10.5712715766667</v>
      </c>
      <c r="G579" s="30" t="n">
        <f aca="false">2^(E579-D579)</f>
        <v>1.03372982797274</v>
      </c>
      <c r="H579" s="31" t="n">
        <f aca="false">2^(F579-D579)</f>
        <v>1.564069947835</v>
      </c>
      <c r="I579" s="28" t="n">
        <v>3.6546483</v>
      </c>
      <c r="J579" s="29" t="n">
        <v>9.86611590675</v>
      </c>
      <c r="K579" s="29" t="n">
        <v>9.60869226366667</v>
      </c>
      <c r="L579" s="29" t="n">
        <v>9.86232883491667</v>
      </c>
      <c r="M579" s="30" t="n">
        <f aca="false">2^(K579-J579)</f>
        <v>0.836580547235994</v>
      </c>
      <c r="N579" s="31" t="n">
        <f aca="false">2^(L579-J579)</f>
        <v>0.997378444131163</v>
      </c>
      <c r="O579" s="32" t="n">
        <v>22.859617</v>
      </c>
      <c r="P579" s="29" t="n">
        <v>9.83451031558333</v>
      </c>
      <c r="Q579" s="29" t="n">
        <v>9.641211586</v>
      </c>
      <c r="R579" s="29" t="n">
        <v>9.88483731266667</v>
      </c>
      <c r="S579" s="30" t="n">
        <f aca="false">2^(Q579-P579)</f>
        <v>0.874603647602831</v>
      </c>
      <c r="T579" s="30" t="n">
        <f aca="false">2^(R579-P579)</f>
        <v>1.03549960058791</v>
      </c>
    </row>
    <row r="580" customFormat="false" ht="13.2" hidden="false" customHeight="false" outlineLevel="0" collapsed="false">
      <c r="A580" s="1" t="s">
        <v>856</v>
      </c>
      <c r="B580" s="33"/>
      <c r="C580" s="28" t="n">
        <v>13.011286</v>
      </c>
      <c r="D580" s="29" t="n">
        <v>12.9885926683333</v>
      </c>
      <c r="E580" s="29" t="n">
        <v>12.7996853058333</v>
      </c>
      <c r="F580" s="29" t="n">
        <v>12.7268801258333</v>
      </c>
      <c r="G580" s="30" t="n">
        <f aca="false">2^(E580-D580)</f>
        <v>0.877269877670592</v>
      </c>
      <c r="H580" s="31" t="n">
        <f aca="false">2^(F580-D580)</f>
        <v>0.834097221436963</v>
      </c>
      <c r="I580" s="28" t="n">
        <v>3.4289637</v>
      </c>
      <c r="J580" s="29" t="n">
        <v>11.9235585416667</v>
      </c>
      <c r="K580" s="29" t="n">
        <v>11.8446021741667</v>
      </c>
      <c r="L580" s="29" t="n">
        <v>12.122518035</v>
      </c>
      <c r="M580" s="30" t="n">
        <f aca="false">2^(K580-J580)</f>
        <v>0.946742263834733</v>
      </c>
      <c r="N580" s="31" t="n">
        <f aca="false">2^(L580-J580)</f>
        <v>1.14787018455749</v>
      </c>
      <c r="O580" s="32" t="n">
        <v>3.3309698</v>
      </c>
      <c r="P580" s="29" t="n">
        <v>12.5794097133333</v>
      </c>
      <c r="Q580" s="29" t="n">
        <v>12.6249550591667</v>
      </c>
      <c r="R580" s="29" t="n">
        <v>12.2810537841667</v>
      </c>
      <c r="S580" s="30" t="n">
        <f aca="false">2^(Q580-P580)</f>
        <v>1.03207323434276</v>
      </c>
      <c r="T580" s="30" t="n">
        <f aca="false">2^(R580-P580)</f>
        <v>0.813178553045822</v>
      </c>
    </row>
    <row r="581" customFormat="false" ht="13.2" hidden="false" customHeight="false" outlineLevel="0" collapsed="false">
      <c r="A581" s="1" t="s">
        <v>857</v>
      </c>
      <c r="B581" s="33" t="s">
        <v>858</v>
      </c>
      <c r="C581" s="28" t="n">
        <v>17.117117</v>
      </c>
      <c r="D581" s="29" t="n">
        <v>10.4075340266667</v>
      </c>
      <c r="E581" s="29" t="n">
        <v>9.948858478</v>
      </c>
      <c r="F581" s="29" t="n">
        <v>10.0827860784167</v>
      </c>
      <c r="G581" s="30" t="n">
        <f aca="false">2^(E581-D581)</f>
        <v>0.727653967357057</v>
      </c>
      <c r="H581" s="31" t="n">
        <f aca="false">2^(F581-D581)</f>
        <v>0.798437868421423</v>
      </c>
      <c r="I581" s="28" t="n">
        <v>4.983611</v>
      </c>
      <c r="J581" s="29" t="n">
        <v>9.54046772441667</v>
      </c>
      <c r="K581" s="29" t="n">
        <v>9.45410291491667</v>
      </c>
      <c r="L581" s="29" t="n">
        <v>9.7542356725</v>
      </c>
      <c r="M581" s="30" t="n">
        <f aca="false">2^(K581-J581)</f>
        <v>0.941893070419007</v>
      </c>
      <c r="N581" s="31" t="n">
        <f aca="false">2^(L581-J581)</f>
        <v>1.15971310413611</v>
      </c>
      <c r="O581" s="32" t="n">
        <v>3.286851</v>
      </c>
      <c r="P581" s="29" t="n">
        <v>9.55336882758333</v>
      </c>
      <c r="Q581" s="29" t="n">
        <v>9.35858715891667</v>
      </c>
      <c r="R581" s="29" t="n">
        <v>9.69122276016667</v>
      </c>
      <c r="S581" s="30" t="n">
        <f aca="false">2^(Q581-P581)</f>
        <v>0.873705108728452</v>
      </c>
      <c r="T581" s="30" t="n">
        <f aca="false">2^(R581-P581)</f>
        <v>1.10026720583322</v>
      </c>
    </row>
    <row r="582" customFormat="false" ht="13.2" hidden="false" customHeight="false" outlineLevel="0" collapsed="false">
      <c r="A582" s="1" t="s">
        <v>859</v>
      </c>
      <c r="B582" s="33"/>
      <c r="C582" s="28" t="n">
        <v>15.335791</v>
      </c>
      <c r="D582" s="29" t="n">
        <v>11.4986394691667</v>
      </c>
      <c r="E582" s="29" t="n">
        <v>11.6779750783333</v>
      </c>
      <c r="F582" s="29" t="n">
        <v>11.6760702908333</v>
      </c>
      <c r="G582" s="30" t="n">
        <f aca="false">2^(E582-D582)</f>
        <v>1.13236228900407</v>
      </c>
      <c r="H582" s="31" t="n">
        <f aca="false">2^(F582-D582)</f>
        <v>1.13086821976757</v>
      </c>
      <c r="I582" s="28" t="n">
        <v>12.516307</v>
      </c>
      <c r="J582" s="29" t="n">
        <v>10.9963796016667</v>
      </c>
      <c r="K582" s="29" t="n">
        <v>10.8450423775</v>
      </c>
      <c r="L582" s="29" t="n">
        <v>10.9937819883333</v>
      </c>
      <c r="M582" s="30" t="n">
        <f aca="false">2^(K582-J582)</f>
        <v>0.900415486747265</v>
      </c>
      <c r="N582" s="31" t="n">
        <f aca="false">2^(L582-J582)</f>
        <v>0.998201091620581</v>
      </c>
      <c r="O582" s="32" t="n">
        <v>26.998926</v>
      </c>
      <c r="P582" s="29" t="n">
        <v>11.3291645183333</v>
      </c>
      <c r="Q582" s="29" t="n">
        <v>11.3979260408333</v>
      </c>
      <c r="R582" s="29" t="n">
        <v>11.2669488683333</v>
      </c>
      <c r="S582" s="30" t="n">
        <f aca="false">2^(Q582-P582)</f>
        <v>1.04881594396257</v>
      </c>
      <c r="T582" s="30" t="n">
        <f aca="false">2^(R582-P582)</f>
        <v>0.957792039459811</v>
      </c>
    </row>
    <row r="583" customFormat="false" ht="13.2" hidden="false" customHeight="false" outlineLevel="0" collapsed="false">
      <c r="A583" s="1" t="s">
        <v>860</v>
      </c>
      <c r="B583" s="33" t="s">
        <v>858</v>
      </c>
      <c r="C583" s="28" t="n">
        <v>0.49603635</v>
      </c>
      <c r="D583" s="29" t="n">
        <v>10.3804359471667</v>
      </c>
      <c r="E583" s="29" t="n">
        <v>10.506291003</v>
      </c>
      <c r="F583" s="29" t="n">
        <v>11.3662918508333</v>
      </c>
      <c r="G583" s="30" t="n">
        <f aca="false">2^(E583-D583)</f>
        <v>1.09115424585537</v>
      </c>
      <c r="H583" s="31" t="n">
        <f aca="false">2^(F583-D583)</f>
        <v>1.9804879229183</v>
      </c>
      <c r="I583" s="28" t="n">
        <v>0</v>
      </c>
      <c r="J583" s="29" t="n">
        <v>9.9393354275</v>
      </c>
      <c r="K583" s="29" t="n">
        <v>9.96401800975</v>
      </c>
      <c r="L583" s="29" t="n">
        <v>10.59559652</v>
      </c>
      <c r="M583" s="30" t="n">
        <f aca="false">2^(K583-J583)</f>
        <v>1.01725585367604</v>
      </c>
      <c r="N583" s="31" t="n">
        <f aca="false">2^(L583-J583)</f>
        <v>1.57599296245371</v>
      </c>
      <c r="O583" s="32" t="n">
        <v>12.283535</v>
      </c>
      <c r="P583" s="29" t="n">
        <v>10.1107127513333</v>
      </c>
      <c r="Q583" s="29" t="n">
        <v>9.98507917741667</v>
      </c>
      <c r="R583" s="29" t="n">
        <v>10.20736797225</v>
      </c>
      <c r="S583" s="30" t="n">
        <f aca="false">2^(Q583-P583)</f>
        <v>0.916601420147324</v>
      </c>
      <c r="T583" s="30" t="n">
        <f aca="false">2^(R583-P583)</f>
        <v>1.06929151522832</v>
      </c>
    </row>
    <row r="584" customFormat="false" ht="13.2" hidden="false" customHeight="false" outlineLevel="0" collapsed="false">
      <c r="A584" s="1" t="s">
        <v>861</v>
      </c>
      <c r="B584" s="33"/>
      <c r="C584" s="28" t="n">
        <v>0</v>
      </c>
      <c r="D584" s="29" t="n">
        <v>9.82453680766667</v>
      </c>
      <c r="E584" s="29" t="n">
        <v>10.00794983925</v>
      </c>
      <c r="F584" s="29" t="n">
        <v>10.8709891141667</v>
      </c>
      <c r="G584" s="30" t="n">
        <f aca="false">2^(E584-D584)</f>
        <v>1.13556715904014</v>
      </c>
      <c r="H584" s="31" t="n">
        <f aca="false">2^(F584-D584)</f>
        <v>2.06544451725578</v>
      </c>
      <c r="I584" s="28" t="n">
        <v>1.6713331</v>
      </c>
      <c r="J584" s="29" t="n">
        <v>9.6872791335</v>
      </c>
      <c r="K584" s="29" t="n">
        <v>9.62497514675</v>
      </c>
      <c r="L584" s="29" t="n">
        <v>10.0044852353333</v>
      </c>
      <c r="M584" s="30" t="n">
        <f aca="false">2^(K584-J584)</f>
        <v>0.957733395295036</v>
      </c>
      <c r="N584" s="31" t="n">
        <f aca="false">2^(L584-J584)</f>
        <v>1.24591539296471</v>
      </c>
      <c r="O584" s="32" t="n">
        <v>1.8907219</v>
      </c>
      <c r="P584" s="29" t="n">
        <v>9.60166740625</v>
      </c>
      <c r="Q584" s="29" t="n">
        <v>9.35333576525</v>
      </c>
      <c r="R584" s="29" t="n">
        <v>9.71756707408333</v>
      </c>
      <c r="S584" s="30" t="n">
        <f aca="false">2^(Q584-P584)</f>
        <v>0.841869405771448</v>
      </c>
      <c r="T584" s="30" t="n">
        <f aca="false">2^(R584-P584)</f>
        <v>1.08365060178811</v>
      </c>
    </row>
    <row r="585" customFormat="false" ht="13.2" hidden="false" customHeight="false" outlineLevel="0" collapsed="false">
      <c r="A585" s="1" t="s">
        <v>862</v>
      </c>
      <c r="B585" s="33" t="s">
        <v>863</v>
      </c>
      <c r="C585" s="28" t="n">
        <v>1.1789205</v>
      </c>
      <c r="D585" s="29" t="n">
        <v>12.9646307025</v>
      </c>
      <c r="E585" s="29" t="n">
        <v>13.0844137991667</v>
      </c>
      <c r="F585" s="29" t="n">
        <v>12.6234124591667</v>
      </c>
      <c r="G585" s="30" t="n">
        <f aca="false">2^(E585-D585)</f>
        <v>1.0865714886398</v>
      </c>
      <c r="H585" s="31" t="n">
        <f aca="false">2^(F585-D585)</f>
        <v>0.789374465242242</v>
      </c>
      <c r="I585" s="28" t="n">
        <v>34.573357</v>
      </c>
      <c r="J585" s="29" t="n">
        <v>12.0426839458333</v>
      </c>
      <c r="K585" s="29" t="n">
        <v>12.0789072633333</v>
      </c>
      <c r="L585" s="29" t="n">
        <v>12.0992639425</v>
      </c>
      <c r="M585" s="30" t="n">
        <f aca="false">2^(K585-J585)</f>
        <v>1.02542595323134</v>
      </c>
      <c r="N585" s="31" t="n">
        <f aca="false">2^(L585-J585)</f>
        <v>1.03999745409592</v>
      </c>
      <c r="O585" s="32" t="n">
        <v>12.481281</v>
      </c>
      <c r="P585" s="29" t="n">
        <v>12.73607152</v>
      </c>
      <c r="Q585" s="29" t="n">
        <v>12.903067445</v>
      </c>
      <c r="R585" s="29" t="n">
        <v>12.6073038491667</v>
      </c>
      <c r="S585" s="30" t="n">
        <f aca="false">2^(Q585-P585)</f>
        <v>1.12271825086749</v>
      </c>
      <c r="T585" s="30" t="n">
        <f aca="false">2^(R585-P585)</f>
        <v>0.914612365267777</v>
      </c>
    </row>
    <row r="586" customFormat="false" ht="13.2" hidden="false" customHeight="false" outlineLevel="0" collapsed="false">
      <c r="A586" s="1" t="s">
        <v>864</v>
      </c>
      <c r="B586" s="33"/>
      <c r="C586" s="28" t="n">
        <v>14.615124</v>
      </c>
      <c r="D586" s="29" t="n">
        <v>11.8912199833333</v>
      </c>
      <c r="E586" s="29" t="n">
        <v>12.116389255</v>
      </c>
      <c r="F586" s="29" t="n">
        <v>12.1160130091667</v>
      </c>
      <c r="G586" s="30" t="n">
        <f aca="false">2^(E586-D586)</f>
        <v>1.16891438944967</v>
      </c>
      <c r="H586" s="31" t="n">
        <f aca="false">2^(F586-D586)</f>
        <v>1.16860958364343</v>
      </c>
      <c r="I586" s="28" t="n">
        <v>0</v>
      </c>
      <c r="J586" s="29" t="n">
        <v>11.4162350608333</v>
      </c>
      <c r="K586" s="29" t="n">
        <v>11.2673755566667</v>
      </c>
      <c r="L586" s="29" t="n">
        <v>11.7421493616667</v>
      </c>
      <c r="M586" s="30" t="n">
        <f aca="false">2^(K586-J586)</f>
        <v>0.901963211153018</v>
      </c>
      <c r="N586" s="31" t="n">
        <f aca="false">2^(L586-J586)</f>
        <v>1.25345856011361</v>
      </c>
      <c r="O586" s="32" t="n">
        <v>2.3918772</v>
      </c>
      <c r="P586" s="29" t="n">
        <v>11.7256489066667</v>
      </c>
      <c r="Q586" s="29" t="n">
        <v>12.0277886608333</v>
      </c>
      <c r="R586" s="29" t="n">
        <v>11.7830694758333</v>
      </c>
      <c r="S586" s="30" t="n">
        <f aca="false">2^(Q586-P586)</f>
        <v>1.23297175790791</v>
      </c>
      <c r="T586" s="30" t="n">
        <f aca="false">2^(R586-P586)</f>
        <v>1.04060357524755</v>
      </c>
    </row>
    <row r="587" customFormat="false" ht="13.2" hidden="false" customHeight="false" outlineLevel="0" collapsed="false">
      <c r="A587" s="1" t="s">
        <v>865</v>
      </c>
      <c r="B587" s="33" t="s">
        <v>866</v>
      </c>
      <c r="C587" s="28" t="n">
        <v>0.973701</v>
      </c>
      <c r="D587" s="29" t="n">
        <v>11.6114953658333</v>
      </c>
      <c r="E587" s="29" t="n">
        <v>12.0756488541667</v>
      </c>
      <c r="F587" s="29" t="n">
        <v>12.4175303083333</v>
      </c>
      <c r="G587" s="30" t="n">
        <f aca="false">2^(E587-D587)</f>
        <v>1.37950767984977</v>
      </c>
      <c r="H587" s="31" t="n">
        <f aca="false">2^(F587-D587)</f>
        <v>1.74839958706233</v>
      </c>
      <c r="I587" s="28" t="n">
        <v>8.47868</v>
      </c>
      <c r="J587" s="29" t="n">
        <v>11.3411184066667</v>
      </c>
      <c r="K587" s="29" t="n">
        <v>11.5196389041667</v>
      </c>
      <c r="L587" s="29" t="n">
        <v>11.5623588266667</v>
      </c>
      <c r="M587" s="30" t="n">
        <f aca="false">2^(K587-J587)</f>
        <v>1.13172269366954</v>
      </c>
      <c r="N587" s="31" t="n">
        <f aca="false">2^(L587-J587)</f>
        <v>1.16573544761695</v>
      </c>
      <c r="O587" s="32" t="n">
        <v>41.955814</v>
      </c>
      <c r="P587" s="29" t="n">
        <v>11.4179542833333</v>
      </c>
      <c r="Q587" s="29" t="n">
        <v>11.5227407441667</v>
      </c>
      <c r="R587" s="29" t="n">
        <v>11.5428233158333</v>
      </c>
      <c r="S587" s="30" t="n">
        <f aca="false">2^(Q587-P587)</f>
        <v>1.07533521393444</v>
      </c>
      <c r="T587" s="30" t="n">
        <f aca="false">2^(R587-P587)</f>
        <v>1.09040874113552</v>
      </c>
    </row>
    <row r="588" customFormat="false" ht="13.2" hidden="false" customHeight="false" outlineLevel="0" collapsed="false">
      <c r="A588" s="1" t="s">
        <v>867</v>
      </c>
      <c r="B588" s="33"/>
      <c r="C588" s="28" t="n">
        <v>2.396044</v>
      </c>
      <c r="D588" s="29" t="n">
        <v>11.7243087</v>
      </c>
      <c r="E588" s="29" t="n">
        <v>11.7854780741667</v>
      </c>
      <c r="F588" s="29" t="n">
        <v>11.9690625858333</v>
      </c>
      <c r="G588" s="30" t="n">
        <f aca="false">2^(E588-D588)</f>
        <v>1.04331107233922</v>
      </c>
      <c r="H588" s="31" t="n">
        <f aca="false">2^(F588-D588)</f>
        <v>1.18489061925008</v>
      </c>
      <c r="I588" s="28" t="n">
        <v>3.6546483</v>
      </c>
      <c r="J588" s="29" t="n">
        <v>11.2162211616667</v>
      </c>
      <c r="K588" s="29" t="n">
        <v>11.1744344966667</v>
      </c>
      <c r="L588" s="29" t="n">
        <v>11.4237438341667</v>
      </c>
      <c r="M588" s="30" t="n">
        <f aca="false">2^(K588-J588)</f>
        <v>0.971451135881461</v>
      </c>
      <c r="N588" s="31" t="n">
        <f aca="false">2^(L588-J588)</f>
        <v>1.15470367815256</v>
      </c>
      <c r="O588" s="32" t="n">
        <v>8.751718</v>
      </c>
      <c r="P588" s="29" t="n">
        <v>11.4167802858333</v>
      </c>
      <c r="Q588" s="29" t="n">
        <v>11.34708779</v>
      </c>
      <c r="R588" s="29" t="n">
        <v>11.5399990883333</v>
      </c>
      <c r="S588" s="30" t="n">
        <f aca="false">2^(Q588-P588)</f>
        <v>0.952841070326782</v>
      </c>
      <c r="T588" s="30" t="n">
        <f aca="false">2^(R588-P588)</f>
        <v>1.08916218769222</v>
      </c>
    </row>
    <row r="589" customFormat="false" ht="13.2" hidden="false" customHeight="false" outlineLevel="0" collapsed="false">
      <c r="A589" s="1" t="s">
        <v>868</v>
      </c>
      <c r="B589" s="33" t="s">
        <v>869</v>
      </c>
      <c r="C589" s="28" t="n">
        <v>39.799545</v>
      </c>
      <c r="D589" s="29" t="n">
        <v>13.0729596191667</v>
      </c>
      <c r="E589" s="29" t="n">
        <v>13.2262912083333</v>
      </c>
      <c r="F589" s="29" t="n">
        <v>13.189369075</v>
      </c>
      <c r="G589" s="30" t="n">
        <f aca="false">2^(E589-D589)</f>
        <v>1.11213474129996</v>
      </c>
      <c r="H589" s="31" t="n">
        <f aca="false">2^(F589-D589)</f>
        <v>1.08403358618329</v>
      </c>
      <c r="I589" s="28" t="n">
        <v>0</v>
      </c>
      <c r="J589" s="29" t="n">
        <v>12.1479272491667</v>
      </c>
      <c r="K589" s="29" t="n">
        <v>12.4866856116667</v>
      </c>
      <c r="L589" s="29" t="n">
        <v>12.6654851783333</v>
      </c>
      <c r="M589" s="30" t="n">
        <f aca="false">2^(K589-J589)</f>
        <v>1.26466770497521</v>
      </c>
      <c r="N589" s="31" t="n">
        <f aca="false">2^(L589-J589)</f>
        <v>1.43153002434147</v>
      </c>
      <c r="O589" s="32" t="n">
        <v>3.3198295</v>
      </c>
      <c r="P589" s="29" t="n">
        <v>12.9259751625</v>
      </c>
      <c r="Q589" s="29" t="n">
        <v>13.189253885</v>
      </c>
      <c r="R589" s="29" t="n">
        <v>13.0331546283333</v>
      </c>
      <c r="S589" s="30" t="n">
        <f aca="false">2^(Q589-P589)</f>
        <v>1.20020323409811</v>
      </c>
      <c r="T589" s="30" t="n">
        <f aca="false">2^(R589-P589)</f>
        <v>1.0771203575781</v>
      </c>
    </row>
    <row r="590" customFormat="false" ht="13.2" hidden="false" customHeight="false" outlineLevel="0" collapsed="false">
      <c r="A590" s="1" t="s">
        <v>870</v>
      </c>
      <c r="B590" s="33"/>
      <c r="C590" s="28" t="n">
        <v>16.69989</v>
      </c>
      <c r="D590" s="29" t="n">
        <v>12.0097398241667</v>
      </c>
      <c r="E590" s="29" t="n">
        <v>12.1399541458333</v>
      </c>
      <c r="F590" s="29" t="n">
        <v>11.9741119325</v>
      </c>
      <c r="G590" s="30" t="n">
        <f aca="false">2^(E590-D590)</f>
        <v>1.09445627773368</v>
      </c>
      <c r="H590" s="31" t="n">
        <f aca="false">2^(F590-D590)</f>
        <v>0.975607063352327</v>
      </c>
      <c r="I590" s="28" t="n">
        <v>7.2504926</v>
      </c>
      <c r="J590" s="29" t="n">
        <v>11.1117110358333</v>
      </c>
      <c r="K590" s="29" t="n">
        <v>11.31638801</v>
      </c>
      <c r="L590" s="29" t="n">
        <v>11.2640209291667</v>
      </c>
      <c r="M590" s="30" t="n">
        <f aca="false">2^(K590-J590)</f>
        <v>1.15242828409318</v>
      </c>
      <c r="N590" s="31" t="n">
        <f aca="false">2^(L590-J590)</f>
        <v>1.11134742232307</v>
      </c>
      <c r="O590" s="32" t="n">
        <v>12.283535</v>
      </c>
      <c r="P590" s="29" t="n">
        <v>11.5871177775</v>
      </c>
      <c r="Q590" s="29" t="n">
        <v>11.7411831066667</v>
      </c>
      <c r="R590" s="29" t="n">
        <v>11.7047847558333</v>
      </c>
      <c r="S590" s="30" t="n">
        <f aca="false">2^(Q590-P590)</f>
        <v>1.11270050555803</v>
      </c>
      <c r="T590" s="30" t="n">
        <f aca="false">2^(R590-P590)</f>
        <v>1.08497889400879</v>
      </c>
    </row>
    <row r="591" customFormat="false" ht="13.2" hidden="false" customHeight="false" outlineLevel="0" collapsed="false">
      <c r="A591" s="1" t="s">
        <v>871</v>
      </c>
      <c r="B591" s="33" t="s">
        <v>869</v>
      </c>
      <c r="C591" s="28" t="n">
        <v>21.517054</v>
      </c>
      <c r="D591" s="29" t="n">
        <v>11.2099361866667</v>
      </c>
      <c r="E591" s="29" t="n">
        <v>11.0149937883333</v>
      </c>
      <c r="F591" s="29" t="n">
        <v>11.2028271916667</v>
      </c>
      <c r="G591" s="30" t="n">
        <f aca="false">2^(E591-D591)</f>
        <v>0.873607775262559</v>
      </c>
      <c r="H591" s="31" t="n">
        <f aca="false">2^(F591-D591)</f>
        <v>0.995084540764091</v>
      </c>
      <c r="I591" s="28" t="n">
        <v>7.751981</v>
      </c>
      <c r="J591" s="29" t="n">
        <v>10.4272633258333</v>
      </c>
      <c r="K591" s="29" t="n">
        <v>10.48738664</v>
      </c>
      <c r="L591" s="29" t="n">
        <v>10.6589575541667</v>
      </c>
      <c r="M591" s="30" t="n">
        <f aca="false">2^(K591-J591)</f>
        <v>1.04255486927154</v>
      </c>
      <c r="N591" s="31" t="n">
        <f aca="false">2^(L591-J591)</f>
        <v>1.17421307651978</v>
      </c>
      <c r="O591" s="32" t="n">
        <v>38.49106</v>
      </c>
      <c r="P591" s="29" t="n">
        <v>10.7957807558333</v>
      </c>
      <c r="Q591" s="29" t="n">
        <v>10.6175286508333</v>
      </c>
      <c r="R591" s="29" t="n">
        <v>10.6901292</v>
      </c>
      <c r="S591" s="30" t="n">
        <f aca="false">2^(Q591-P591)</f>
        <v>0.883773081873351</v>
      </c>
      <c r="T591" s="30" t="n">
        <f aca="false">2^(R591-P591)</f>
        <v>0.929385115112387</v>
      </c>
    </row>
    <row r="592" customFormat="false" ht="13.2" hidden="false" customHeight="false" outlineLevel="0" collapsed="false">
      <c r="A592" s="1" t="s">
        <v>872</v>
      </c>
      <c r="B592" s="33"/>
      <c r="C592" s="28" t="n">
        <v>2.3543217</v>
      </c>
      <c r="D592" s="29" t="n">
        <v>12.2058910133333</v>
      </c>
      <c r="E592" s="29" t="n">
        <v>12.4366743116667</v>
      </c>
      <c r="F592" s="29" t="n">
        <v>11.9860703183333</v>
      </c>
      <c r="G592" s="30" t="n">
        <f aca="false">2^(E592-D592)</f>
        <v>1.17347190234709</v>
      </c>
      <c r="H592" s="31" t="n">
        <f aca="false">2^(F592-D592)</f>
        <v>0.85867214966413</v>
      </c>
      <c r="I592" s="28" t="n">
        <v>10.35217</v>
      </c>
      <c r="J592" s="29" t="n">
        <v>11.2034258458333</v>
      </c>
      <c r="K592" s="29" t="n">
        <v>11.38489549</v>
      </c>
      <c r="L592" s="29" t="n">
        <v>11.3603212308333</v>
      </c>
      <c r="M592" s="30" t="n">
        <f aca="false">2^(K592-J592)</f>
        <v>1.13403851912534</v>
      </c>
      <c r="N592" s="31" t="n">
        <f aca="false">2^(L592-J592)</f>
        <v>1.11488537145319</v>
      </c>
      <c r="O592" s="32" t="n">
        <v>8.291371</v>
      </c>
      <c r="P592" s="29" t="n">
        <v>11.6741432925</v>
      </c>
      <c r="Q592" s="29" t="n">
        <v>11.6718412733333</v>
      </c>
      <c r="R592" s="29" t="n">
        <v>11.8759402933333</v>
      </c>
      <c r="S592" s="30" t="n">
        <f aca="false">2^(Q592-P592)</f>
        <v>0.998405634258669</v>
      </c>
      <c r="T592" s="30" t="n">
        <f aca="false">2^(R592-P592)</f>
        <v>1.15013004912043</v>
      </c>
    </row>
    <row r="593" customFormat="false" ht="13.2" hidden="false" customHeight="false" outlineLevel="0" collapsed="false">
      <c r="A593" s="1" t="s">
        <v>873</v>
      </c>
      <c r="B593" s="27" t="s">
        <v>874</v>
      </c>
      <c r="C593" s="28" t="n">
        <v>1.7265027</v>
      </c>
      <c r="D593" s="29" t="n">
        <v>11.2498314933333</v>
      </c>
      <c r="E593" s="29" t="n">
        <v>11.5999187033333</v>
      </c>
      <c r="F593" s="29" t="n">
        <v>11.1509721541667</v>
      </c>
      <c r="G593" s="30" t="n">
        <f aca="false">2^(E593-D593)</f>
        <v>1.27463767602937</v>
      </c>
      <c r="H593" s="31" t="n">
        <f aca="false">2^(F593-D593)</f>
        <v>0.933770981896768</v>
      </c>
      <c r="I593" s="28" t="n">
        <v>18.740623</v>
      </c>
      <c r="J593" s="29" t="n">
        <v>10.4250067409167</v>
      </c>
      <c r="K593" s="29" t="n">
        <v>10.5511078416667</v>
      </c>
      <c r="L593" s="29" t="n">
        <v>10.4226643891667</v>
      </c>
      <c r="M593" s="30" t="n">
        <f aca="false">2^(K593-J593)</f>
        <v>1.09134035299693</v>
      </c>
      <c r="N593" s="31" t="n">
        <f aca="false">2^(L593-J593)</f>
        <v>0.998377722805151</v>
      </c>
      <c r="O593" s="32" t="n">
        <v>3.4773626</v>
      </c>
      <c r="P593" s="29" t="n">
        <v>10.6451733083333</v>
      </c>
      <c r="Q593" s="29" t="n">
        <v>10.8843152083333</v>
      </c>
      <c r="R593" s="29" t="n">
        <v>10.8971113758333</v>
      </c>
      <c r="S593" s="30" t="n">
        <f aca="false">2^(Q593-P593)</f>
        <v>1.18029042814322</v>
      </c>
      <c r="T593" s="30" t="n">
        <f aca="false">2^(R593-P593)</f>
        <v>1.19080572895718</v>
      </c>
    </row>
    <row r="594" customFormat="false" ht="13.2" hidden="false" customHeight="false" outlineLevel="0" collapsed="false">
      <c r="A594" s="1" t="s">
        <v>875</v>
      </c>
      <c r="B594" s="27" t="s">
        <v>874</v>
      </c>
      <c r="C594" s="28" t="n">
        <v>5.099339</v>
      </c>
      <c r="D594" s="29" t="n">
        <v>9.53683698258334</v>
      </c>
      <c r="E594" s="29" t="n">
        <v>9.590314365</v>
      </c>
      <c r="F594" s="29" t="n">
        <v>9.98136744483333</v>
      </c>
      <c r="G594" s="30" t="n">
        <f aca="false">2^(E594-D594)</f>
        <v>1.03776327176047</v>
      </c>
      <c r="H594" s="31" t="n">
        <f aca="false">2^(F594-D594)</f>
        <v>1.36087113697452</v>
      </c>
      <c r="I594" s="28" t="n">
        <v>1.5099397</v>
      </c>
      <c r="J594" s="29" t="n">
        <v>9.4117604245</v>
      </c>
      <c r="K594" s="29" t="n">
        <v>9.12885389075</v>
      </c>
      <c r="L594" s="29" t="n">
        <v>9.54813939908333</v>
      </c>
      <c r="M594" s="30" t="n">
        <f aca="false">2^(K594-J594)</f>
        <v>0.821933435240739</v>
      </c>
      <c r="N594" s="31" t="n">
        <f aca="false">2^(L594-J594)</f>
        <v>1.09914290819288</v>
      </c>
      <c r="O594" s="32" t="n">
        <v>4.903706</v>
      </c>
      <c r="P594" s="29" t="n">
        <v>9.28422204566667</v>
      </c>
      <c r="Q594" s="29" t="n">
        <v>9.04605598691667</v>
      </c>
      <c r="R594" s="29" t="n">
        <v>9.20240194016667</v>
      </c>
      <c r="S594" s="30" t="n">
        <f aca="false">2^(Q594-P594)</f>
        <v>0.847822371987284</v>
      </c>
      <c r="T594" s="30" t="n">
        <f aca="false">2^(R594-P594)</f>
        <v>0.944864852030243</v>
      </c>
    </row>
    <row r="595" customFormat="false" ht="13.2" hidden="false" customHeight="false" outlineLevel="0" collapsed="false">
      <c r="A595" s="1" t="s">
        <v>876</v>
      </c>
      <c r="B595" s="27" t="s">
        <v>877</v>
      </c>
      <c r="C595" s="28" t="n">
        <v>12.189793</v>
      </c>
      <c r="D595" s="29" t="n">
        <v>9.34334938083334</v>
      </c>
      <c r="E595" s="29" t="n">
        <v>9.401203603</v>
      </c>
      <c r="F595" s="29" t="n">
        <v>9.66458519358334</v>
      </c>
      <c r="G595" s="30" t="n">
        <f aca="false">2^(E595-D595)</f>
        <v>1.04091641245667</v>
      </c>
      <c r="H595" s="31" t="n">
        <f aca="false">2^(F595-D595)</f>
        <v>1.24940032712446</v>
      </c>
      <c r="I595" s="28" t="n">
        <v>3.6546483</v>
      </c>
      <c r="J595" s="29" t="n">
        <v>9.24398179808333</v>
      </c>
      <c r="K595" s="29" t="n">
        <v>9.03321700925</v>
      </c>
      <c r="L595" s="29" t="n">
        <v>9.36702884841667</v>
      </c>
      <c r="M595" s="30" t="n">
        <f aca="false">2^(K595-J595)</f>
        <v>0.864079051872134</v>
      </c>
      <c r="N595" s="31" t="n">
        <f aca="false">2^(L595-J595)</f>
        <v>1.08903253116352</v>
      </c>
      <c r="O595" s="32" t="n">
        <v>24.890697</v>
      </c>
      <c r="P595" s="29" t="n">
        <v>9.09632654875</v>
      </c>
      <c r="Q595" s="29" t="n">
        <v>8.94708131391667</v>
      </c>
      <c r="R595" s="29" t="n">
        <v>9.05095940283333</v>
      </c>
      <c r="S595" s="30" t="n">
        <f aca="false">2^(Q595-P595)</f>
        <v>0.901722087177154</v>
      </c>
      <c r="T595" s="30" t="n">
        <f aca="false">2^(R595-P595)</f>
        <v>0.969043177479036</v>
      </c>
    </row>
    <row r="596" customFormat="false" ht="13.2" hidden="false" customHeight="false" outlineLevel="0" collapsed="false">
      <c r="A596" s="1" t="s">
        <v>878</v>
      </c>
      <c r="B596" s="27"/>
      <c r="C596" s="28" t="n">
        <v>24.496565</v>
      </c>
      <c r="D596" s="29" t="n">
        <v>12.8708431691667</v>
      </c>
      <c r="E596" s="29" t="n">
        <v>13.009061975</v>
      </c>
      <c r="F596" s="29" t="n">
        <v>12.8142144816667</v>
      </c>
      <c r="G596" s="30" t="n">
        <f aca="false">2^(E596-D596)</f>
        <v>1.10054551055509</v>
      </c>
      <c r="H596" s="31" t="n">
        <f aca="false">2^(F596-D596)</f>
        <v>0.961508364003602</v>
      </c>
      <c r="I596" s="28" t="n">
        <v>30.857023</v>
      </c>
      <c r="J596" s="29" t="n">
        <v>11.9919852675</v>
      </c>
      <c r="K596" s="29" t="n">
        <v>12.00548743</v>
      </c>
      <c r="L596" s="29" t="n">
        <v>12.0688261625</v>
      </c>
      <c r="M596" s="30" t="n">
        <f aca="false">2^(K596-J596)</f>
        <v>1.00940291812341</v>
      </c>
      <c r="N596" s="31" t="n">
        <f aca="false">2^(L596-J596)</f>
        <v>1.05470599432066</v>
      </c>
      <c r="O596" s="32" t="n">
        <v>32.1634</v>
      </c>
      <c r="P596" s="29" t="n">
        <v>12.7238585158333</v>
      </c>
      <c r="Q596" s="29" t="n">
        <v>12.8140921516667</v>
      </c>
      <c r="R596" s="29" t="n">
        <v>12.7002612375</v>
      </c>
      <c r="S596" s="30" t="n">
        <f aca="false">2^(Q596-P596)</f>
        <v>1.06454256479634</v>
      </c>
      <c r="T596" s="30" t="n">
        <f aca="false">2^(R596-P596)</f>
        <v>0.983776652415967</v>
      </c>
    </row>
    <row r="597" customFormat="false" ht="13.2" hidden="false" customHeight="false" outlineLevel="0" collapsed="false">
      <c r="A597" s="1" t="s">
        <v>879</v>
      </c>
      <c r="B597" s="33" t="s">
        <v>880</v>
      </c>
      <c r="C597" s="28" t="n">
        <v>41.0396</v>
      </c>
      <c r="D597" s="29" t="n">
        <v>11.170629455</v>
      </c>
      <c r="E597" s="29" t="n">
        <v>11.34019708</v>
      </c>
      <c r="F597" s="29" t="n">
        <v>11.3042482541667</v>
      </c>
      <c r="G597" s="30" t="n">
        <f aca="false">2^(E597-D597)</f>
        <v>1.12472135573097</v>
      </c>
      <c r="H597" s="31" t="n">
        <f aca="false">2^(F597-D597)</f>
        <v>1.09704202974827</v>
      </c>
      <c r="I597" s="28" t="n">
        <v>0.9033827</v>
      </c>
      <c r="J597" s="29" t="n">
        <v>10.612227035</v>
      </c>
      <c r="K597" s="29" t="n">
        <v>10.4277103358333</v>
      </c>
      <c r="L597" s="29" t="n">
        <v>10.8170614316667</v>
      </c>
      <c r="M597" s="30" t="n">
        <f aca="false">2^(K597-J597)</f>
        <v>0.879943806504558</v>
      </c>
      <c r="N597" s="31" t="n">
        <f aca="false">2^(L597-J597)</f>
        <v>1.15255404042745</v>
      </c>
      <c r="O597" s="32" t="n">
        <v>12.481281</v>
      </c>
      <c r="P597" s="29" t="n">
        <v>10.8688911758333</v>
      </c>
      <c r="Q597" s="29" t="n">
        <v>11.019080865</v>
      </c>
      <c r="R597" s="29" t="n">
        <v>10.7260177566667</v>
      </c>
      <c r="S597" s="30" t="n">
        <f aca="false">2^(Q597-P597)</f>
        <v>1.10971537063957</v>
      </c>
      <c r="T597" s="30" t="n">
        <f aca="false">2^(R597-P597)</f>
        <v>0.905713446057614</v>
      </c>
    </row>
    <row r="598" customFormat="false" ht="13.2" hidden="false" customHeight="false" outlineLevel="0" collapsed="false">
      <c r="A598" s="1" t="s">
        <v>881</v>
      </c>
      <c r="B598" s="33" t="s">
        <v>880</v>
      </c>
      <c r="C598" s="28" t="n">
        <v>4.479898</v>
      </c>
      <c r="D598" s="29" t="n">
        <v>10.3331053635833</v>
      </c>
      <c r="E598" s="29" t="n">
        <v>10.64880054</v>
      </c>
      <c r="F598" s="29" t="n">
        <v>10.819962385</v>
      </c>
      <c r="G598" s="30" t="n">
        <f aca="false">2^(E598-D598)</f>
        <v>1.24461123666868</v>
      </c>
      <c r="H598" s="31" t="n">
        <f aca="false">2^(F598-D598)</f>
        <v>1.40138855730248</v>
      </c>
      <c r="I598" s="28" t="n">
        <v>30.857023</v>
      </c>
      <c r="J598" s="29" t="n">
        <v>9.9430197035</v>
      </c>
      <c r="K598" s="29" t="n">
        <v>9.87069120266667</v>
      </c>
      <c r="L598" s="29" t="n">
        <v>9.88473916366667</v>
      </c>
      <c r="M598" s="30" t="n">
        <f aca="false">2^(K598-J598)</f>
        <v>0.951101686365563</v>
      </c>
      <c r="N598" s="31" t="n">
        <f aca="false">2^(L598-J598)</f>
        <v>0.960408089260506</v>
      </c>
      <c r="O598" s="32" t="n">
        <v>12.481281</v>
      </c>
      <c r="P598" s="29" t="n">
        <v>10.1011116385833</v>
      </c>
      <c r="Q598" s="29" t="n">
        <v>10.288890385</v>
      </c>
      <c r="R598" s="29" t="n">
        <v>10.2423143308333</v>
      </c>
      <c r="S598" s="30" t="n">
        <f aca="false">2^(Q598-P598)</f>
        <v>1.13900868397725</v>
      </c>
      <c r="T598" s="30" t="n">
        <f aca="false">2^(R598-P598)</f>
        <v>1.10282409407555</v>
      </c>
    </row>
    <row r="599" customFormat="false" ht="13.2" hidden="false" customHeight="false" outlineLevel="0" collapsed="false">
      <c r="A599" s="1" t="s">
        <v>882</v>
      </c>
      <c r="B599" s="33" t="s">
        <v>883</v>
      </c>
      <c r="C599" s="28" t="n">
        <v>29.21103</v>
      </c>
      <c r="D599" s="29" t="n">
        <v>11.1133639091667</v>
      </c>
      <c r="E599" s="29" t="n">
        <v>11.1170032591667</v>
      </c>
      <c r="F599" s="29" t="n">
        <v>10.7978621358333</v>
      </c>
      <c r="G599" s="30" t="n">
        <f aca="false">2^(E599-D599)</f>
        <v>1.00252578963718</v>
      </c>
      <c r="H599" s="31" t="n">
        <f aca="false">2^(F599-D599)</f>
        <v>0.803571457754867</v>
      </c>
      <c r="I599" s="28" t="n">
        <v>0</v>
      </c>
      <c r="J599" s="29" t="n">
        <v>10.2983564558333</v>
      </c>
      <c r="K599" s="29" t="n">
        <v>9.6498684885</v>
      </c>
      <c r="L599" s="29" t="n">
        <v>9.882670059</v>
      </c>
      <c r="M599" s="30" t="n">
        <f aca="false">2^(K599-J599)</f>
        <v>0.637948572543965</v>
      </c>
      <c r="N599" s="31" t="n">
        <f aca="false">2^(L599-J599)</f>
        <v>0.749662739719629</v>
      </c>
      <c r="O599" s="32" t="n">
        <v>1.5591031</v>
      </c>
      <c r="P599" s="29" t="n">
        <v>10.7932194766667</v>
      </c>
      <c r="Q599" s="29" t="n">
        <v>10.1508825846667</v>
      </c>
      <c r="R599" s="29" t="n">
        <v>9.93125332591667</v>
      </c>
      <c r="S599" s="30" t="n">
        <f aca="false">2^(Q599-P599)</f>
        <v>0.640674337068989</v>
      </c>
      <c r="T599" s="30" t="n">
        <f aca="false">2^(R599-P599)</f>
        <v>0.55020221365778</v>
      </c>
    </row>
    <row r="600" customFormat="false" ht="13.2" hidden="false" customHeight="false" outlineLevel="0" collapsed="false">
      <c r="A600" s="1" t="s">
        <v>884</v>
      </c>
      <c r="B600" s="33" t="s">
        <v>883</v>
      </c>
      <c r="C600" s="28" t="n">
        <v>0</v>
      </c>
      <c r="D600" s="29" t="n">
        <v>12.3651275816667</v>
      </c>
      <c r="E600" s="29" t="n">
        <v>12.6284986308333</v>
      </c>
      <c r="F600" s="29" t="n">
        <v>12.03286482</v>
      </c>
      <c r="G600" s="30" t="n">
        <f aca="false">2^(E600-D600)</f>
        <v>1.20028004472446</v>
      </c>
      <c r="H600" s="31" t="n">
        <f aca="false">2^(F600-D600)</f>
        <v>0.794289720941838</v>
      </c>
      <c r="I600" s="28" t="n">
        <v>0.43555954</v>
      </c>
      <c r="J600" s="29" t="n">
        <v>11.0324219466667</v>
      </c>
      <c r="K600" s="29" t="n">
        <v>11.4186228541667</v>
      </c>
      <c r="L600" s="29" t="n">
        <v>11.1279100391667</v>
      </c>
      <c r="M600" s="30" t="n">
        <f aca="false">2^(K600-J600)</f>
        <v>1.30694724469098</v>
      </c>
      <c r="N600" s="31" t="n">
        <f aca="false">2^(L600-J600)</f>
        <v>1.06842681700534</v>
      </c>
      <c r="O600" s="32" t="n">
        <v>17.556704</v>
      </c>
      <c r="P600" s="29" t="n">
        <v>11.6749330591667</v>
      </c>
      <c r="Q600" s="29" t="n">
        <v>11.8782399391667</v>
      </c>
      <c r="R600" s="29" t="n">
        <v>11.9060391675</v>
      </c>
      <c r="S600" s="30" t="n">
        <f aca="false">2^(Q600-P600)</f>
        <v>1.15133436907794</v>
      </c>
      <c r="T600" s="30" t="n">
        <f aca="false">2^(R600-P600)</f>
        <v>1.17373450174428</v>
      </c>
    </row>
    <row r="601" customFormat="false" ht="13.2" hidden="false" customHeight="false" outlineLevel="0" collapsed="false">
      <c r="A601" s="1" t="s">
        <v>885</v>
      </c>
      <c r="B601" s="33" t="s">
        <v>886</v>
      </c>
      <c r="C601" s="28" t="n">
        <v>1.2720932</v>
      </c>
      <c r="D601" s="29" t="n">
        <v>9.78530490183333</v>
      </c>
      <c r="E601" s="29" t="n">
        <v>9.616995696</v>
      </c>
      <c r="F601" s="29" t="n">
        <v>10.2561137896667</v>
      </c>
      <c r="G601" s="30" t="n">
        <f aca="false">2^(E601-D601)</f>
        <v>0.889884988077518</v>
      </c>
      <c r="H601" s="31" t="n">
        <f aca="false">2^(F601-D601)</f>
        <v>1.38588628671432</v>
      </c>
      <c r="I601" s="28" t="n">
        <v>1.1596426</v>
      </c>
      <c r="J601" s="29" t="n">
        <v>9.42638620541666</v>
      </c>
      <c r="K601" s="29" t="n">
        <v>9.25739535</v>
      </c>
      <c r="L601" s="29" t="n">
        <v>9.68981562725</v>
      </c>
      <c r="M601" s="30" t="n">
        <f aca="false">2^(K601-J601)</f>
        <v>0.889464631429094</v>
      </c>
      <c r="N601" s="31" t="n">
        <f aca="false">2^(L601-J601)</f>
        <v>1.20032861005699</v>
      </c>
      <c r="O601" s="32" t="n">
        <v>0.417071</v>
      </c>
      <c r="P601" s="29" t="n">
        <v>9.822560235</v>
      </c>
      <c r="Q601" s="29" t="n">
        <v>9.37520847425</v>
      </c>
      <c r="R601" s="29" t="n">
        <v>9.46452318216667</v>
      </c>
      <c r="S601" s="30" t="n">
        <f aca="false">2^(Q601-P601)</f>
        <v>0.733387834214198</v>
      </c>
      <c r="T601" s="30" t="n">
        <f aca="false">2^(R601-P601)</f>
        <v>0.780225441334124</v>
      </c>
    </row>
    <row r="602" customFormat="false" ht="13.2" hidden="false" customHeight="false" outlineLevel="0" collapsed="false">
      <c r="A602" s="1" t="s">
        <v>887</v>
      </c>
      <c r="B602" s="33" t="s">
        <v>886</v>
      </c>
      <c r="C602" s="28" t="n">
        <v>25.451696</v>
      </c>
      <c r="D602" s="29" t="n">
        <v>11.2349987533333</v>
      </c>
      <c r="E602" s="29" t="n">
        <v>11.3652130216667</v>
      </c>
      <c r="F602" s="29" t="n">
        <v>11.4255161233333</v>
      </c>
      <c r="G602" s="30" t="n">
        <f aca="false">2^(E602-D602)</f>
        <v>1.09445623727399</v>
      </c>
      <c r="H602" s="31" t="n">
        <f aca="false">2^(F602-D602)</f>
        <v>1.14117288256402</v>
      </c>
      <c r="I602" s="28" t="n">
        <v>33.459343</v>
      </c>
      <c r="J602" s="29" t="n">
        <v>10.5163802975</v>
      </c>
      <c r="K602" s="29" t="n">
        <v>10.4533213991667</v>
      </c>
      <c r="L602" s="29" t="n">
        <v>10.49077285</v>
      </c>
      <c r="M602" s="30" t="n">
        <f aca="false">2^(K602-J602)</f>
        <v>0.95723237818119</v>
      </c>
      <c r="N602" s="31" t="n">
        <f aca="false">2^(L602-J602)</f>
        <v>0.982406868525971</v>
      </c>
      <c r="O602" s="32" t="n">
        <v>6.5503435</v>
      </c>
      <c r="P602" s="29" t="n">
        <v>11.0034649116667</v>
      </c>
      <c r="Q602" s="29" t="n">
        <v>10.766848495</v>
      </c>
      <c r="R602" s="29" t="n">
        <v>10.7921608408333</v>
      </c>
      <c r="S602" s="30" t="n">
        <f aca="false">2^(Q602-P602)</f>
        <v>0.848733532731375</v>
      </c>
      <c r="T602" s="30" t="n">
        <f aca="false">2^(R602-P602)</f>
        <v>0.863756117929483</v>
      </c>
    </row>
    <row r="603" customFormat="false" ht="13.2" hidden="false" customHeight="false" outlineLevel="0" collapsed="false">
      <c r="A603" s="1" t="s">
        <v>888</v>
      </c>
      <c r="B603" s="33" t="s">
        <v>889</v>
      </c>
      <c r="C603" s="28" t="n">
        <v>23.945356</v>
      </c>
      <c r="D603" s="29" t="n">
        <v>10.5776138733333</v>
      </c>
      <c r="E603" s="29" t="n">
        <v>10.562480705</v>
      </c>
      <c r="F603" s="29" t="n">
        <v>10.7598216716667</v>
      </c>
      <c r="G603" s="30" t="n">
        <f aca="false">2^(E603-D603)</f>
        <v>0.989565310121318</v>
      </c>
      <c r="H603" s="31" t="n">
        <f aca="false">2^(F603-D603)</f>
        <v>1.13461889780588</v>
      </c>
      <c r="I603" s="28" t="n">
        <v>4.5945415</v>
      </c>
      <c r="J603" s="29" t="n">
        <v>10.0832765868333</v>
      </c>
      <c r="K603" s="29" t="n">
        <v>9.961117608</v>
      </c>
      <c r="L603" s="29" t="n">
        <v>10.2208684391667</v>
      </c>
      <c r="M603" s="30" t="n">
        <f aca="false">2^(K603-J603)</f>
        <v>0.918811628781984</v>
      </c>
      <c r="N603" s="31" t="n">
        <f aca="false">2^(L603-J603)</f>
        <v>1.1000673492411</v>
      </c>
      <c r="O603" s="32" t="n">
        <v>18.78612</v>
      </c>
      <c r="P603" s="29" t="n">
        <v>10.3148264491667</v>
      </c>
      <c r="Q603" s="29" t="n">
        <v>10.230019795</v>
      </c>
      <c r="R603" s="29" t="n">
        <v>10.1150254805</v>
      </c>
      <c r="S603" s="30" t="n">
        <f aca="false">2^(Q603-P603)</f>
        <v>0.942910893652675</v>
      </c>
      <c r="T603" s="30" t="n">
        <f aca="false">2^(R603-P603)</f>
        <v>0.870670671002021</v>
      </c>
    </row>
    <row r="604" customFormat="false" ht="13.2" hidden="false" customHeight="false" outlineLevel="0" collapsed="false">
      <c r="A604" s="1" t="s">
        <v>890</v>
      </c>
      <c r="B604" s="33" t="s">
        <v>889</v>
      </c>
      <c r="C604" s="28" t="n">
        <v>15.335791</v>
      </c>
      <c r="D604" s="29" t="n">
        <v>10.766558108</v>
      </c>
      <c r="E604" s="29" t="n">
        <v>10.5044154246667</v>
      </c>
      <c r="F604" s="29" t="n">
        <v>10.8128971683333</v>
      </c>
      <c r="G604" s="30" t="n">
        <f aca="false">2^(E604-D604)</f>
        <v>0.833848571664229</v>
      </c>
      <c r="H604" s="31" t="n">
        <f aca="false">2^(F604-D604)</f>
        <v>1.03264119697336</v>
      </c>
      <c r="I604" s="28" t="n">
        <v>26.76304</v>
      </c>
      <c r="J604" s="29" t="n">
        <v>9.95069898275</v>
      </c>
      <c r="K604" s="29" t="n">
        <v>10.0601450921667</v>
      </c>
      <c r="L604" s="29" t="n">
        <v>10.0036022835</v>
      </c>
      <c r="M604" s="30" t="n">
        <f aca="false">2^(K604-J604)</f>
        <v>1.07881397042314</v>
      </c>
      <c r="N604" s="31" t="n">
        <f aca="false">2^(L604-J604)</f>
        <v>1.03735040394434</v>
      </c>
      <c r="O604" s="32" t="n">
        <v>1.2105231</v>
      </c>
      <c r="P604" s="29" t="n">
        <v>10.14225511175</v>
      </c>
      <c r="Q604" s="29" t="n">
        <v>10.1965405345</v>
      </c>
      <c r="R604" s="29" t="n">
        <v>10.5089899108333</v>
      </c>
      <c r="S604" s="30" t="n">
        <f aca="false">2^(Q604-P604)</f>
        <v>1.03834467630786</v>
      </c>
      <c r="T604" s="30" t="n">
        <f aca="false">2^(R604-P604)</f>
        <v>1.28943120141209</v>
      </c>
    </row>
    <row r="605" customFormat="false" ht="13.2" hidden="false" customHeight="false" outlineLevel="0" collapsed="false">
      <c r="A605" s="1" t="s">
        <v>891</v>
      </c>
      <c r="B605" s="33" t="s">
        <v>892</v>
      </c>
      <c r="C605" s="28" t="n">
        <v>11.220744</v>
      </c>
      <c r="D605" s="29" t="n">
        <v>11.5757926916667</v>
      </c>
      <c r="E605" s="29" t="n">
        <v>11.7512286575</v>
      </c>
      <c r="F605" s="29" t="n">
        <v>11.8309544291667</v>
      </c>
      <c r="G605" s="30" t="n">
        <f aca="false">2^(E605-D605)</f>
        <v>1.12930561640536</v>
      </c>
      <c r="H605" s="31" t="n">
        <f aca="false">2^(F605-D605)</f>
        <v>1.19346953288577</v>
      </c>
      <c r="I605" s="28" t="n">
        <v>0</v>
      </c>
      <c r="J605" s="29" t="n">
        <v>11.1137498766667</v>
      </c>
      <c r="K605" s="29" t="n">
        <v>10.9760048683333</v>
      </c>
      <c r="L605" s="29" t="n">
        <v>11.5052482291667</v>
      </c>
      <c r="M605" s="30" t="n">
        <f aca="false">2^(K605-J605)</f>
        <v>0.908938754227136</v>
      </c>
      <c r="N605" s="31" t="n">
        <f aca="false">2^(L605-J605)</f>
        <v>1.3117550576515</v>
      </c>
      <c r="O605" s="32" t="n">
        <v>0.417071</v>
      </c>
      <c r="P605" s="29" t="n">
        <v>11.5187895141667</v>
      </c>
      <c r="Q605" s="29" t="n">
        <v>11.7397730625</v>
      </c>
      <c r="R605" s="29" t="n">
        <v>11.3775606175</v>
      </c>
      <c r="S605" s="30" t="n">
        <f aca="false">2^(Q605-P605)</f>
        <v>1.16552790704711</v>
      </c>
      <c r="T605" s="30" t="n">
        <f aca="false">2^(R605-P605)</f>
        <v>0.906746453962511</v>
      </c>
    </row>
    <row r="606" customFormat="false" ht="13.2" hidden="false" customHeight="false" outlineLevel="0" collapsed="false">
      <c r="A606" s="1" t="s">
        <v>893</v>
      </c>
      <c r="B606" s="33" t="s">
        <v>892</v>
      </c>
      <c r="C606" s="28" t="n">
        <v>12.189793</v>
      </c>
      <c r="D606" s="29" t="n">
        <v>10.7830712083333</v>
      </c>
      <c r="E606" s="29" t="n">
        <v>11.2168443308333</v>
      </c>
      <c r="F606" s="29" t="n">
        <v>11.0484746466667</v>
      </c>
      <c r="G606" s="30" t="n">
        <f aca="false">2^(E606-D606)</f>
        <v>1.35076164773161</v>
      </c>
      <c r="H606" s="31" t="n">
        <f aca="false">2^(F606-D606)</f>
        <v>1.20197212459537</v>
      </c>
      <c r="I606" s="28" t="n">
        <v>30.857023</v>
      </c>
      <c r="J606" s="29" t="n">
        <v>10.2731240088333</v>
      </c>
      <c r="K606" s="29" t="n">
        <v>10.2369674221667</v>
      </c>
      <c r="L606" s="29" t="n">
        <v>10.18105477675</v>
      </c>
      <c r="M606" s="30" t="n">
        <f aca="false">2^(K606-J606)</f>
        <v>0.975249604525186</v>
      </c>
      <c r="N606" s="31" t="n">
        <f aca="false">2^(L606-J606)</f>
        <v>0.938176174200245</v>
      </c>
      <c r="O606" s="32" t="n">
        <v>14.78193</v>
      </c>
      <c r="P606" s="29" t="n">
        <v>10.411778225</v>
      </c>
      <c r="Q606" s="29" t="n">
        <v>10.7452096258333</v>
      </c>
      <c r="R606" s="29" t="n">
        <v>10.5757850508333</v>
      </c>
      <c r="S606" s="30" t="n">
        <f aca="false">2^(Q606-P606)</f>
        <v>1.26000669620513</v>
      </c>
      <c r="T606" s="30" t="n">
        <f aca="false">2^(R606-P606)</f>
        <v>1.1203945151122</v>
      </c>
    </row>
    <row r="607" customFormat="false" ht="13.2" hidden="false" customHeight="false" outlineLevel="0" collapsed="false">
      <c r="A607" s="1" t="s">
        <v>894</v>
      </c>
      <c r="B607" s="33" t="s">
        <v>895</v>
      </c>
      <c r="C607" s="28" t="n">
        <v>13.758395</v>
      </c>
      <c r="D607" s="29" t="n">
        <v>12.0934860041667</v>
      </c>
      <c r="E607" s="29" t="n">
        <v>12.3057768591667</v>
      </c>
      <c r="F607" s="29" t="n">
        <v>11.9779760466667</v>
      </c>
      <c r="G607" s="30" t="n">
        <f aca="false">2^(E607-D607)</f>
        <v>1.15852634773102</v>
      </c>
      <c r="H607" s="31" t="n">
        <f aca="false">2^(F607-D607)</f>
        <v>0.92305597528921</v>
      </c>
      <c r="I607" s="28" t="n">
        <v>0.5554962</v>
      </c>
      <c r="J607" s="29" t="n">
        <v>11.0753090375</v>
      </c>
      <c r="K607" s="29" t="n">
        <v>11.2073476525</v>
      </c>
      <c r="L607" s="29" t="n">
        <v>11.4078744483333</v>
      </c>
      <c r="M607" s="30" t="n">
        <f aca="false">2^(K607-J607)</f>
        <v>1.09584109720469</v>
      </c>
      <c r="N607" s="31" t="n">
        <f aca="false">2^(L607-J607)</f>
        <v>1.25925059339307</v>
      </c>
      <c r="O607" s="32" t="n">
        <v>7.212452</v>
      </c>
      <c r="P607" s="29" t="n">
        <v>11.6075508116667</v>
      </c>
      <c r="Q607" s="29" t="n">
        <v>11.8876939491667</v>
      </c>
      <c r="R607" s="29" t="n">
        <v>11.6657657083333</v>
      </c>
      <c r="S607" s="30" t="n">
        <f aca="false">2^(Q607-P607)</f>
        <v>1.21431535714728</v>
      </c>
      <c r="T607" s="30" t="n">
        <f aca="false">2^(R607-P607)</f>
        <v>1.04117667462503</v>
      </c>
    </row>
    <row r="608" customFormat="false" ht="13.2" hidden="false" customHeight="false" outlineLevel="0" collapsed="false">
      <c r="A608" s="1" t="s">
        <v>896</v>
      </c>
      <c r="B608" s="33" t="s">
        <v>895</v>
      </c>
      <c r="C608" s="28" t="n">
        <v>39.799545</v>
      </c>
      <c r="D608" s="29" t="n">
        <v>9.86781413708333</v>
      </c>
      <c r="E608" s="29" t="n">
        <v>9.83569565033333</v>
      </c>
      <c r="F608" s="29" t="n">
        <v>9.95406934291667</v>
      </c>
      <c r="G608" s="30" t="n">
        <f aca="false">2^(E608-D608)</f>
        <v>0.977983149608789</v>
      </c>
      <c r="H608" s="31" t="n">
        <f aca="false">2^(F608-D608)</f>
        <v>1.06161098623266</v>
      </c>
      <c r="I608" s="28" t="n">
        <v>10.35217</v>
      </c>
      <c r="J608" s="29" t="n">
        <v>9.45853213275</v>
      </c>
      <c r="K608" s="29" t="n">
        <v>9.18414549608333</v>
      </c>
      <c r="L608" s="29" t="n">
        <v>9.33190133725</v>
      </c>
      <c r="M608" s="30" t="n">
        <f aca="false">2^(K608-J608)</f>
        <v>0.826801759089725</v>
      </c>
      <c r="N608" s="31" t="n">
        <f aca="false">2^(L608-J608)</f>
        <v>0.915968064615278</v>
      </c>
      <c r="O608" s="32" t="n">
        <v>14.78193</v>
      </c>
      <c r="P608" s="29" t="n">
        <v>9.45244351483333</v>
      </c>
      <c r="Q608" s="29" t="n">
        <v>9.21463031766667</v>
      </c>
      <c r="R608" s="29" t="n">
        <v>9.42630169125</v>
      </c>
      <c r="S608" s="30" t="n">
        <f aca="false">2^(Q608-P608)</f>
        <v>0.848029761993193</v>
      </c>
      <c r="T608" s="30" t="n">
        <f aca="false">2^(R608-P608)</f>
        <v>0.982043051152156</v>
      </c>
    </row>
    <row r="609" customFormat="false" ht="13.2" hidden="false" customHeight="false" outlineLevel="0" collapsed="false">
      <c r="A609" s="1" t="s">
        <v>897</v>
      </c>
      <c r="B609" s="33" t="s">
        <v>898</v>
      </c>
      <c r="C609" s="28" t="n">
        <v>2.396044</v>
      </c>
      <c r="D609" s="29" t="n">
        <v>9.72466824766667</v>
      </c>
      <c r="E609" s="29" t="n">
        <v>9.93008449033333</v>
      </c>
      <c r="F609" s="29" t="n">
        <v>10.2448777849167</v>
      </c>
      <c r="G609" s="30" t="n">
        <f aca="false">2^(E609-D609)</f>
        <v>1.15301896488294</v>
      </c>
      <c r="H609" s="31" t="n">
        <f aca="false">2^(F609-D609)</f>
        <v>1.43416353102213</v>
      </c>
      <c r="I609" s="28" t="n">
        <v>4.164374</v>
      </c>
      <c r="J609" s="29" t="n">
        <v>9.67876357275</v>
      </c>
      <c r="K609" s="29" t="n">
        <v>9.42059000666667</v>
      </c>
      <c r="L609" s="29" t="n">
        <v>9.71335055</v>
      </c>
      <c r="M609" s="30" t="n">
        <f aca="false">2^(K609-J609)</f>
        <v>0.8361457998027</v>
      </c>
      <c r="N609" s="31" t="n">
        <f aca="false">2^(L609-J609)</f>
        <v>1.02426354919646</v>
      </c>
      <c r="O609" s="32" t="n">
        <v>6.5503435</v>
      </c>
      <c r="P609" s="29" t="n">
        <v>9.48951338975</v>
      </c>
      <c r="Q609" s="29" t="n">
        <v>9.74505856933333</v>
      </c>
      <c r="R609" s="29" t="n">
        <v>9.39463081733333</v>
      </c>
      <c r="S609" s="30" t="n">
        <f aca="false">2^(Q609-P609)</f>
        <v>1.1937867775223</v>
      </c>
      <c r="T609" s="30" t="n">
        <f aca="false">2^(R609-P609)</f>
        <v>0.936348458039503</v>
      </c>
    </row>
    <row r="610" customFormat="false" ht="13.2" hidden="false" customHeight="false" outlineLevel="0" collapsed="false">
      <c r="A610" s="1" t="s">
        <v>899</v>
      </c>
      <c r="B610" s="33" t="s">
        <v>898</v>
      </c>
      <c r="C610" s="28" t="n">
        <v>0.5778006</v>
      </c>
      <c r="D610" s="29" t="n">
        <v>8.83031667216667</v>
      </c>
      <c r="E610" s="29" t="n">
        <v>9.017477464</v>
      </c>
      <c r="F610" s="29" t="n">
        <v>9.5389698765</v>
      </c>
      <c r="G610" s="30" t="n">
        <f aca="false">2^(E610-D610)</f>
        <v>1.13852091289894</v>
      </c>
      <c r="H610" s="31" t="n">
        <f aca="false">2^(F610-D610)</f>
        <v>1.63427776135121</v>
      </c>
      <c r="I610" s="28" t="n">
        <v>10.8460865</v>
      </c>
      <c r="J610" s="29" t="n">
        <v>9.21490942825</v>
      </c>
      <c r="K610" s="29" t="n">
        <v>8.9340450195</v>
      </c>
      <c r="L610" s="29" t="n">
        <v>9.195063323</v>
      </c>
      <c r="M610" s="30" t="n">
        <f aca="false">2^(K610-J610)</f>
        <v>0.823097700227933</v>
      </c>
      <c r="N610" s="31" t="n">
        <f aca="false">2^(L610-J610)</f>
        <v>0.98633791323574</v>
      </c>
      <c r="O610" s="32" t="n">
        <v>34.639328</v>
      </c>
      <c r="P610" s="29" t="n">
        <v>8.82962762058333</v>
      </c>
      <c r="Q610" s="29" t="n">
        <v>8.71720112</v>
      </c>
      <c r="R610" s="29" t="n">
        <v>8.85554982191667</v>
      </c>
      <c r="S610" s="30" t="n">
        <f aca="false">2^(Q610-P610)</f>
        <v>0.925030922869259</v>
      </c>
      <c r="T610" s="30" t="n">
        <f aca="false">2^(R610-P610)</f>
        <v>1.01813029466484</v>
      </c>
    </row>
    <row r="611" customFormat="false" ht="13.2" hidden="false" customHeight="false" outlineLevel="0" collapsed="false">
      <c r="A611" s="1" t="s">
        <v>900</v>
      </c>
      <c r="B611" s="27" t="s">
        <v>901</v>
      </c>
      <c r="C611" s="28" t="n">
        <v>2.3543217</v>
      </c>
      <c r="D611" s="29" t="n">
        <v>11.49269472</v>
      </c>
      <c r="E611" s="29" t="n">
        <v>11.6844794683333</v>
      </c>
      <c r="F611" s="29" t="n">
        <v>11.8197856325</v>
      </c>
      <c r="G611" s="30" t="n">
        <f aca="false">2^(E611-D611)</f>
        <v>1.14217582026232</v>
      </c>
      <c r="H611" s="31" t="n">
        <f aca="false">2^(F611-D611)</f>
        <v>1.25448125409866</v>
      </c>
      <c r="I611" s="28" t="n">
        <v>0</v>
      </c>
      <c r="J611" s="29" t="n">
        <v>10.6023944566667</v>
      </c>
      <c r="K611" s="29" t="n">
        <v>10.9325537866667</v>
      </c>
      <c r="L611" s="29" t="n">
        <v>11.1760601275</v>
      </c>
      <c r="M611" s="30" t="n">
        <f aca="false">2^(K611-J611)</f>
        <v>1.25715220566428</v>
      </c>
      <c r="N611" s="31" t="n">
        <f aca="false">2^(L611-J611)</f>
        <v>1.48830031749785</v>
      </c>
      <c r="O611" s="32" t="n">
        <v>8.173198</v>
      </c>
      <c r="P611" s="29" t="n">
        <v>11.0918541708333</v>
      </c>
      <c r="Q611" s="29" t="n">
        <v>11.2749837216667</v>
      </c>
      <c r="R611" s="29" t="n">
        <v>11.3469829908333</v>
      </c>
      <c r="S611" s="30" t="n">
        <f aca="false">2^(Q611-P611)</f>
        <v>1.13534404896071</v>
      </c>
      <c r="T611" s="30" t="n">
        <f aca="false">2^(R611-P611)</f>
        <v>1.19344230219317</v>
      </c>
    </row>
    <row r="612" customFormat="false" ht="13.2" hidden="false" customHeight="false" outlineLevel="0" collapsed="false">
      <c r="A612" s="1" t="s">
        <v>902</v>
      </c>
      <c r="B612" s="27" t="s">
        <v>903</v>
      </c>
      <c r="C612" s="28" t="n">
        <v>43.760868</v>
      </c>
      <c r="D612" s="29" t="n">
        <v>9.65501379258333</v>
      </c>
      <c r="E612" s="29" t="n">
        <v>9.78452104483333</v>
      </c>
      <c r="F612" s="29" t="n">
        <v>9.72496067783333</v>
      </c>
      <c r="G612" s="30" t="n">
        <f aca="false">2^(E612-D612)</f>
        <v>1.09392001266301</v>
      </c>
      <c r="H612" s="31" t="n">
        <f aca="false">2^(F612-D612)</f>
        <v>1.04967803760898</v>
      </c>
      <c r="I612" s="28" t="n">
        <v>4.0211477</v>
      </c>
      <c r="J612" s="29" t="n">
        <v>9.13715608966667</v>
      </c>
      <c r="K612" s="29" t="n">
        <v>9.11384614616667</v>
      </c>
      <c r="L612" s="29" t="n">
        <v>9.46248108808334</v>
      </c>
      <c r="M612" s="30" t="n">
        <f aca="false">2^(K612-J612)</f>
        <v>0.983972606130145</v>
      </c>
      <c r="N612" s="31" t="n">
        <f aca="false">2^(L612-J612)</f>
        <v>1.25294666030418</v>
      </c>
      <c r="O612" s="32" t="n">
        <v>5.421923</v>
      </c>
      <c r="P612" s="29" t="n">
        <v>8.96712589125</v>
      </c>
      <c r="Q612" s="29" t="n">
        <v>8.96901616516667</v>
      </c>
      <c r="R612" s="29" t="n">
        <v>9.17631113291667</v>
      </c>
      <c r="S612" s="30" t="n">
        <f aca="false">2^(Q612-P612)</f>
        <v>1.00131109677269</v>
      </c>
      <c r="T612" s="30" t="n">
        <f aca="false">2^(R612-P612)</f>
        <v>1.15603513163487</v>
      </c>
    </row>
    <row r="613" customFormat="false" ht="13.2" hidden="false" customHeight="false" outlineLevel="0" collapsed="false">
      <c r="A613" s="1" t="s">
        <v>904</v>
      </c>
      <c r="B613" s="27" t="s">
        <v>905</v>
      </c>
      <c r="C613" s="28" t="n">
        <v>0.85264623</v>
      </c>
      <c r="D613" s="29" t="n">
        <v>9.87801830333333</v>
      </c>
      <c r="E613" s="29" t="n">
        <v>9.9563023725</v>
      </c>
      <c r="F613" s="29" t="n">
        <v>10.3657687241667</v>
      </c>
      <c r="G613" s="30" t="n">
        <f aca="false">2^(E613-D613)</f>
        <v>1.05576157846711</v>
      </c>
      <c r="H613" s="31" t="n">
        <f aca="false">2^(F613-D613)</f>
        <v>1.40225664613562</v>
      </c>
      <c r="I613" s="28" t="n">
        <v>29.21405</v>
      </c>
      <c r="J613" s="29" t="n">
        <v>9.780973044</v>
      </c>
      <c r="K613" s="29" t="n">
        <v>9.74485087033333</v>
      </c>
      <c r="L613" s="29" t="n">
        <v>9.84901377233333</v>
      </c>
      <c r="M613" s="30" t="n">
        <f aca="false">2^(K613-J613)</f>
        <v>0.975272867698597</v>
      </c>
      <c r="N613" s="31" t="n">
        <f aca="false">2^(L613-J613)</f>
        <v>1.04829206914896</v>
      </c>
      <c r="O613" s="32" t="n">
        <v>11.405985</v>
      </c>
      <c r="P613" s="29" t="n">
        <v>9.67479304808333</v>
      </c>
      <c r="Q613" s="29" t="n">
        <v>9.4875046875</v>
      </c>
      <c r="R613" s="29" t="n">
        <v>9.717842448</v>
      </c>
      <c r="S613" s="30" t="n">
        <f aca="false">2^(Q613-P613)</f>
        <v>0.878254908330038</v>
      </c>
      <c r="T613" s="30" t="n">
        <f aca="false">2^(R613-P613)</f>
        <v>1.03028923157513</v>
      </c>
    </row>
    <row r="614" customFormat="false" ht="13.2" hidden="false" customHeight="false" outlineLevel="0" collapsed="false">
      <c r="A614" s="1" t="s">
        <v>906</v>
      </c>
      <c r="B614" s="27" t="s">
        <v>903</v>
      </c>
      <c r="C614" s="28" t="n">
        <v>43.760868</v>
      </c>
      <c r="D614" s="29" t="n">
        <v>11.0763990925</v>
      </c>
      <c r="E614" s="29" t="n">
        <v>11.054648965</v>
      </c>
      <c r="F614" s="29" t="n">
        <v>11.1477275591667</v>
      </c>
      <c r="G614" s="30" t="n">
        <f aca="false">2^(E614-D614)</f>
        <v>0.985037034978976</v>
      </c>
      <c r="H614" s="31" t="n">
        <f aca="false">2^(F614-D614)</f>
        <v>1.05068373198136</v>
      </c>
      <c r="I614" s="28" t="n">
        <v>12.516307</v>
      </c>
      <c r="J614" s="29" t="n">
        <v>10.6530744141667</v>
      </c>
      <c r="K614" s="29" t="n">
        <v>10.5683305608333</v>
      </c>
      <c r="L614" s="29" t="n">
        <v>10.7510385341667</v>
      </c>
      <c r="M614" s="30" t="n">
        <f aca="false">2^(K614-J614)</f>
        <v>0.94295193966521</v>
      </c>
      <c r="N614" s="31" t="n">
        <f aca="false">2^(L614-J614)</f>
        <v>1.07026208054836</v>
      </c>
      <c r="O614" s="32" t="n">
        <v>15.744247</v>
      </c>
      <c r="P614" s="29" t="n">
        <v>10.7903234416667</v>
      </c>
      <c r="Q614" s="29" t="n">
        <v>10.6429417491667</v>
      </c>
      <c r="R614" s="29" t="n">
        <v>10.7430804708333</v>
      </c>
      <c r="S614" s="30" t="n">
        <f aca="false">2^(Q614-P614)</f>
        <v>0.902887602406908</v>
      </c>
      <c r="T614" s="30" t="n">
        <f aca="false">2^(R614-P614)</f>
        <v>0.967784024259028</v>
      </c>
    </row>
    <row r="615" customFormat="false" ht="13.2" hidden="false" customHeight="false" outlineLevel="0" collapsed="false">
      <c r="A615" s="1" t="s">
        <v>907</v>
      </c>
      <c r="B615" s="33" t="s">
        <v>908</v>
      </c>
      <c r="C615" s="28" t="n">
        <v>0</v>
      </c>
      <c r="D615" s="29" t="n">
        <v>9.49410950933334</v>
      </c>
      <c r="E615" s="29" t="n">
        <v>9.405768876</v>
      </c>
      <c r="F615" s="29" t="n">
        <v>10.2523593060833</v>
      </c>
      <c r="G615" s="30" t="n">
        <f aca="false">2^(E615-D615)</f>
        <v>0.940603996192088</v>
      </c>
      <c r="H615" s="31" t="n">
        <f aca="false">2^(F615-D615)</f>
        <v>1.69143741487771</v>
      </c>
      <c r="I615" s="28" t="n">
        <v>2.899263</v>
      </c>
      <c r="J615" s="29" t="n">
        <v>9.56328872583333</v>
      </c>
      <c r="K615" s="29" t="n">
        <v>9.32869225208333</v>
      </c>
      <c r="L615" s="29" t="n">
        <v>9.67465783908333</v>
      </c>
      <c r="M615" s="30" t="n">
        <f aca="false">2^(K615-J615)</f>
        <v>0.849922691892186</v>
      </c>
      <c r="N615" s="31" t="n">
        <f aca="false">2^(L615-J615)</f>
        <v>1.08025290697912</v>
      </c>
      <c r="O615" s="32" t="n">
        <v>10.29986</v>
      </c>
      <c r="P615" s="29" t="n">
        <v>9.46399837933333</v>
      </c>
      <c r="Q615" s="29" t="n">
        <v>9.09890319091667</v>
      </c>
      <c r="R615" s="29" t="n">
        <v>9.40623525916667</v>
      </c>
      <c r="S615" s="30" t="n">
        <f aca="false">2^(Q615-P615)</f>
        <v>0.776417645598804</v>
      </c>
      <c r="T615" s="30" t="n">
        <f aca="false">2^(R615-P615)</f>
        <v>0.960752599459938</v>
      </c>
    </row>
    <row r="616" customFormat="false" ht="13.2" hidden="false" customHeight="false" outlineLevel="0" collapsed="false">
      <c r="A616" s="1" t="s">
        <v>909</v>
      </c>
      <c r="B616" s="33" t="s">
        <v>898</v>
      </c>
      <c r="C616" s="28" t="n">
        <v>13.409627</v>
      </c>
      <c r="D616" s="29" t="n">
        <v>12.0609737741667</v>
      </c>
      <c r="E616" s="29" t="n">
        <v>12.1417854391667</v>
      </c>
      <c r="F616" s="29" t="n">
        <v>11.9508001741667</v>
      </c>
      <c r="G616" s="30" t="n">
        <f aca="false">2^(E616-D616)</f>
        <v>1.05761288972219</v>
      </c>
      <c r="H616" s="31" t="n">
        <f aca="false">2^(F616-D616)</f>
        <v>0.92647657193202</v>
      </c>
      <c r="I616" s="28" t="n">
        <v>0</v>
      </c>
      <c r="J616" s="29" t="n">
        <v>11.3094090158333</v>
      </c>
      <c r="K616" s="29" t="n">
        <v>11.0035106208333</v>
      </c>
      <c r="L616" s="29" t="n">
        <v>11.6149938658333</v>
      </c>
      <c r="M616" s="30" t="n">
        <f aca="false">2^(K616-J616)</f>
        <v>0.808938317631903</v>
      </c>
      <c r="N616" s="31" t="n">
        <f aca="false">2^(L616-J616)</f>
        <v>1.23591956146807</v>
      </c>
      <c r="O616" s="32" t="n">
        <v>3.3994143</v>
      </c>
      <c r="P616" s="29" t="n">
        <v>11.6933621808333</v>
      </c>
      <c r="Q616" s="29" t="n">
        <v>11.8548326766667</v>
      </c>
      <c r="R616" s="29" t="n">
        <v>11.4787465933333</v>
      </c>
      <c r="S616" s="30" t="n">
        <f aca="false">2^(Q616-P616)</f>
        <v>1.11842653595756</v>
      </c>
      <c r="T616" s="30" t="n">
        <f aca="false">2^(R616-P616)</f>
        <v>0.861775753098739</v>
      </c>
    </row>
    <row r="617" customFormat="false" ht="13.2" hidden="false" customHeight="false" outlineLevel="0" collapsed="false">
      <c r="A617" s="1" t="s">
        <v>910</v>
      </c>
      <c r="B617" s="33" t="s">
        <v>898</v>
      </c>
      <c r="C617" s="28" t="n">
        <v>0</v>
      </c>
      <c r="D617" s="29" t="n">
        <v>10.739589885</v>
      </c>
      <c r="E617" s="29" t="n">
        <v>10.9313614183333</v>
      </c>
      <c r="F617" s="29" t="n">
        <v>11.436679675</v>
      </c>
      <c r="G617" s="30" t="n">
        <f aca="false">2^(E617-D617)</f>
        <v>1.14216535804826</v>
      </c>
      <c r="H617" s="31" t="n">
        <f aca="false">2^(F617-D617)</f>
        <v>1.62123113830419</v>
      </c>
      <c r="I617" s="28" t="n">
        <v>0</v>
      </c>
      <c r="J617" s="29" t="n">
        <v>10.4234919554167</v>
      </c>
      <c r="K617" s="29" t="n">
        <v>10.2458917008333</v>
      </c>
      <c r="L617" s="29" t="n">
        <v>10.9526508091667</v>
      </c>
      <c r="M617" s="30" t="n">
        <f aca="false">2^(K617-J617)</f>
        <v>0.884172485767674</v>
      </c>
      <c r="N617" s="31" t="n">
        <f aca="false">2^(L617-J617)</f>
        <v>1.44308757508551</v>
      </c>
      <c r="O617" s="32" t="n">
        <v>2.3918772</v>
      </c>
      <c r="P617" s="29" t="n">
        <v>10.7116650316667</v>
      </c>
      <c r="Q617" s="29" t="n">
        <v>10.8504404983333</v>
      </c>
      <c r="R617" s="29" t="n">
        <v>10.99512702</v>
      </c>
      <c r="S617" s="30" t="n">
        <f aca="false">2^(Q617-P617)</f>
        <v>1.10097023564942</v>
      </c>
      <c r="T617" s="30" t="n">
        <f aca="false">2^(R617-P617)</f>
        <v>1.21711204705027</v>
      </c>
    </row>
    <row r="618" customFormat="false" ht="13.2" hidden="false" customHeight="false" outlineLevel="0" collapsed="false">
      <c r="A618" s="1" t="s">
        <v>911</v>
      </c>
      <c r="B618" s="33" t="s">
        <v>898</v>
      </c>
      <c r="C618" s="28" t="n">
        <v>30.098454</v>
      </c>
      <c r="D618" s="29" t="n">
        <v>11.1740933575</v>
      </c>
      <c r="E618" s="29" t="n">
        <v>11.4062573058333</v>
      </c>
      <c r="F618" s="29" t="n">
        <v>11.32222173</v>
      </c>
      <c r="G618" s="30" t="n">
        <f aca="false">2^(E618-D618)</f>
        <v>1.17459544503763</v>
      </c>
      <c r="H618" s="31" t="n">
        <f aca="false">2^(F618-D618)</f>
        <v>1.10813094611827</v>
      </c>
      <c r="I618" s="28" t="n">
        <v>0</v>
      </c>
      <c r="J618" s="29" t="n">
        <v>10.5768503308333</v>
      </c>
      <c r="K618" s="29" t="n">
        <v>10.5330844725</v>
      </c>
      <c r="L618" s="29" t="n">
        <v>11.0303119158333</v>
      </c>
      <c r="M618" s="30" t="n">
        <f aca="false">2^(K618-J618)</f>
        <v>0.970119342731878</v>
      </c>
      <c r="N618" s="31" t="n">
        <f aca="false">2^(L618-J618)</f>
        <v>1.36932185253038</v>
      </c>
      <c r="O618" s="32" t="n">
        <v>0.6798829</v>
      </c>
      <c r="P618" s="29" t="n">
        <v>10.8053088416667</v>
      </c>
      <c r="Q618" s="29" t="n">
        <v>11.236655705</v>
      </c>
      <c r="R618" s="29" t="n">
        <v>10.85761499</v>
      </c>
      <c r="S618" s="30" t="n">
        <f aca="false">2^(Q618-P618)</f>
        <v>1.3484919070895</v>
      </c>
      <c r="T618" s="30" t="n">
        <f aca="false">2^(R618-P618)</f>
        <v>1.03692111840596</v>
      </c>
    </row>
    <row r="619" customFormat="false" ht="13.2" hidden="false" customHeight="false" outlineLevel="0" collapsed="false">
      <c r="A619" s="1" t="s">
        <v>912</v>
      </c>
      <c r="B619" s="33" t="s">
        <v>913</v>
      </c>
      <c r="C619" s="28" t="n">
        <v>0</v>
      </c>
      <c r="D619" s="29" t="n">
        <v>9.8927871525</v>
      </c>
      <c r="E619" s="29" t="n">
        <v>10.0072167175</v>
      </c>
      <c r="F619" s="29" t="n">
        <v>10.9698593233333</v>
      </c>
      <c r="G619" s="30" t="n">
        <f aca="false">2^(E619-D619)</f>
        <v>1.08254692680534</v>
      </c>
      <c r="H619" s="31" t="n">
        <f aca="false">2^(F619-D619)</f>
        <v>2.10975017176903</v>
      </c>
      <c r="I619" s="28" t="n">
        <v>34.573357</v>
      </c>
      <c r="J619" s="29" t="n">
        <v>9.52370248391667</v>
      </c>
      <c r="K619" s="29" t="n">
        <v>9.5538413265</v>
      </c>
      <c r="L619" s="29" t="n">
        <v>9.58587944691667</v>
      </c>
      <c r="M619" s="30" t="n">
        <f aca="false">2^(K619-J619)</f>
        <v>1.02111039095295</v>
      </c>
      <c r="N619" s="31" t="n">
        <f aca="false">2^(L619-J619)</f>
        <v>1.0440399829785</v>
      </c>
      <c r="O619" s="32" t="n">
        <v>26.892813</v>
      </c>
      <c r="P619" s="29" t="n">
        <v>9.64437587858333</v>
      </c>
      <c r="Q619" s="29" t="n">
        <v>9.8507304335</v>
      </c>
      <c r="R619" s="29" t="n">
        <v>9.64912130875</v>
      </c>
      <c r="S619" s="30" t="n">
        <f aca="false">2^(Q619-P619)</f>
        <v>1.1537691190665</v>
      </c>
      <c r="T619" s="30" t="n">
        <f aca="false">2^(R619-P619)</f>
        <v>1.0032946971633</v>
      </c>
    </row>
    <row r="620" customFormat="false" ht="12.75" hidden="false" customHeight="true" outlineLevel="0" collapsed="false">
      <c r="A620" s="1" t="s">
        <v>914</v>
      </c>
      <c r="B620" s="33" t="s">
        <v>898</v>
      </c>
      <c r="C620" s="28" t="n">
        <v>1.6095873</v>
      </c>
      <c r="D620" s="29" t="n">
        <v>11.008689135</v>
      </c>
      <c r="E620" s="29" t="n">
        <v>10.9198991925</v>
      </c>
      <c r="F620" s="29" t="n">
        <v>11.5422258683333</v>
      </c>
      <c r="G620" s="30" t="n">
        <f aca="false">2^(E620-D620)</f>
        <v>0.940311102557327</v>
      </c>
      <c r="H620" s="31" t="n">
        <f aca="false">2^(F620-D620)</f>
        <v>1.44747329672311</v>
      </c>
      <c r="I620" s="28" t="n">
        <v>0</v>
      </c>
      <c r="J620" s="29" t="n">
        <v>10.3987958533333</v>
      </c>
      <c r="K620" s="29" t="n">
        <v>9.95669673991667</v>
      </c>
      <c r="L620" s="29" t="n">
        <v>10.369089445</v>
      </c>
      <c r="M620" s="30" t="n">
        <f aca="false">2^(K620-J620)</f>
        <v>0.736062861692042</v>
      </c>
      <c r="N620" s="31" t="n">
        <f aca="false">2^(L620-J620)</f>
        <v>0.979619632089277</v>
      </c>
      <c r="O620" s="32" t="n">
        <v>0.7635608</v>
      </c>
      <c r="P620" s="29" t="n">
        <v>10.672089375</v>
      </c>
      <c r="Q620" s="29" t="n">
        <v>10.8951455083333</v>
      </c>
      <c r="R620" s="29" t="n">
        <v>10.346767585</v>
      </c>
      <c r="S620" s="30" t="n">
        <f aca="false">2^(Q620-P620)</f>
        <v>1.16720351526173</v>
      </c>
      <c r="T620" s="30" t="n">
        <f aca="false">2^(R620-P620)</f>
        <v>0.798120347489227</v>
      </c>
    </row>
    <row r="621" customFormat="false" ht="12.75" hidden="false" customHeight="true" outlineLevel="0" collapsed="false">
      <c r="A621" s="1" t="s">
        <v>915</v>
      </c>
      <c r="B621" s="33" t="s">
        <v>916</v>
      </c>
      <c r="C621" s="28" t="n">
        <v>24.496565</v>
      </c>
      <c r="D621" s="29" t="n">
        <v>10.262710602</v>
      </c>
      <c r="E621" s="29" t="n">
        <v>10.4767356516667</v>
      </c>
      <c r="F621" s="29" t="n">
        <v>10.5017887158333</v>
      </c>
      <c r="G621" s="30" t="n">
        <f aca="false">2^(E621-D621)</f>
        <v>1.15991979414072</v>
      </c>
      <c r="H621" s="31" t="n">
        <f aca="false">2^(F621-D621)</f>
        <v>1.18023824487819</v>
      </c>
      <c r="I621" s="28" t="n">
        <v>21.836216</v>
      </c>
      <c r="J621" s="29" t="n">
        <v>9.97695825541667</v>
      </c>
      <c r="K621" s="29" t="n">
        <v>9.84316891616667</v>
      </c>
      <c r="L621" s="29" t="n">
        <v>9.94405898075</v>
      </c>
      <c r="M621" s="30" t="n">
        <f aca="false">2^(K621-J621)</f>
        <v>0.911434357567827</v>
      </c>
      <c r="N621" s="31" t="n">
        <f aca="false">2^(L621-J621)</f>
        <v>0.977454007404976</v>
      </c>
      <c r="O621" s="32" t="n">
        <v>35.276924</v>
      </c>
      <c r="P621" s="29" t="n">
        <v>10.042206991</v>
      </c>
      <c r="Q621" s="29" t="n">
        <v>9.96363546641667</v>
      </c>
      <c r="R621" s="29" t="n">
        <v>10.0804049148333</v>
      </c>
      <c r="S621" s="30" t="n">
        <f aca="false">2^(Q621-P621)</f>
        <v>0.946994843654744</v>
      </c>
      <c r="T621" s="30" t="n">
        <f aca="false">2^(R621-P621)</f>
        <v>1.02683040727728</v>
      </c>
    </row>
    <row r="622" customFormat="false" ht="13.2" hidden="false" customHeight="false" outlineLevel="0" collapsed="false">
      <c r="A622" s="1" t="s">
        <v>917</v>
      </c>
      <c r="B622" s="33" t="s">
        <v>898</v>
      </c>
      <c r="C622" s="28" t="n">
        <v>17.743666</v>
      </c>
      <c r="D622" s="29" t="n">
        <v>10.4779121051667</v>
      </c>
      <c r="E622" s="29" t="n">
        <v>10.5058898625</v>
      </c>
      <c r="F622" s="29" t="n">
        <v>10.7035895791667</v>
      </c>
      <c r="G622" s="30" t="n">
        <f aca="false">2^(E622-D622)</f>
        <v>1.01958196353154</v>
      </c>
      <c r="H622" s="31" t="n">
        <f aca="false">2^(F622-D622)</f>
        <v>1.16932622261225</v>
      </c>
      <c r="I622" s="28" t="n">
        <v>5.390049</v>
      </c>
      <c r="J622" s="29" t="n">
        <v>10.210929516</v>
      </c>
      <c r="K622" s="29" t="n">
        <v>10.0194685811667</v>
      </c>
      <c r="L622" s="29" t="n">
        <v>10.2469644175833</v>
      </c>
      <c r="M622" s="30" t="n">
        <f aca="false">2^(K622-J622)</f>
        <v>0.875718482094739</v>
      </c>
      <c r="N622" s="31" t="n">
        <f aca="false">2^(L622-J622)</f>
        <v>1.02529204138605</v>
      </c>
      <c r="O622" s="32" t="n">
        <v>12.283535</v>
      </c>
      <c r="P622" s="29" t="n">
        <v>10.36186340225</v>
      </c>
      <c r="Q622" s="29" t="n">
        <v>10.4916445991667</v>
      </c>
      <c r="R622" s="29" t="n">
        <v>10.20805896075</v>
      </c>
      <c r="S622" s="30" t="n">
        <f aca="false">2^(Q622-P622)</f>
        <v>1.09412775026391</v>
      </c>
      <c r="T622" s="30" t="n">
        <f aca="false">2^(R622-P622)</f>
        <v>0.898876961865284</v>
      </c>
    </row>
    <row r="623" customFormat="false" ht="13.2" hidden="false" customHeight="false" outlineLevel="0" collapsed="false">
      <c r="A623" s="1" t="s">
        <v>918</v>
      </c>
      <c r="B623" s="33" t="s">
        <v>916</v>
      </c>
      <c r="C623" s="28" t="n">
        <v>1.0446328</v>
      </c>
      <c r="D623" s="29" t="n">
        <v>11.4276402741667</v>
      </c>
      <c r="E623" s="29" t="n">
        <v>11.6254426808333</v>
      </c>
      <c r="F623" s="29" t="n">
        <v>11.9579789941667</v>
      </c>
      <c r="G623" s="30" t="n">
        <f aca="false">2^(E623-D623)</f>
        <v>1.14694992575904</v>
      </c>
      <c r="H623" s="31" t="n">
        <f aca="false">2^(F623-D623)</f>
        <v>1.44426824508074</v>
      </c>
      <c r="I623" s="28" t="n">
        <v>0</v>
      </c>
      <c r="J623" s="29" t="n">
        <v>11.2494446916667</v>
      </c>
      <c r="K623" s="29" t="n">
        <v>11.0056284166667</v>
      </c>
      <c r="L623" s="29" t="n">
        <v>11.4721110783333</v>
      </c>
      <c r="M623" s="30" t="n">
        <f aca="false">2^(K623-J623)</f>
        <v>0.844508427428654</v>
      </c>
      <c r="N623" s="31" t="n">
        <f aca="false">2^(L623-J623)</f>
        <v>1.16688823571604</v>
      </c>
      <c r="O623" s="32" t="n">
        <v>27.517</v>
      </c>
      <c r="P623" s="29" t="n">
        <v>11.4275478408333</v>
      </c>
      <c r="Q623" s="29" t="n">
        <v>11.3579985908333</v>
      </c>
      <c r="R623" s="29" t="n">
        <v>11.2742741133333</v>
      </c>
      <c r="S623" s="30" t="n">
        <f aca="false">2^(Q623-P623)</f>
        <v>0.952935683038137</v>
      </c>
      <c r="T623" s="30" t="n">
        <f aca="false">2^(R623-P623)</f>
        <v>0.899207686189587</v>
      </c>
    </row>
    <row r="624" customFormat="false" ht="13.2" hidden="false" customHeight="false" outlineLevel="0" collapsed="false">
      <c r="A624" s="1" t="s">
        <v>919</v>
      </c>
      <c r="B624" s="33" t="s">
        <v>898</v>
      </c>
      <c r="C624" s="28" t="n">
        <v>22.655731</v>
      </c>
      <c r="D624" s="29" t="n">
        <v>10.8686837566667</v>
      </c>
      <c r="E624" s="29" t="n">
        <v>10.925852095</v>
      </c>
      <c r="F624" s="29" t="n">
        <v>11.1355339283333</v>
      </c>
      <c r="G624" s="30" t="n">
        <f aca="false">2^(E624-D624)</f>
        <v>1.04042165921094</v>
      </c>
      <c r="H624" s="31" t="n">
        <f aca="false">2^(F624-D624)</f>
        <v>1.20317806575474</v>
      </c>
      <c r="I624" s="28" t="n">
        <v>4.5411816</v>
      </c>
      <c r="J624" s="29" t="n">
        <v>10.2112978818333</v>
      </c>
      <c r="K624" s="29" t="n">
        <v>10.4513283566667</v>
      </c>
      <c r="L624" s="29" t="n">
        <v>10.4244183158333</v>
      </c>
      <c r="M624" s="30" t="n">
        <f aca="false">2^(K624-J624)</f>
        <v>1.18101760844441</v>
      </c>
      <c r="N624" s="31" t="n">
        <f aca="false">2^(L624-J624)</f>
        <v>1.15919271552022</v>
      </c>
      <c r="O624" s="32" t="n">
        <v>30.18603</v>
      </c>
      <c r="P624" s="29" t="n">
        <v>10.5512178891667</v>
      </c>
      <c r="Q624" s="29" t="n">
        <v>10.5857591391667</v>
      </c>
      <c r="R624" s="29" t="n">
        <v>10.6810581083333</v>
      </c>
      <c r="S624" s="30" t="n">
        <f aca="false">2^(Q624-P624)</f>
        <v>1.02423108494602</v>
      </c>
      <c r="T624" s="30" t="n">
        <f aca="false">2^(R624-P624)</f>
        <v>1.09417251315612</v>
      </c>
    </row>
    <row r="625" customFormat="false" ht="13.2" hidden="false" customHeight="false" outlineLevel="0" collapsed="false">
      <c r="A625" s="1" t="s">
        <v>920</v>
      </c>
      <c r="B625" s="33" t="s">
        <v>921</v>
      </c>
      <c r="C625" s="28" t="n">
        <v>1.6639193</v>
      </c>
      <c r="D625" s="29" t="n">
        <v>10.0352742265833</v>
      </c>
      <c r="E625" s="29" t="n">
        <v>10.1225390918333</v>
      </c>
      <c r="F625" s="29" t="n">
        <v>10.4748993058333</v>
      </c>
      <c r="G625" s="30" t="n">
        <f aca="false">2^(E625-D625)</f>
        <v>1.06235420684046</v>
      </c>
      <c r="H625" s="31" t="n">
        <f aca="false">2^(F625-D625)</f>
        <v>1.35625182534955</v>
      </c>
      <c r="I625" s="28" t="n">
        <v>11.105326</v>
      </c>
      <c r="J625" s="29" t="n">
        <v>9.54939699825</v>
      </c>
      <c r="K625" s="29" t="n">
        <v>9.46298776458333</v>
      </c>
      <c r="L625" s="29" t="n">
        <v>9.67640925808333</v>
      </c>
      <c r="M625" s="30" t="n">
        <f aca="false">2^(K625-J625)</f>
        <v>0.941864067636477</v>
      </c>
      <c r="N625" s="31" t="n">
        <f aca="false">2^(L625-J625)</f>
        <v>1.09202982563253</v>
      </c>
      <c r="O625" s="32" t="n">
        <v>6.5503435</v>
      </c>
      <c r="P625" s="29" t="n">
        <v>9.73952571125</v>
      </c>
      <c r="Q625" s="29" t="n">
        <v>9.41498846491667</v>
      </c>
      <c r="R625" s="29" t="n">
        <v>9.67085947208333</v>
      </c>
      <c r="S625" s="30" t="n">
        <f aca="false">2^(Q625-P625)</f>
        <v>0.798554486743384</v>
      </c>
      <c r="T625" s="30" t="n">
        <f aca="false">2^(R625-P625)</f>
        <v>0.953519112015513</v>
      </c>
    </row>
    <row r="626" customFormat="false" ht="13.2" hidden="false" customHeight="false" outlineLevel="0" collapsed="false">
      <c r="A626" s="1" t="s">
        <v>922</v>
      </c>
      <c r="B626" s="33" t="s">
        <v>923</v>
      </c>
      <c r="C626" s="28" t="n">
        <v>1.1789205</v>
      </c>
      <c r="D626" s="29" t="n">
        <v>9.16022844041667</v>
      </c>
      <c r="E626" s="29" t="n">
        <v>9.16112446383334</v>
      </c>
      <c r="F626" s="29" t="n">
        <v>9.9028631605</v>
      </c>
      <c r="G626" s="30" t="n">
        <f aca="false">2^(E626-D626)</f>
        <v>1.00062126901268</v>
      </c>
      <c r="H626" s="31" t="n">
        <f aca="false">2^(F626-D626)</f>
        <v>1.67322878234245</v>
      </c>
      <c r="I626" s="28" t="n">
        <v>9.49721</v>
      </c>
      <c r="J626" s="29" t="n">
        <v>9.04969385233333</v>
      </c>
      <c r="K626" s="29" t="n">
        <v>8.84891484525</v>
      </c>
      <c r="L626" s="29" t="n">
        <v>9.13011021475</v>
      </c>
      <c r="M626" s="30" t="n">
        <f aca="false">2^(K626-J626)</f>
        <v>0.870080621987868</v>
      </c>
      <c r="N626" s="31" t="n">
        <f aca="false">2^(L626-J626)</f>
        <v>1.05732314045177</v>
      </c>
      <c r="O626" s="32" t="n">
        <v>0.5064434</v>
      </c>
      <c r="P626" s="29" t="n">
        <v>9.0075259985</v>
      </c>
      <c r="Q626" s="29" t="n">
        <v>8.46485404075</v>
      </c>
      <c r="R626" s="29" t="n">
        <v>8.93273195158333</v>
      </c>
      <c r="S626" s="30" t="n">
        <f aca="false">2^(Q626-P626)</f>
        <v>0.68649829493572</v>
      </c>
      <c r="T626" s="30" t="n">
        <f aca="false">2^(R626-P626)</f>
        <v>0.949477654717443</v>
      </c>
    </row>
    <row r="627" customFormat="false" ht="13.2" hidden="false" customHeight="false" outlineLevel="0" collapsed="false">
      <c r="A627" s="1" t="s">
        <v>924</v>
      </c>
      <c r="B627" s="27" t="s">
        <v>925</v>
      </c>
      <c r="C627" s="28" t="n">
        <v>1.7633487</v>
      </c>
      <c r="D627" s="29" t="n">
        <v>10.9357979591667</v>
      </c>
      <c r="E627" s="29" t="n">
        <v>11.5629110175</v>
      </c>
      <c r="F627" s="29" t="n">
        <v>10.8700750966667</v>
      </c>
      <c r="G627" s="30" t="n">
        <f aca="false">2^(E627-D627)</f>
        <v>1.54447129557913</v>
      </c>
      <c r="H627" s="31" t="n">
        <f aca="false">2^(F627-D627)</f>
        <v>0.955466461068702</v>
      </c>
      <c r="I627" s="28" t="n">
        <v>35.171024</v>
      </c>
      <c r="J627" s="29" t="n">
        <v>10.5386282765</v>
      </c>
      <c r="K627" s="29" t="n">
        <v>10.6023973275</v>
      </c>
      <c r="L627" s="29" t="n">
        <v>10.5769309241667</v>
      </c>
      <c r="M627" s="30" t="n">
        <f aca="false">2^(K627-J627)</f>
        <v>1.04519277063091</v>
      </c>
      <c r="N627" s="31" t="n">
        <f aca="false">2^(L627-J627)</f>
        <v>1.02690494660566</v>
      </c>
      <c r="O627" s="32" t="n">
        <v>0</v>
      </c>
      <c r="P627" s="29" t="n">
        <v>10.6107793233333</v>
      </c>
      <c r="Q627" s="29" t="n">
        <v>10.47629777</v>
      </c>
      <c r="R627" s="29" t="n">
        <v>9.73512453</v>
      </c>
      <c r="S627" s="30" t="n">
        <f aca="false">2^(Q627-P627)</f>
        <v>0.910997150571237</v>
      </c>
      <c r="T627" s="30" t="n">
        <f aca="false">2^(R627-P627)</f>
        <v>0.545006449119127</v>
      </c>
    </row>
    <row r="628" customFormat="false" ht="13.2" hidden="false" customHeight="false" outlineLevel="0" collapsed="false">
      <c r="A628" s="1" t="s">
        <v>926</v>
      </c>
      <c r="B628" s="27"/>
      <c r="C628" s="28" t="n">
        <v>2.1432004</v>
      </c>
      <c r="D628" s="29" t="n">
        <v>12.0779798191667</v>
      </c>
      <c r="E628" s="29" t="n">
        <v>12.3955685266667</v>
      </c>
      <c r="F628" s="29" t="n">
        <v>11.7400928958333</v>
      </c>
      <c r="G628" s="30" t="n">
        <f aca="false">2^(E628-D628)</f>
        <v>1.2462458560853</v>
      </c>
      <c r="H628" s="31" t="n">
        <f aca="false">2^(F628-D628)</f>
        <v>0.791199311986277</v>
      </c>
      <c r="I628" s="28" t="n">
        <v>35.65954</v>
      </c>
      <c r="J628" s="29" t="n">
        <v>11.4237771525</v>
      </c>
      <c r="K628" s="29" t="n">
        <v>11.4785291591667</v>
      </c>
      <c r="L628" s="29" t="n">
        <v>11.4476180108333</v>
      </c>
      <c r="M628" s="30" t="n">
        <f aca="false">2^(K628-J628)</f>
        <v>1.03868054304544</v>
      </c>
      <c r="N628" s="31" t="n">
        <f aca="false">2^(L628-J628)</f>
        <v>1.01666252048953</v>
      </c>
      <c r="O628" s="32" t="n">
        <v>0</v>
      </c>
      <c r="P628" s="29" t="n">
        <v>11.7246415716667</v>
      </c>
      <c r="Q628" s="29" t="n">
        <v>11.4860185966667</v>
      </c>
      <c r="R628" s="29" t="n">
        <v>10.6758401058333</v>
      </c>
      <c r="S628" s="30" t="n">
        <f aca="false">2^(Q628-P628)</f>
        <v>0.847553900501512</v>
      </c>
      <c r="T628" s="30" t="n">
        <f aca="false">2^(R628-P628)</f>
        <v>0.483369562083669</v>
      </c>
    </row>
    <row r="629" customFormat="false" ht="13.2" hidden="false" customHeight="false" outlineLevel="0" collapsed="false">
      <c r="A629" s="1" t="s">
        <v>927</v>
      </c>
      <c r="B629" s="33" t="s">
        <v>928</v>
      </c>
      <c r="C629" s="28" t="n">
        <v>0.8962475</v>
      </c>
      <c r="D629" s="29" t="n">
        <v>9.52228263575</v>
      </c>
      <c r="E629" s="29" t="n">
        <v>9.78097030458333</v>
      </c>
      <c r="F629" s="29" t="n">
        <v>10.16926524225</v>
      </c>
      <c r="G629" s="30" t="n">
        <f aca="false">2^(E629-D629)</f>
        <v>1.19638992698107</v>
      </c>
      <c r="H629" s="31" t="n">
        <f aca="false">2^(F629-D629)</f>
        <v>1.56588971363283</v>
      </c>
      <c r="I629" s="28" t="n">
        <v>10.8460865</v>
      </c>
      <c r="J629" s="29" t="n">
        <v>9.45838333633333</v>
      </c>
      <c r="K629" s="29" t="n">
        <v>9.30645818375</v>
      </c>
      <c r="L629" s="29" t="n">
        <v>9.54108112191667</v>
      </c>
      <c r="M629" s="30" t="n">
        <f aca="false">2^(K629-J629)</f>
        <v>0.900048623353109</v>
      </c>
      <c r="N629" s="31" t="n">
        <f aca="false">2^(L629-J629)</f>
        <v>1.05899647384972</v>
      </c>
      <c r="O629" s="32" t="n">
        <v>35.276924</v>
      </c>
      <c r="P629" s="29" t="n">
        <v>9.20821709658333</v>
      </c>
      <c r="Q629" s="29" t="n">
        <v>9.317619776</v>
      </c>
      <c r="R629" s="29" t="n">
        <v>9.38223040283333</v>
      </c>
      <c r="S629" s="30" t="n">
        <f aca="false">2^(Q629-P629)</f>
        <v>1.07878149496284</v>
      </c>
      <c r="T629" s="30" t="n">
        <f aca="false">2^(R629-P629)</f>
        <v>1.12819254294233</v>
      </c>
    </row>
    <row r="630" customFormat="false" ht="13.2" hidden="false" customHeight="false" outlineLevel="0" collapsed="false">
      <c r="A630" s="1" t="s">
        <v>929</v>
      </c>
      <c r="B630" s="33" t="s">
        <v>898</v>
      </c>
      <c r="C630" s="28" t="n">
        <v>1.8130983</v>
      </c>
      <c r="D630" s="29" t="n">
        <v>11.9700899075</v>
      </c>
      <c r="E630" s="29" t="n">
        <v>12.32941186</v>
      </c>
      <c r="F630" s="29" t="n">
        <v>12.4836498291667</v>
      </c>
      <c r="G630" s="30" t="n">
        <f aca="false">2^(E630-D630)</f>
        <v>1.28282284616822</v>
      </c>
      <c r="H630" s="31" t="n">
        <f aca="false">2^(F630-D630)</f>
        <v>1.42756844912946</v>
      </c>
      <c r="I630" s="28" t="n">
        <v>0</v>
      </c>
      <c r="J630" s="29" t="n">
        <v>11.5480595725</v>
      </c>
      <c r="K630" s="29" t="n">
        <v>11.520231405</v>
      </c>
      <c r="L630" s="29" t="n">
        <v>11.9667550233333</v>
      </c>
      <c r="M630" s="30" t="n">
        <f aca="false">2^(K630-J630)</f>
        <v>0.980895826837599</v>
      </c>
      <c r="N630" s="31" t="n">
        <f aca="false">2^(L630-J630)</f>
        <v>1.3367182878695</v>
      </c>
      <c r="O630" s="32" t="n">
        <v>0.6798829</v>
      </c>
      <c r="P630" s="29" t="n">
        <v>11.9685917083333</v>
      </c>
      <c r="Q630" s="29" t="n">
        <v>12.3529168841667</v>
      </c>
      <c r="R630" s="29" t="n">
        <v>11.892140335</v>
      </c>
      <c r="S630" s="30" t="n">
        <f aca="false">2^(Q630-P630)</f>
        <v>1.3052491107838</v>
      </c>
      <c r="T630" s="30" t="n">
        <f aca="false">2^(R630-P630)</f>
        <v>0.948387548457479</v>
      </c>
    </row>
    <row r="631" customFormat="false" ht="13.2" hidden="false" customHeight="false" outlineLevel="0" collapsed="false">
      <c r="A631" s="1" t="s">
        <v>930</v>
      </c>
      <c r="B631" s="33" t="s">
        <v>928</v>
      </c>
      <c r="C631" s="28" t="n">
        <v>1.8612337</v>
      </c>
      <c r="D631" s="29" t="n">
        <v>10.7480958925</v>
      </c>
      <c r="E631" s="29" t="n">
        <v>10.8865241433333</v>
      </c>
      <c r="F631" s="29" t="n">
        <v>11.1502851108333</v>
      </c>
      <c r="G631" s="30" t="n">
        <f aca="false">2^(E631-D631)</f>
        <v>1.10070529518079</v>
      </c>
      <c r="H631" s="31" t="n">
        <f aca="false">2^(F631-D631)</f>
        <v>1.32151171868731</v>
      </c>
      <c r="I631" s="28" t="n">
        <v>5.981565</v>
      </c>
      <c r="J631" s="29" t="n">
        <v>10.4185462991667</v>
      </c>
      <c r="K631" s="29" t="n">
        <v>10.5907949141667</v>
      </c>
      <c r="L631" s="29" t="n">
        <v>10.7136320108333</v>
      </c>
      <c r="M631" s="30" t="n">
        <f aca="false">2^(K631-J631)</f>
        <v>1.1268133918976</v>
      </c>
      <c r="N631" s="31" t="n">
        <f aca="false">2^(L631-J631)</f>
        <v>1.2269578696372</v>
      </c>
      <c r="O631" s="32" t="n">
        <v>25.623337</v>
      </c>
      <c r="P631" s="29" t="n">
        <v>10.6467942841667</v>
      </c>
      <c r="Q631" s="29" t="n">
        <v>10.6585688458333</v>
      </c>
      <c r="R631" s="29" t="n">
        <v>10.5297942116667</v>
      </c>
      <c r="S631" s="30" t="n">
        <f aca="false">2^(Q631-P631)</f>
        <v>1.00819490008884</v>
      </c>
      <c r="T631" s="30" t="n">
        <f aca="false">2^(R631-P631)</f>
        <v>0.922103071574026</v>
      </c>
    </row>
    <row r="632" customFormat="false" ht="13.2" hidden="false" customHeight="false" outlineLevel="0" collapsed="false">
      <c r="A632" s="1" t="s">
        <v>931</v>
      </c>
      <c r="B632" s="33" t="s">
        <v>898</v>
      </c>
      <c r="C632" s="28" t="n">
        <v>43.760868</v>
      </c>
      <c r="D632" s="29" t="n">
        <v>10.8605631391667</v>
      </c>
      <c r="E632" s="29" t="n">
        <v>10.8047790575</v>
      </c>
      <c r="F632" s="29" t="n">
        <v>10.9184000541667</v>
      </c>
      <c r="G632" s="30" t="n">
        <f aca="false">2^(E632-D632)</f>
        <v>0.962071430564074</v>
      </c>
      <c r="H632" s="31" t="n">
        <f aca="false">2^(F632-D632)</f>
        <v>1.04090392526758</v>
      </c>
      <c r="I632" s="28" t="n">
        <v>26.76304</v>
      </c>
      <c r="J632" s="29" t="n">
        <v>10.54325965</v>
      </c>
      <c r="K632" s="29" t="n">
        <v>10.5576742608333</v>
      </c>
      <c r="L632" s="29" t="n">
        <v>10.4694912625</v>
      </c>
      <c r="M632" s="30" t="n">
        <f aca="false">2^(K632-J632)</f>
        <v>1.0100415280186</v>
      </c>
      <c r="N632" s="31" t="n">
        <f aca="false">2^(L632-J632)</f>
        <v>0.950152909653259</v>
      </c>
      <c r="O632" s="32" t="n">
        <v>12.911857</v>
      </c>
      <c r="P632" s="29" t="n">
        <v>10.5985896308333</v>
      </c>
      <c r="Q632" s="29" t="n">
        <v>10.5801031841667</v>
      </c>
      <c r="R632" s="29" t="n">
        <v>10.4502952158333</v>
      </c>
      <c r="S632" s="30" t="n">
        <f aca="false">2^(Q632-P632)</f>
        <v>0.987267919174447</v>
      </c>
      <c r="T632" s="30" t="n">
        <f aca="false">2^(R632-P632)</f>
        <v>0.902316570288594</v>
      </c>
    </row>
    <row r="633" customFormat="false" ht="13.2" hidden="false" customHeight="false" outlineLevel="0" collapsed="false">
      <c r="A633" s="1" t="s">
        <v>932</v>
      </c>
      <c r="B633" s="27" t="s">
        <v>933</v>
      </c>
      <c r="C633" s="28" t="n">
        <v>8.943489</v>
      </c>
      <c r="D633" s="29" t="n">
        <v>10.503990635</v>
      </c>
      <c r="E633" s="29" t="n">
        <v>10.5703875116667</v>
      </c>
      <c r="F633" s="29" t="n">
        <v>10.8313077833333</v>
      </c>
      <c r="G633" s="30" t="n">
        <f aca="false">2^(E633-D633)</f>
        <v>1.04709829275532</v>
      </c>
      <c r="H633" s="31" t="n">
        <f aca="false">2^(F633-D633)</f>
        <v>1.25467799066302</v>
      </c>
      <c r="I633" s="28" t="n">
        <v>35.65954</v>
      </c>
      <c r="J633" s="29" t="n">
        <v>9.87609957275</v>
      </c>
      <c r="K633" s="29" t="n">
        <v>9.9245169535</v>
      </c>
      <c r="L633" s="29" t="n">
        <v>9.89880613291667</v>
      </c>
      <c r="M633" s="30" t="n">
        <f aca="false">2^(K633-J633)</f>
        <v>1.03412987325187</v>
      </c>
      <c r="N633" s="31" t="n">
        <f aca="false">2^(L633-J633)</f>
        <v>1.01586349839796</v>
      </c>
      <c r="O633" s="32" t="n">
        <v>16.14101</v>
      </c>
      <c r="P633" s="29" t="n">
        <v>10.2678061975</v>
      </c>
      <c r="Q633" s="29" t="n">
        <v>10.2302262028333</v>
      </c>
      <c r="R633" s="29" t="n">
        <v>10.0923288994167</v>
      </c>
      <c r="S633" s="30" t="n">
        <f aca="false">2^(Q633-P633)</f>
        <v>0.97428786731463</v>
      </c>
      <c r="T633" s="30" t="n">
        <f aca="false">2^(R633-P633)</f>
        <v>0.885474522176555</v>
      </c>
    </row>
    <row r="634" customFormat="false" ht="13.2" hidden="false" customHeight="false" outlineLevel="0" collapsed="false">
      <c r="A634" s="1" t="s">
        <v>934</v>
      </c>
      <c r="B634" s="27"/>
      <c r="C634" s="28" t="n">
        <v>1.6095873</v>
      </c>
      <c r="D634" s="29" t="n">
        <v>10.4153335391667</v>
      </c>
      <c r="E634" s="29" t="n">
        <v>10.3396146643333</v>
      </c>
      <c r="F634" s="29" t="n">
        <v>10.8350411791667</v>
      </c>
      <c r="G634" s="30" t="n">
        <f aca="false">2^(E634-D634)</f>
        <v>0.948869194837806</v>
      </c>
      <c r="H634" s="31" t="n">
        <f aca="false">2^(F634-D634)</f>
        <v>1.33765645323113</v>
      </c>
      <c r="I634" s="28" t="n">
        <v>10.8460865</v>
      </c>
      <c r="J634" s="29" t="n">
        <v>9.9135062825</v>
      </c>
      <c r="K634" s="29" t="n">
        <v>9.74947978725</v>
      </c>
      <c r="L634" s="29" t="n">
        <v>9.94431908958333</v>
      </c>
      <c r="M634" s="30" t="n">
        <f aca="false">2^(K634-J634)</f>
        <v>0.892530579902114</v>
      </c>
      <c r="N634" s="31" t="n">
        <f aca="false">2^(L634-J634)</f>
        <v>1.02158752084274</v>
      </c>
      <c r="O634" s="32" t="n">
        <v>15.614885</v>
      </c>
      <c r="P634" s="29" t="n">
        <v>10.2102858903333</v>
      </c>
      <c r="Q634" s="29" t="n">
        <v>10.2477073539167</v>
      </c>
      <c r="R634" s="29" t="n">
        <v>10.0510925948333</v>
      </c>
      <c r="S634" s="30" t="n">
        <f aca="false">2^(Q634-P634)</f>
        <v>1.02627791457536</v>
      </c>
      <c r="T634" s="30" t="n">
        <f aca="false">2^(R634-P634)</f>
        <v>0.895525677524543</v>
      </c>
    </row>
    <row r="635" customFormat="false" ht="13.2" hidden="false" customHeight="false" outlineLevel="0" collapsed="false">
      <c r="A635" s="1" t="s">
        <v>935</v>
      </c>
      <c r="B635" s="27" t="s">
        <v>936</v>
      </c>
      <c r="C635" s="28" t="n">
        <v>50.76003</v>
      </c>
      <c r="D635" s="29" t="n">
        <v>13.1135456408333</v>
      </c>
      <c r="E635" s="29" t="n">
        <v>13.0825917466667</v>
      </c>
      <c r="F635" s="29" t="n">
        <v>13.0461616933333</v>
      </c>
      <c r="G635" s="30" t="n">
        <f aca="false">2^(E635-D635)</f>
        <v>0.978772929648563</v>
      </c>
      <c r="H635" s="31" t="n">
        <f aca="false">2^(F635-D635)</f>
        <v>0.954366992621786</v>
      </c>
      <c r="I635" s="28" t="n">
        <v>0</v>
      </c>
      <c r="J635" s="29" t="n">
        <v>12.2579700583333</v>
      </c>
      <c r="K635" s="29" t="n">
        <v>12.7502098325</v>
      </c>
      <c r="L635" s="29" t="n">
        <v>12.494288985</v>
      </c>
      <c r="M635" s="30" t="n">
        <f aca="false">2^(K635-J635)</f>
        <v>1.40662696018263</v>
      </c>
      <c r="N635" s="31" t="n">
        <f aca="false">2^(L635-J635)</f>
        <v>1.17798316944825</v>
      </c>
      <c r="O635" s="32" t="n">
        <v>1.3941418</v>
      </c>
      <c r="P635" s="29" t="n">
        <v>12.6103056916667</v>
      </c>
      <c r="Q635" s="29" t="n">
        <v>12.8530297516667</v>
      </c>
      <c r="R635" s="29" t="n">
        <v>12.2833419458333</v>
      </c>
      <c r="S635" s="30" t="n">
        <f aca="false">2^(Q635-P635)</f>
        <v>1.1832246882327</v>
      </c>
      <c r="T635" s="30" t="n">
        <f aca="false">2^(R635-P635)</f>
        <v>0.797212509819387</v>
      </c>
    </row>
    <row r="636" customFormat="false" ht="13.2" hidden="false" customHeight="false" outlineLevel="0" collapsed="false">
      <c r="A636" s="1" t="s">
        <v>937</v>
      </c>
      <c r="B636" s="27"/>
      <c r="C636" s="28" t="n">
        <v>15.204836</v>
      </c>
      <c r="D636" s="29" t="n">
        <v>11.6486443691667</v>
      </c>
      <c r="E636" s="29" t="n">
        <v>11.6362471316667</v>
      </c>
      <c r="F636" s="29" t="n">
        <v>11.9329502266667</v>
      </c>
      <c r="G636" s="30" t="n">
        <f aca="false">2^(E636-D636)</f>
        <v>0.991443705023816</v>
      </c>
      <c r="H636" s="31" t="n">
        <f aca="false">2^(F636-D636)</f>
        <v>1.21782417521455</v>
      </c>
      <c r="I636" s="28" t="n">
        <v>3.6546483</v>
      </c>
      <c r="J636" s="29" t="n">
        <v>11.1237497558333</v>
      </c>
      <c r="K636" s="29" t="n">
        <v>11.4430130041667</v>
      </c>
      <c r="L636" s="29" t="n">
        <v>11.2048341183333</v>
      </c>
      <c r="M636" s="30" t="n">
        <f aca="false">2^(K636-J636)</f>
        <v>1.247693217526</v>
      </c>
      <c r="N636" s="31" t="n">
        <f aca="false">2^(L636-J636)</f>
        <v>1.05781281807984</v>
      </c>
      <c r="O636" s="32" t="n">
        <v>0</v>
      </c>
      <c r="P636" s="29" t="n">
        <v>11.2404124508333</v>
      </c>
      <c r="Q636" s="29" t="n">
        <v>11.6262785466667</v>
      </c>
      <c r="R636" s="29" t="n">
        <v>10.8899284058333</v>
      </c>
      <c r="S636" s="30" t="n">
        <f aca="false">2^(Q636-P636)</f>
        <v>1.30664397171837</v>
      </c>
      <c r="T636" s="30" t="n">
        <f aca="false">2^(R636-P636)</f>
        <v>0.784320902768052</v>
      </c>
    </row>
    <row r="637" customFormat="false" ht="13.2" hidden="false" customHeight="false" outlineLevel="0" collapsed="false">
      <c r="A637" s="1" t="s">
        <v>938</v>
      </c>
      <c r="B637" s="27" t="s">
        <v>939</v>
      </c>
      <c r="C637" s="28" t="n">
        <v>0.8812266</v>
      </c>
      <c r="D637" s="29" t="n">
        <v>12.359696215</v>
      </c>
      <c r="E637" s="29" t="n">
        <v>13.33324628</v>
      </c>
      <c r="F637" s="29" t="n">
        <v>13.5498312908333</v>
      </c>
      <c r="G637" s="30" t="n">
        <f aca="false">2^(E637-D637)</f>
        <v>1.96366668398083</v>
      </c>
      <c r="H637" s="31" t="n">
        <f aca="false">2^(F637-D637)</f>
        <v>2.28174105529404</v>
      </c>
      <c r="I637" s="28" t="n">
        <v>0.23183008</v>
      </c>
      <c r="J637" s="29" t="n">
        <v>11.1477837083333</v>
      </c>
      <c r="K637" s="29" t="n">
        <v>11.7596950283333</v>
      </c>
      <c r="L637" s="29" t="n">
        <v>11.7097054366667</v>
      </c>
      <c r="M637" s="30" t="n">
        <f aca="false">2^(K637-J637)</f>
        <v>1.52828257695826</v>
      </c>
      <c r="N637" s="31" t="n">
        <f aca="false">2^(L637-J637)</f>
        <v>1.47623431221108</v>
      </c>
      <c r="O637" s="32" t="n">
        <v>0.72987425</v>
      </c>
      <c r="P637" s="29" t="n">
        <v>12.04119092</v>
      </c>
      <c r="Q637" s="29" t="n">
        <v>12.1179333233333</v>
      </c>
      <c r="R637" s="29" t="n">
        <v>11.5069397408333</v>
      </c>
      <c r="S637" s="30" t="n">
        <f aca="false">2^(Q637-P637)</f>
        <v>1.05463399282175</v>
      </c>
      <c r="T637" s="30" t="n">
        <f aca="false">2^(R637-P637)</f>
        <v>0.69051699174484</v>
      </c>
    </row>
    <row r="638" customFormat="false" ht="13.2" hidden="false" customHeight="false" outlineLevel="0" collapsed="false">
      <c r="A638" s="1" t="s">
        <v>940</v>
      </c>
      <c r="B638" s="27"/>
      <c r="C638" s="28" t="n">
        <v>1.1331865</v>
      </c>
      <c r="D638" s="29" t="n">
        <v>12.1861684191667</v>
      </c>
      <c r="E638" s="29" t="n">
        <v>12.7666409691667</v>
      </c>
      <c r="F638" s="29" t="n">
        <v>13.0532586816667</v>
      </c>
      <c r="G638" s="30" t="n">
        <f aca="false">2^(E638-D638)</f>
        <v>1.49533896177117</v>
      </c>
      <c r="H638" s="31" t="n">
        <f aca="false">2^(F638-D638)</f>
        <v>1.82398044516629</v>
      </c>
      <c r="I638" s="28" t="n">
        <v>0</v>
      </c>
      <c r="J638" s="29" t="n">
        <v>11.1406666391667</v>
      </c>
      <c r="K638" s="29" t="n">
        <v>11.6879651116667</v>
      </c>
      <c r="L638" s="29" t="n">
        <v>12.0282281125</v>
      </c>
      <c r="M638" s="30" t="n">
        <f aca="false">2^(K638-J638)</f>
        <v>1.46134667852487</v>
      </c>
      <c r="N638" s="31" t="n">
        <f aca="false">2^(L638-J638)</f>
        <v>1.85004642397261</v>
      </c>
      <c r="O638" s="32" t="n">
        <v>4.949005</v>
      </c>
      <c r="P638" s="29" t="n">
        <v>11.8914938083333</v>
      </c>
      <c r="Q638" s="29" t="n">
        <v>11.8958689291667</v>
      </c>
      <c r="R638" s="29" t="n">
        <v>11.5991105525</v>
      </c>
      <c r="S638" s="30" t="n">
        <f aca="false">2^(Q638-P638)</f>
        <v>1.00303720566155</v>
      </c>
      <c r="T638" s="30" t="n">
        <f aca="false">2^(R638-P638)</f>
        <v>0.816552043039703</v>
      </c>
    </row>
    <row r="639" customFormat="false" ht="13.2" hidden="false" customHeight="false" outlineLevel="0" collapsed="false">
      <c r="A639" s="1" t="s">
        <v>941</v>
      </c>
      <c r="B639" s="27" t="s">
        <v>942</v>
      </c>
      <c r="C639" s="28" t="n">
        <v>11.220744</v>
      </c>
      <c r="D639" s="29" t="n">
        <v>10.7870776125</v>
      </c>
      <c r="E639" s="29" t="n">
        <v>11.0261354841667</v>
      </c>
      <c r="F639" s="29" t="n">
        <v>10.5318474325</v>
      </c>
      <c r="G639" s="30" t="n">
        <f aca="false">2^(E639-D639)</f>
        <v>1.18022168530671</v>
      </c>
      <c r="H639" s="31" t="n">
        <f aca="false">2^(F639-D639)</f>
        <v>0.837853445643927</v>
      </c>
      <c r="I639" s="28" t="n">
        <v>0</v>
      </c>
      <c r="J639" s="29" t="n">
        <v>10.2351074865833</v>
      </c>
      <c r="K639" s="29" t="n">
        <v>10.5264007668333</v>
      </c>
      <c r="L639" s="29" t="n">
        <v>9.95193724466667</v>
      </c>
      <c r="M639" s="30" t="n">
        <f aca="false">2^(K639-J639)</f>
        <v>1.22373678486701</v>
      </c>
      <c r="N639" s="31" t="n">
        <f aca="false">2^(L639-J639)</f>
        <v>0.8217832089319</v>
      </c>
      <c r="O639" s="32" t="n">
        <v>0</v>
      </c>
      <c r="P639" s="29" t="n">
        <v>10.2214255219167</v>
      </c>
      <c r="Q639" s="29" t="n">
        <v>10.5418582216667</v>
      </c>
      <c r="R639" s="29" t="n">
        <v>9.83323571608333</v>
      </c>
      <c r="S639" s="30" t="n">
        <f aca="false">2^(Q639-P639)</f>
        <v>1.24870501010907</v>
      </c>
      <c r="T639" s="30" t="n">
        <f aca="false">2^(R639-P639)</f>
        <v>0.764087727806791</v>
      </c>
    </row>
    <row r="640" customFormat="false" ht="13.2" hidden="false" customHeight="false" outlineLevel="0" collapsed="false">
      <c r="A640" s="1" t="s">
        <v>943</v>
      </c>
      <c r="B640" s="27"/>
      <c r="C640" s="28" t="n">
        <v>12.189793</v>
      </c>
      <c r="D640" s="29" t="n">
        <v>11.7495583116667</v>
      </c>
      <c r="E640" s="29" t="n">
        <v>11.7319636641667</v>
      </c>
      <c r="F640" s="29" t="n">
        <v>11.4297121141667</v>
      </c>
      <c r="G640" s="30" t="n">
        <f aca="false">2^(E640-D640)</f>
        <v>0.987878385601042</v>
      </c>
      <c r="H640" s="31" t="n">
        <f aca="false">2^(F640-D640)</f>
        <v>0.801155282414604</v>
      </c>
      <c r="I640" s="28" t="n">
        <v>25.343376</v>
      </c>
      <c r="J640" s="29" t="n">
        <v>10.8038307625</v>
      </c>
      <c r="K640" s="29" t="n">
        <v>10.7258692208333</v>
      </c>
      <c r="L640" s="29" t="n">
        <v>10.7022911025</v>
      </c>
      <c r="M640" s="30" t="n">
        <f aca="false">2^(K640-J640)</f>
        <v>0.947395325250152</v>
      </c>
      <c r="N640" s="31" t="n">
        <f aca="false">2^(L640-J640)</f>
        <v>0.932037779621056</v>
      </c>
      <c r="O640" s="32" t="n">
        <v>1.2105231</v>
      </c>
      <c r="P640" s="29" t="n">
        <v>11.0920785258333</v>
      </c>
      <c r="Q640" s="29" t="n">
        <v>11.3177281233333</v>
      </c>
      <c r="R640" s="29" t="n">
        <v>10.9511523116667</v>
      </c>
      <c r="S640" s="30" t="n">
        <f aca="false">2^(Q640-P640)</f>
        <v>1.16930362850428</v>
      </c>
      <c r="T640" s="30" t="n">
        <f aca="false">2^(R640-P640)</f>
        <v>0.906936712519401</v>
      </c>
    </row>
    <row r="641" customFormat="false" ht="13.2" hidden="false" customHeight="false" outlineLevel="0" collapsed="false">
      <c r="A641" s="1" t="s">
        <v>944</v>
      </c>
      <c r="B641" s="27" t="s">
        <v>945</v>
      </c>
      <c r="C641" s="28" t="n">
        <v>13.011286</v>
      </c>
      <c r="D641" s="29" t="n">
        <v>9.50544261941667</v>
      </c>
      <c r="E641" s="29" t="n">
        <v>9.57724846008333</v>
      </c>
      <c r="F641" s="29" t="n">
        <v>9.77604024508333</v>
      </c>
      <c r="G641" s="30" t="n">
        <f aca="false">2^(E641-D641)</f>
        <v>1.05103145071125</v>
      </c>
      <c r="H641" s="31" t="n">
        <f aca="false">2^(F641-D641)</f>
        <v>1.20630742806587</v>
      </c>
      <c r="I641" s="28" t="n">
        <v>15.108304</v>
      </c>
      <c r="J641" s="29" t="n">
        <v>9.13003404666667</v>
      </c>
      <c r="K641" s="29" t="n">
        <v>9.3671526455</v>
      </c>
      <c r="L641" s="29" t="n">
        <v>9.22861185283333</v>
      </c>
      <c r="M641" s="30" t="n">
        <f aca="false">2^(K641-J641)</f>
        <v>1.17863629533132</v>
      </c>
      <c r="N641" s="31" t="n">
        <f aca="false">2^(L641-J641)</f>
        <v>1.07071743994788</v>
      </c>
      <c r="O641" s="32" t="n">
        <v>15.728276</v>
      </c>
      <c r="P641" s="29" t="n">
        <v>9.09556977016667</v>
      </c>
      <c r="Q641" s="29" t="n">
        <v>8.96925200208333</v>
      </c>
      <c r="R641" s="29" t="n">
        <v>9.25610940841667</v>
      </c>
      <c r="S641" s="30" t="n">
        <f aca="false">2^(Q641-P641)</f>
        <v>0.916166827497856</v>
      </c>
      <c r="T641" s="30" t="n">
        <f aca="false">2^(R641-P641)</f>
        <v>1.11770513607989</v>
      </c>
    </row>
    <row r="642" customFormat="false" ht="13.2" hidden="false" customHeight="false" outlineLevel="0" collapsed="false">
      <c r="A642" s="1" t="s">
        <v>946</v>
      </c>
      <c r="B642" s="27"/>
      <c r="C642" s="28" t="n">
        <v>0.96921384</v>
      </c>
      <c r="D642" s="29" t="n">
        <v>10.0020341434167</v>
      </c>
      <c r="E642" s="29" t="n">
        <v>10.5897040783333</v>
      </c>
      <c r="F642" s="29" t="n">
        <v>10.5886047458333</v>
      </c>
      <c r="G642" s="30" t="n">
        <f aca="false">2^(E642-D642)</f>
        <v>1.50281761858432</v>
      </c>
      <c r="H642" s="31" t="n">
        <f aca="false">2^(F642-D642)</f>
        <v>1.50167290891617</v>
      </c>
      <c r="I642" s="28" t="n">
        <v>5.981565</v>
      </c>
      <c r="J642" s="29" t="n">
        <v>9.8767057165</v>
      </c>
      <c r="K642" s="29" t="n">
        <v>10.2283488365833</v>
      </c>
      <c r="L642" s="29" t="n">
        <v>10.0326862316667</v>
      </c>
      <c r="M642" s="30" t="n">
        <f aca="false">2^(K642-J642)</f>
        <v>1.27601308203563</v>
      </c>
      <c r="N642" s="31" t="n">
        <f aca="false">2^(L642-J642)</f>
        <v>1.11417860278051</v>
      </c>
      <c r="O642" s="32" t="n">
        <v>6.5503435</v>
      </c>
      <c r="P642" s="29" t="n">
        <v>9.812469682</v>
      </c>
      <c r="Q642" s="29" t="n">
        <v>10.06466404325</v>
      </c>
      <c r="R642" s="29" t="n">
        <v>9.74983509575</v>
      </c>
      <c r="S642" s="30" t="n">
        <f aca="false">2^(Q642-P642)</f>
        <v>1.1910172935413</v>
      </c>
      <c r="T642" s="30" t="n">
        <f aca="false">2^(R642-P642)</f>
        <v>0.957513951894095</v>
      </c>
    </row>
    <row r="643" customFormat="false" ht="13.2" hidden="false" customHeight="false" outlineLevel="0" collapsed="false">
      <c r="A643" s="1" t="s">
        <v>947</v>
      </c>
      <c r="B643" s="27" t="s">
        <v>948</v>
      </c>
      <c r="C643" s="28" t="n">
        <v>41.0396</v>
      </c>
      <c r="D643" s="29" t="n">
        <v>11.1790293041667</v>
      </c>
      <c r="E643" s="29" t="n">
        <v>11.3854918775</v>
      </c>
      <c r="F643" s="29" t="n">
        <v>11.2118671483333</v>
      </c>
      <c r="G643" s="30" t="n">
        <f aca="false">2^(E643-D643)</f>
        <v>1.15385550806462</v>
      </c>
      <c r="H643" s="31" t="n">
        <f aca="false">2^(F643-D643)</f>
        <v>1.02302247773624</v>
      </c>
      <c r="I643" s="28" t="n">
        <v>0</v>
      </c>
      <c r="J643" s="29" t="n">
        <v>10.3203186534167</v>
      </c>
      <c r="K643" s="29" t="n">
        <v>11.4301545533333</v>
      </c>
      <c r="L643" s="29" t="n">
        <v>9.90104316108333</v>
      </c>
      <c r="M643" s="30" t="n">
        <f aca="false">2^(K643-J643)</f>
        <v>2.15821097223889</v>
      </c>
      <c r="N643" s="31" t="n">
        <f aca="false">2^(L643-J643)</f>
        <v>0.747800068087484</v>
      </c>
      <c r="O643" s="32" t="n">
        <v>1.3863534</v>
      </c>
      <c r="P643" s="29" t="n">
        <v>11.2077547333333</v>
      </c>
      <c r="Q643" s="29" t="n">
        <v>11.49695268</v>
      </c>
      <c r="R643" s="29" t="n">
        <v>10.3879638966667</v>
      </c>
      <c r="S643" s="30" t="n">
        <f aca="false">2^(Q643-P643)</f>
        <v>1.22196075073126</v>
      </c>
      <c r="T643" s="30" t="n">
        <f aca="false">2^(R643-P643)</f>
        <v>0.566524071906344</v>
      </c>
    </row>
    <row r="644" customFormat="false" ht="13.2" hidden="false" customHeight="false" outlineLevel="0" collapsed="false">
      <c r="A644" s="1" t="s">
        <v>949</v>
      </c>
      <c r="B644" s="27"/>
      <c r="C644" s="28" t="n">
        <v>2.602963</v>
      </c>
      <c r="D644" s="29" t="n">
        <v>12.0160286908333</v>
      </c>
      <c r="E644" s="29" t="n">
        <v>12.2192613233333</v>
      </c>
      <c r="F644" s="29" t="n">
        <v>11.6690307775</v>
      </c>
      <c r="G644" s="30" t="n">
        <f aca="false">2^(E644-D644)</f>
        <v>1.15127511781798</v>
      </c>
      <c r="H644" s="31" t="n">
        <f aca="false">2^(F644-D644)</f>
        <v>0.786218429299992</v>
      </c>
      <c r="I644" s="28" t="n">
        <v>0.1673766</v>
      </c>
      <c r="J644" s="29" t="n">
        <v>11.0165463508333</v>
      </c>
      <c r="K644" s="29" t="n">
        <v>11.1602533591667</v>
      </c>
      <c r="L644" s="29" t="n">
        <v>10.7665981366667</v>
      </c>
      <c r="M644" s="30" t="n">
        <f aca="false">2^(K644-J644)</f>
        <v>1.10474010438345</v>
      </c>
      <c r="N644" s="31" t="n">
        <f aca="false">2^(L644-J644)</f>
        <v>0.840926599944131</v>
      </c>
      <c r="O644" s="32" t="n">
        <v>2.4532657</v>
      </c>
      <c r="P644" s="29" t="n">
        <v>11.7648920758333</v>
      </c>
      <c r="Q644" s="29" t="n">
        <v>11.9447700183333</v>
      </c>
      <c r="R644" s="29" t="n">
        <v>11.4294475316667</v>
      </c>
      <c r="S644" s="30" t="n">
        <f aca="false">2^(Q644-P644)</f>
        <v>1.13278804305493</v>
      </c>
      <c r="T644" s="30" t="n">
        <f aca="false">2^(R644-P644)</f>
        <v>0.792539890070722</v>
      </c>
    </row>
    <row r="645" customFormat="false" ht="13.2" hidden="false" customHeight="false" outlineLevel="0" collapsed="false">
      <c r="A645" s="1" t="s">
        <v>950</v>
      </c>
      <c r="B645" s="27" t="s">
        <v>951</v>
      </c>
      <c r="C645" s="28" t="n">
        <v>4.536757</v>
      </c>
      <c r="D645" s="29" t="n">
        <v>10.9598179375</v>
      </c>
      <c r="E645" s="29" t="n">
        <v>11.1648205433333</v>
      </c>
      <c r="F645" s="29" t="n">
        <v>11.3907454691667</v>
      </c>
      <c r="G645" s="30" t="n">
        <f aca="false">2^(E645-D645)</f>
        <v>1.15268842881283</v>
      </c>
      <c r="H645" s="31" t="n">
        <f aca="false">2^(F645-D645)</f>
        <v>1.34810001332668</v>
      </c>
      <c r="I645" s="28" t="n">
        <v>0.23183008</v>
      </c>
      <c r="J645" s="29" t="n">
        <v>10.7481225441667</v>
      </c>
      <c r="K645" s="29" t="n">
        <v>11.2045261633333</v>
      </c>
      <c r="L645" s="29" t="n">
        <v>10.696052675</v>
      </c>
      <c r="M645" s="30" t="n">
        <f aca="false">2^(K645-J645)</f>
        <v>1.3721171086538</v>
      </c>
      <c r="N645" s="31" t="n">
        <f aca="false">2^(L645-J645)</f>
        <v>0.964551470595754</v>
      </c>
      <c r="O645" s="32" t="n">
        <v>28.575684</v>
      </c>
      <c r="P645" s="29" t="n">
        <v>10.9952598991667</v>
      </c>
      <c r="Q645" s="29" t="n">
        <v>11.0882249308333</v>
      </c>
      <c r="R645" s="29" t="n">
        <v>10.8799309591667</v>
      </c>
      <c r="S645" s="30" t="n">
        <f aca="false">2^(Q645-P645)</f>
        <v>1.06655992902383</v>
      </c>
      <c r="T645" s="30" t="n">
        <f aca="false">2^(R645-P645)</f>
        <v>0.923171800022232</v>
      </c>
    </row>
    <row r="646" customFormat="false" ht="13.2" hidden="false" customHeight="false" outlineLevel="0" collapsed="false">
      <c r="A646" s="1" t="s">
        <v>952</v>
      </c>
      <c r="B646" s="27" t="s">
        <v>903</v>
      </c>
      <c r="C646" s="28" t="n">
        <v>0</v>
      </c>
      <c r="D646" s="29" t="n">
        <v>9.56384727783333</v>
      </c>
      <c r="E646" s="29" t="n">
        <v>9.53595885066667</v>
      </c>
      <c r="F646" s="29" t="n">
        <v>10.3711648708333</v>
      </c>
      <c r="G646" s="30" t="n">
        <f aca="false">2^(E646-D646)</f>
        <v>0.980854856833921</v>
      </c>
      <c r="H646" s="31" t="n">
        <f aca="false">2^(F646-D646)</f>
        <v>1.74995472015649</v>
      </c>
      <c r="I646" s="28" t="n">
        <v>0</v>
      </c>
      <c r="J646" s="29" t="n">
        <v>9.71867213508333</v>
      </c>
      <c r="K646" s="29" t="n">
        <v>9.99390906716667</v>
      </c>
      <c r="L646" s="29" t="n">
        <v>9.43902836525</v>
      </c>
      <c r="M646" s="30" t="n">
        <f aca="false">2^(K646-J646)</f>
        <v>1.21019282142161</v>
      </c>
      <c r="N646" s="31" t="n">
        <f aca="false">2^(L646-J646)</f>
        <v>0.823794403417577</v>
      </c>
      <c r="O646" s="32" t="n">
        <v>4.83138</v>
      </c>
      <c r="P646" s="29" t="n">
        <v>10.2744346875</v>
      </c>
      <c r="Q646" s="29" t="n">
        <v>10.1682235165833</v>
      </c>
      <c r="R646" s="29" t="n">
        <v>9.32262075725</v>
      </c>
      <c r="S646" s="30" t="n">
        <f aca="false">2^(Q646-P646)</f>
        <v>0.929024680609533</v>
      </c>
      <c r="T646" s="30" t="n">
        <f aca="false">2^(R646-P646)</f>
        <v>0.516982040922706</v>
      </c>
    </row>
    <row r="647" customFormat="false" ht="13.2" hidden="false" customHeight="false" outlineLevel="0" collapsed="false">
      <c r="A647" s="1" t="s">
        <v>953</v>
      </c>
      <c r="B647" s="27" t="s">
        <v>954</v>
      </c>
      <c r="C647" s="28" t="n">
        <v>3.9980073</v>
      </c>
      <c r="D647" s="29" t="n">
        <v>11.8251844491667</v>
      </c>
      <c r="E647" s="29" t="n">
        <v>11.7628527725</v>
      </c>
      <c r="F647" s="29" t="n">
        <v>10.7445776708333</v>
      </c>
      <c r="G647" s="30" t="n">
        <f aca="false">2^(E647-D647)</f>
        <v>0.957715013514649</v>
      </c>
      <c r="H647" s="31" t="n">
        <f aca="false">2^(F647-D647)</f>
        <v>0.472829915567162</v>
      </c>
      <c r="I647" s="28" t="n">
        <v>0</v>
      </c>
      <c r="J647" s="29" t="n">
        <v>10.5604585275</v>
      </c>
      <c r="K647" s="29" t="n">
        <v>11.6678267175</v>
      </c>
      <c r="L647" s="29" t="n">
        <v>9.71586383558334</v>
      </c>
      <c r="M647" s="30" t="n">
        <f aca="false">2^(K647-J647)</f>
        <v>2.15452253762389</v>
      </c>
      <c r="N647" s="31" t="n">
        <f aca="false">2^(L647-J647)</f>
        <v>0.556867232393653</v>
      </c>
      <c r="O647" s="32" t="n">
        <v>0</v>
      </c>
      <c r="P647" s="29" t="n">
        <v>12.0147733183333</v>
      </c>
      <c r="Q647" s="29" t="n">
        <v>11.8905153</v>
      </c>
      <c r="R647" s="29" t="n">
        <v>10.0062450555</v>
      </c>
      <c r="S647" s="30" t="n">
        <f aca="false">2^(Q647-P647)</f>
        <v>0.917475781974671</v>
      </c>
      <c r="T647" s="30" t="n">
        <f aca="false">2^(R647-P647)</f>
        <v>0.248526524065854</v>
      </c>
    </row>
    <row r="648" customFormat="false" ht="13.2" hidden="false" customHeight="false" outlineLevel="0" collapsed="false">
      <c r="A648" s="1" t="s">
        <v>955</v>
      </c>
      <c r="B648" s="27" t="s">
        <v>903</v>
      </c>
      <c r="C648" s="28" t="n">
        <v>6.075403</v>
      </c>
      <c r="D648" s="29" t="n">
        <v>11.2960127775</v>
      </c>
      <c r="E648" s="29" t="n">
        <v>11.5419724708333</v>
      </c>
      <c r="F648" s="29" t="n">
        <v>11.0183658975</v>
      </c>
      <c r="G648" s="30" t="n">
        <f aca="false">2^(E648-D648)</f>
        <v>1.18588136725804</v>
      </c>
      <c r="H648" s="31" t="n">
        <f aca="false">2^(F648-D648)</f>
        <v>0.824935438508263</v>
      </c>
      <c r="I648" s="28" t="n">
        <v>0</v>
      </c>
      <c r="J648" s="29" t="n">
        <v>10.8463466891667</v>
      </c>
      <c r="K648" s="29" t="n">
        <v>12.1462020875</v>
      </c>
      <c r="L648" s="29" t="n">
        <v>10.1834103436667</v>
      </c>
      <c r="M648" s="30" t="n">
        <f aca="false">2^(K648-J648)</f>
        <v>2.46204204326359</v>
      </c>
      <c r="N648" s="31" t="n">
        <f aca="false">2^(L648-J648)</f>
        <v>0.63159149734852</v>
      </c>
      <c r="O648" s="32" t="n">
        <v>1.4597485</v>
      </c>
      <c r="P648" s="29" t="n">
        <v>10.9449267733333</v>
      </c>
      <c r="Q648" s="29" t="n">
        <v>11.3108417825</v>
      </c>
      <c r="R648" s="29" t="n">
        <v>10.3552743916667</v>
      </c>
      <c r="S648" s="30" t="n">
        <f aca="false">2^(Q648-P648)</f>
        <v>1.28869870951739</v>
      </c>
      <c r="T648" s="30" t="n">
        <f aca="false">2^(R648-P648)</f>
        <v>0.664503000201767</v>
      </c>
    </row>
    <row r="649" customFormat="false" ht="13.2" hidden="false" customHeight="false" outlineLevel="0" collapsed="false">
      <c r="A649" s="1" t="s">
        <v>956</v>
      </c>
      <c r="B649" s="27" t="s">
        <v>957</v>
      </c>
      <c r="C649" s="28" t="n">
        <v>3.570997</v>
      </c>
      <c r="D649" s="29" t="n">
        <v>11.1645354433333</v>
      </c>
      <c r="E649" s="29" t="n">
        <v>11.429856315</v>
      </c>
      <c r="F649" s="29" t="n">
        <v>10.8086775141667</v>
      </c>
      <c r="G649" s="30" t="n">
        <f aca="false">2^(E649-D649)</f>
        <v>1.20190333667476</v>
      </c>
      <c r="H649" s="31" t="n">
        <f aca="false">2^(F649-D649)</f>
        <v>0.781404826003339</v>
      </c>
      <c r="I649" s="28" t="n">
        <v>0</v>
      </c>
      <c r="J649" s="29" t="n">
        <v>10.7141569008333</v>
      </c>
      <c r="K649" s="29" t="n">
        <v>10.2287961221667</v>
      </c>
      <c r="L649" s="29" t="n">
        <v>10.0648066481667</v>
      </c>
      <c r="M649" s="30" t="n">
        <f aca="false">2^(K649-J649)</f>
        <v>0.714318415987153</v>
      </c>
      <c r="N649" s="31" t="n">
        <f aca="false">2^(L649-J649)</f>
        <v>0.637567390574279</v>
      </c>
      <c r="O649" s="32" t="n">
        <v>0</v>
      </c>
      <c r="P649" s="29" t="n">
        <v>11.0420760616667</v>
      </c>
      <c r="Q649" s="29" t="n">
        <v>10.8033092708333</v>
      </c>
      <c r="R649" s="29" t="n">
        <v>10.173273485</v>
      </c>
      <c r="S649" s="30" t="n">
        <f aca="false">2^(Q649-P649)</f>
        <v>0.847469415844792</v>
      </c>
      <c r="T649" s="30" t="n">
        <f aca="false">2^(R649-P649)</f>
        <v>0.5476011658899</v>
      </c>
    </row>
    <row r="650" customFormat="false" ht="13.2" hidden="false" customHeight="false" outlineLevel="0" collapsed="false">
      <c r="A650" s="1" t="s">
        <v>958</v>
      </c>
      <c r="B650" s="27" t="s">
        <v>903</v>
      </c>
      <c r="C650" s="28" t="n">
        <v>1.1860117</v>
      </c>
      <c r="D650" s="29" t="n">
        <v>12.1433190691667</v>
      </c>
      <c r="E650" s="29" t="n">
        <v>12.4203433775</v>
      </c>
      <c r="F650" s="29" t="n">
        <v>11.7963537708333</v>
      </c>
      <c r="G650" s="30" t="n">
        <f aca="false">2^(E650-D650)</f>
        <v>1.2116930763811</v>
      </c>
      <c r="H650" s="31" t="n">
        <f aca="false">2^(F650-D650)</f>
        <v>0.786236203537234</v>
      </c>
      <c r="I650" s="28" t="n">
        <v>0</v>
      </c>
      <c r="J650" s="29" t="n">
        <v>11.1433140841667</v>
      </c>
      <c r="K650" s="29" t="n">
        <v>11.6927925183333</v>
      </c>
      <c r="L650" s="29" t="n">
        <v>11.0814103375</v>
      </c>
      <c r="M650" s="30" t="n">
        <f aca="false">2^(K650-J650)</f>
        <v>1.46355649258738</v>
      </c>
      <c r="N650" s="31" t="n">
        <f aca="false">2^(L650-J650)</f>
        <v>0.957999131614758</v>
      </c>
      <c r="O650" s="32" t="n">
        <v>0.43921638</v>
      </c>
      <c r="P650" s="29" t="n">
        <v>11.4491975566667</v>
      </c>
      <c r="Q650" s="29" t="n">
        <v>11.4874893741667</v>
      </c>
      <c r="R650" s="29" t="n">
        <v>10.730634525</v>
      </c>
      <c r="S650" s="30" t="n">
        <f aca="false">2^(Q650-P650)</f>
        <v>1.02689723776238</v>
      </c>
      <c r="T650" s="30" t="n">
        <f aca="false">2^(R650-P650)</f>
        <v>0.607702431039721</v>
      </c>
    </row>
    <row r="651" customFormat="false" ht="13.2" hidden="false" customHeight="false" outlineLevel="0" collapsed="false">
      <c r="A651" s="1" t="s">
        <v>959</v>
      </c>
      <c r="B651" s="27" t="s">
        <v>960</v>
      </c>
      <c r="C651" s="28" t="n">
        <v>6.8119645</v>
      </c>
      <c r="D651" s="29" t="n">
        <v>11.9566751341667</v>
      </c>
      <c r="E651" s="29" t="n">
        <v>12.2506087191667</v>
      </c>
      <c r="F651" s="29" t="n">
        <v>12.0070859766667</v>
      </c>
      <c r="G651" s="30" t="n">
        <f aca="false">2^(E651-D651)</f>
        <v>1.22597842038386</v>
      </c>
      <c r="H651" s="31" t="n">
        <f aca="false">2^(F651-D651)</f>
        <v>1.03555978268875</v>
      </c>
      <c r="I651" s="28" t="n">
        <v>26.76304</v>
      </c>
      <c r="J651" s="29" t="n">
        <v>11.2925563875</v>
      </c>
      <c r="K651" s="29" t="n">
        <v>11.2631071825</v>
      </c>
      <c r="L651" s="29" t="n">
        <v>11.3584696933333</v>
      </c>
      <c r="M651" s="30" t="n">
        <f aca="false">2^(K651-J651)</f>
        <v>0.979794294016282</v>
      </c>
      <c r="N651" s="31" t="n">
        <f aca="false">2^(L651-J651)</f>
        <v>1.04674737913246</v>
      </c>
      <c r="O651" s="32" t="n">
        <v>1.08682</v>
      </c>
      <c r="P651" s="29" t="n">
        <v>11.7805661408333</v>
      </c>
      <c r="Q651" s="29" t="n">
        <v>12.0155495558333</v>
      </c>
      <c r="R651" s="29" t="n">
        <v>11.64575184</v>
      </c>
      <c r="S651" s="30" t="n">
        <f aca="false">2^(Q651-P651)</f>
        <v>1.17689320775794</v>
      </c>
      <c r="T651" s="30" t="n">
        <f aca="false">2^(R651-P651)</f>
        <v>0.910787059692142</v>
      </c>
    </row>
    <row r="652" customFormat="false" ht="13.2" hidden="false" customHeight="false" outlineLevel="0" collapsed="false">
      <c r="A652" s="1" t="s">
        <v>961</v>
      </c>
      <c r="B652" s="27" t="s">
        <v>903</v>
      </c>
      <c r="C652" s="28" t="n">
        <v>18.647041</v>
      </c>
      <c r="D652" s="29" t="n">
        <v>11.6500805625</v>
      </c>
      <c r="E652" s="29" t="n">
        <v>11.857956815</v>
      </c>
      <c r="F652" s="29" t="n">
        <v>11.71592327</v>
      </c>
      <c r="G652" s="30" t="n">
        <f aca="false">2^(E652-D652)</f>
        <v>1.15498671105299</v>
      </c>
      <c r="H652" s="31" t="n">
        <f aca="false">2^(F652-D652)</f>
        <v>1.04669615776537</v>
      </c>
      <c r="I652" s="28" t="n">
        <v>3.6546483</v>
      </c>
      <c r="J652" s="29" t="n">
        <v>10.9637852283333</v>
      </c>
      <c r="K652" s="29" t="n">
        <v>10.8492119908333</v>
      </c>
      <c r="L652" s="29" t="n">
        <v>11.0770529416667</v>
      </c>
      <c r="M652" s="30" t="n">
        <f aca="false">2^(K652-J652)</f>
        <v>0.923655496137248</v>
      </c>
      <c r="N652" s="31" t="n">
        <f aca="false">2^(L652-J652)</f>
        <v>1.08167546569035</v>
      </c>
      <c r="O652" s="32" t="n">
        <v>0.50132775</v>
      </c>
      <c r="P652" s="29" t="n">
        <v>11.4470180983333</v>
      </c>
      <c r="Q652" s="29" t="n">
        <v>11.6513531725</v>
      </c>
      <c r="R652" s="29" t="n">
        <v>11.1640443791667</v>
      </c>
      <c r="S652" s="30" t="n">
        <f aca="false">2^(Q652-P652)</f>
        <v>1.15215520590645</v>
      </c>
      <c r="T652" s="30" t="n">
        <f aca="false">2^(R652-P652)</f>
        <v>0.821895159199754</v>
      </c>
    </row>
    <row r="653" customFormat="false" ht="13.2" hidden="false" customHeight="false" outlineLevel="0" collapsed="false">
      <c r="A653" s="1" t="s">
        <v>962</v>
      </c>
      <c r="B653" s="27" t="s">
        <v>963</v>
      </c>
      <c r="C653" s="28" t="n">
        <v>41.0396</v>
      </c>
      <c r="D653" s="29" t="n">
        <v>11.1474197183333</v>
      </c>
      <c r="E653" s="29" t="n">
        <v>11.2564702458333</v>
      </c>
      <c r="F653" s="29" t="n">
        <v>11.2319730883333</v>
      </c>
      <c r="G653" s="30" t="n">
        <f aca="false">2^(E653-D653)</f>
        <v>1.07851820396976</v>
      </c>
      <c r="H653" s="31" t="n">
        <f aca="false">2^(F653-D653)</f>
        <v>1.06035942413515</v>
      </c>
      <c r="I653" s="28" t="n">
        <v>1.3731658</v>
      </c>
      <c r="J653" s="29" t="n">
        <v>10.29938178375</v>
      </c>
      <c r="K653" s="29" t="n">
        <v>10.60704336</v>
      </c>
      <c r="L653" s="29" t="n">
        <v>10.5915329333333</v>
      </c>
      <c r="M653" s="30" t="n">
        <f aca="false">2^(K653-J653)</f>
        <v>1.23769992026796</v>
      </c>
      <c r="N653" s="31" t="n">
        <f aca="false">2^(L653-J653)</f>
        <v>1.2244646715062</v>
      </c>
      <c r="O653" s="32" t="n">
        <v>10.29986</v>
      </c>
      <c r="P653" s="29" t="n">
        <v>10.84648102</v>
      </c>
      <c r="Q653" s="29" t="n">
        <v>10.8044783475</v>
      </c>
      <c r="R653" s="29" t="n">
        <v>11.036556685</v>
      </c>
      <c r="S653" s="30" t="n">
        <f aca="false">2^(Q653-P653)</f>
        <v>0.971305696258485</v>
      </c>
      <c r="T653" s="30" t="n">
        <f aca="false">2^(R653-P653)</f>
        <v>1.1408235470508</v>
      </c>
    </row>
    <row r="654" customFormat="false" ht="13.2" hidden="false" customHeight="false" outlineLevel="0" collapsed="false">
      <c r="A654" s="1" t="s">
        <v>964</v>
      </c>
      <c r="B654" s="27" t="s">
        <v>903</v>
      </c>
      <c r="C654" s="28" t="n">
        <v>3.9524717</v>
      </c>
      <c r="D654" s="29" t="n">
        <v>11.2873603283333</v>
      </c>
      <c r="E654" s="29" t="n">
        <v>11.676584795</v>
      </c>
      <c r="F654" s="29" t="n">
        <v>11.5217962783333</v>
      </c>
      <c r="G654" s="30" t="n">
        <f aca="false">2^(E654-D654)</f>
        <v>1.30968917972466</v>
      </c>
      <c r="H654" s="31" t="n">
        <f aca="false">2^(F654-D654)</f>
        <v>1.17644669232106</v>
      </c>
      <c r="I654" s="28" t="n">
        <v>0.78222936</v>
      </c>
      <c r="J654" s="29" t="n">
        <v>10.4562928211667</v>
      </c>
      <c r="K654" s="29" t="n">
        <v>10.7846818508333</v>
      </c>
      <c r="L654" s="29" t="n">
        <v>10.87520947</v>
      </c>
      <c r="M654" s="30" t="n">
        <f aca="false">2^(K654-J654)</f>
        <v>1.25561052706309</v>
      </c>
      <c r="N654" s="31" t="n">
        <f aca="false">2^(L654-J654)</f>
        <v>1.33692325293267</v>
      </c>
      <c r="O654" s="32" t="n">
        <v>14.78193</v>
      </c>
      <c r="P654" s="29" t="n">
        <v>11.0340684608333</v>
      </c>
      <c r="Q654" s="29" t="n">
        <v>11.17023212</v>
      </c>
      <c r="R654" s="29" t="n">
        <v>11.1852803441667</v>
      </c>
      <c r="S654" s="30" t="n">
        <f aca="false">2^(Q654-P654)</f>
        <v>1.09897887854902</v>
      </c>
      <c r="T654" s="30" t="n">
        <f aca="false">2^(R654-P654)</f>
        <v>1.1105019169993</v>
      </c>
    </row>
    <row r="655" customFormat="false" ht="13.2" hidden="false" customHeight="false" outlineLevel="0" collapsed="false">
      <c r="A655" s="1" t="s">
        <v>965</v>
      </c>
      <c r="B655" s="27" t="s">
        <v>966</v>
      </c>
      <c r="C655" s="28" t="n">
        <v>11.220744</v>
      </c>
      <c r="D655" s="29" t="n">
        <v>9.95808345025</v>
      </c>
      <c r="E655" s="29" t="n">
        <v>9.75781881983333</v>
      </c>
      <c r="F655" s="29" t="n">
        <v>10.1639081424167</v>
      </c>
      <c r="G655" s="30" t="n">
        <f aca="false">2^(E655-D655)</f>
        <v>0.870390894742104</v>
      </c>
      <c r="H655" s="31" t="n">
        <f aca="false">2^(F655-D655)</f>
        <v>1.15334544877544</v>
      </c>
      <c r="I655" s="28" t="n">
        <v>0</v>
      </c>
      <c r="J655" s="29" t="n">
        <v>9.7097587175</v>
      </c>
      <c r="K655" s="29" t="n">
        <v>9.21633173175</v>
      </c>
      <c r="L655" s="29" t="n">
        <v>9.62990657083333</v>
      </c>
      <c r="M655" s="30" t="n">
        <f aca="false">2^(K655-J655)</f>
        <v>0.710335756687102</v>
      </c>
      <c r="N655" s="31" t="n">
        <f aca="false">2^(L655-J655)</f>
        <v>0.946154607580455</v>
      </c>
      <c r="O655" s="32" t="n">
        <v>6.5503435</v>
      </c>
      <c r="P655" s="29" t="n">
        <v>9.648625548</v>
      </c>
      <c r="Q655" s="29" t="n">
        <v>9.22515665883333</v>
      </c>
      <c r="R655" s="29" t="n">
        <v>9.47283712625</v>
      </c>
      <c r="S655" s="30" t="n">
        <f aca="false">2^(Q655-P655)</f>
        <v>0.745629637465815</v>
      </c>
      <c r="T655" s="30" t="n">
        <f aca="false">2^(R655-P655)</f>
        <v>0.88528358620682</v>
      </c>
    </row>
    <row r="656" customFormat="false" ht="13.2" hidden="false" customHeight="false" outlineLevel="0" collapsed="false">
      <c r="A656" s="1" t="s">
        <v>967</v>
      </c>
      <c r="B656" s="27" t="s">
        <v>903</v>
      </c>
      <c r="C656" s="28" t="n">
        <v>37.63759</v>
      </c>
      <c r="D656" s="29" t="n">
        <v>9.151889497</v>
      </c>
      <c r="E656" s="29" t="n">
        <v>9.15793099591667</v>
      </c>
      <c r="F656" s="29" t="n">
        <v>9.31994093375</v>
      </c>
      <c r="G656" s="30" t="n">
        <f aca="false">2^(E656-D656)</f>
        <v>1.00419642839028</v>
      </c>
      <c r="H656" s="31" t="n">
        <f aca="false">2^(F656-D656)</f>
        <v>1.12353996015543</v>
      </c>
      <c r="I656" s="28" t="n">
        <v>2.363465</v>
      </c>
      <c r="J656" s="29" t="n">
        <v>9.01204712358334</v>
      </c>
      <c r="K656" s="29" t="n">
        <v>8.70648690033333</v>
      </c>
      <c r="L656" s="29" t="n">
        <v>9.15334251883333</v>
      </c>
      <c r="M656" s="30" t="n">
        <f aca="false">2^(K656-J656)</f>
        <v>0.809127957259745</v>
      </c>
      <c r="N656" s="31" t="n">
        <f aca="false">2^(L656-J656)</f>
        <v>1.10289496032505</v>
      </c>
      <c r="O656" s="32" t="n">
        <v>1.5591031</v>
      </c>
      <c r="P656" s="29" t="n">
        <v>8.69849386883333</v>
      </c>
      <c r="Q656" s="29" t="n">
        <v>8.2389063315</v>
      </c>
      <c r="R656" s="29" t="n">
        <v>8.5532748915</v>
      </c>
      <c r="S656" s="30" t="n">
        <f aca="false">2^(Q656-P656)</f>
        <v>0.727194131807489</v>
      </c>
      <c r="T656" s="30" t="n">
        <f aca="false">2^(R656-P656)</f>
        <v>0.904242118091782</v>
      </c>
    </row>
    <row r="657" customFormat="false" ht="13.2" hidden="false" customHeight="false" outlineLevel="0" collapsed="false">
      <c r="A657" s="1" t="s">
        <v>968</v>
      </c>
      <c r="B657" s="27" t="s">
        <v>969</v>
      </c>
      <c r="C657" s="28" t="n">
        <v>6.5859776</v>
      </c>
      <c r="D657" s="29" t="n">
        <v>10.939329775</v>
      </c>
      <c r="E657" s="29" t="n">
        <v>11.1085360933333</v>
      </c>
      <c r="F657" s="29" t="n">
        <v>10.7227150208333</v>
      </c>
      <c r="G657" s="30" t="n">
        <f aca="false">2^(E657-D657)</f>
        <v>1.12443971724786</v>
      </c>
      <c r="H657" s="31" t="n">
        <f aca="false">2^(F657-D657)</f>
        <v>0.860582403026404</v>
      </c>
      <c r="I657" s="28" t="n">
        <v>1.6346292</v>
      </c>
      <c r="J657" s="29" t="n">
        <v>10.0499640840833</v>
      </c>
      <c r="K657" s="29" t="n">
        <v>10.3370776478333</v>
      </c>
      <c r="L657" s="29" t="n">
        <v>9.96842110541667</v>
      </c>
      <c r="M657" s="30" t="n">
        <f aca="false">2^(K657-J657)</f>
        <v>1.22019655596378</v>
      </c>
      <c r="N657" s="31" t="n">
        <f aca="false">2^(L657-J657)</f>
        <v>0.945046368253459</v>
      </c>
      <c r="O657" s="32" t="n">
        <v>3.3994143</v>
      </c>
      <c r="P657" s="29" t="n">
        <v>10.2500346295833</v>
      </c>
      <c r="Q657" s="29" t="n">
        <v>10.3129585675</v>
      </c>
      <c r="R657" s="29" t="n">
        <v>9.98536916475</v>
      </c>
      <c r="S657" s="30" t="n">
        <f aca="false">2^(Q657-P657)</f>
        <v>1.044580688801</v>
      </c>
      <c r="T657" s="30" t="n">
        <f aca="false">2^(R657-P657)</f>
        <v>0.832391729083156</v>
      </c>
    </row>
    <row r="658" customFormat="false" ht="13.2" hidden="false" customHeight="false" outlineLevel="0" collapsed="false">
      <c r="A658" s="1" t="s">
        <v>970</v>
      </c>
      <c r="B658" s="27" t="s">
        <v>903</v>
      </c>
      <c r="C658" s="28" t="n">
        <v>22.149166</v>
      </c>
      <c r="D658" s="29" t="n">
        <v>9.647477199</v>
      </c>
      <c r="E658" s="29" t="n">
        <v>9.895116219</v>
      </c>
      <c r="F658" s="29" t="n">
        <v>9.683529005</v>
      </c>
      <c r="G658" s="30" t="n">
        <f aca="false">2^(E658-D658)</f>
        <v>1.18726256124569</v>
      </c>
      <c r="H658" s="31" t="n">
        <f aca="false">2^(F658-D658)</f>
        <v>1.02530405505833</v>
      </c>
      <c r="I658" s="28" t="n">
        <v>30.857023</v>
      </c>
      <c r="J658" s="29" t="n">
        <v>9.36852663441667</v>
      </c>
      <c r="K658" s="29" t="n">
        <v>9.29764326616667</v>
      </c>
      <c r="L658" s="29" t="n">
        <v>9.40914419358333</v>
      </c>
      <c r="M658" s="30" t="n">
        <f aca="false">2^(K658-J658)</f>
        <v>0.952054872328719</v>
      </c>
      <c r="N658" s="31" t="n">
        <f aca="false">2^(L658-J658)</f>
        <v>1.02855401464548</v>
      </c>
      <c r="O658" s="32" t="n">
        <v>10.29986</v>
      </c>
      <c r="P658" s="29" t="n">
        <v>9.34911154083333</v>
      </c>
      <c r="Q658" s="29" t="n">
        <v>9.14276075875</v>
      </c>
      <c r="R658" s="29" t="n">
        <v>9.36091587925</v>
      </c>
      <c r="S658" s="30" t="n">
        <f aca="false">2^(Q658-P658)</f>
        <v>0.866726798808153</v>
      </c>
      <c r="T658" s="30" t="n">
        <f aca="false">2^(R658-P658)</f>
        <v>1.00821570911393</v>
      </c>
    </row>
    <row r="659" customFormat="false" ht="13.2" hidden="false" customHeight="false" outlineLevel="0" collapsed="false">
      <c r="A659" s="1" t="s">
        <v>971</v>
      </c>
      <c r="B659" s="27" t="s">
        <v>972</v>
      </c>
      <c r="C659" s="28" t="n">
        <v>1.2720932</v>
      </c>
      <c r="D659" s="29" t="n">
        <v>12.5389334283333</v>
      </c>
      <c r="E659" s="29" t="n">
        <v>12.4949280966667</v>
      </c>
      <c r="F659" s="29" t="n">
        <v>12.0673451083333</v>
      </c>
      <c r="G659" s="30" t="n">
        <f aca="false">2^(E659-D659)</f>
        <v>0.969958325728298</v>
      </c>
      <c r="H659" s="31" t="n">
        <f aca="false">2^(F659-D659)</f>
        <v>0.721170195770952</v>
      </c>
      <c r="I659" s="28" t="n">
        <v>0.5554962</v>
      </c>
      <c r="J659" s="29" t="n">
        <v>11.0236905758333</v>
      </c>
      <c r="K659" s="29" t="n">
        <v>11.4013728775</v>
      </c>
      <c r="L659" s="29" t="n">
        <v>11.16712379</v>
      </c>
      <c r="M659" s="30" t="n">
        <f aca="false">2^(K659-J659)</f>
        <v>1.29925292025115</v>
      </c>
      <c r="N659" s="31" t="n">
        <f aca="false">2^(L659-J659)</f>
        <v>1.10453046708101</v>
      </c>
      <c r="O659" s="32" t="n">
        <v>18.88775</v>
      </c>
      <c r="P659" s="29" t="n">
        <v>11.6847263091667</v>
      </c>
      <c r="Q659" s="29" t="n">
        <v>11.8641085741667</v>
      </c>
      <c r="R659" s="29" t="n">
        <v>11.7453779733333</v>
      </c>
      <c r="S659" s="30" t="n">
        <f aca="false">2^(Q659-P659)</f>
        <v>1.13239890946717</v>
      </c>
      <c r="T659" s="30" t="n">
        <f aca="false">2^(R659-P659)</f>
        <v>1.04293674813454</v>
      </c>
    </row>
    <row r="660" customFormat="false" ht="13.2" hidden="false" customHeight="false" outlineLevel="0" collapsed="false">
      <c r="A660" s="1" t="s">
        <v>973</v>
      </c>
      <c r="B660" s="27"/>
      <c r="C660" s="28" t="n">
        <v>51.86844</v>
      </c>
      <c r="D660" s="29" t="n">
        <v>13.0428160908333</v>
      </c>
      <c r="E660" s="29" t="n">
        <v>13.0631610375</v>
      </c>
      <c r="F660" s="29" t="n">
        <v>13.0756653691667</v>
      </c>
      <c r="G660" s="30" t="n">
        <f aca="false">2^(E660-D660)</f>
        <v>1.01420194527992</v>
      </c>
      <c r="H660" s="31" t="n">
        <f aca="false">2^(F660-D660)</f>
        <v>1.0230305857948</v>
      </c>
      <c r="I660" s="28" t="n">
        <v>29.21405</v>
      </c>
      <c r="J660" s="29" t="n">
        <v>12.1904259166667</v>
      </c>
      <c r="K660" s="29" t="n">
        <v>12.25866393</v>
      </c>
      <c r="L660" s="29" t="n">
        <v>12.276048875</v>
      </c>
      <c r="M660" s="30" t="n">
        <f aca="false">2^(K660-J660)</f>
        <v>1.04843543031412</v>
      </c>
      <c r="N660" s="31" t="n">
        <f aca="false">2^(L660-J660)</f>
        <v>1.06114584715562</v>
      </c>
      <c r="O660" s="32" t="n">
        <v>3.3994143</v>
      </c>
      <c r="P660" s="29" t="n">
        <v>12.9149668083333</v>
      </c>
      <c r="Q660" s="29" t="n">
        <v>12.9684593716667</v>
      </c>
      <c r="R660" s="29" t="n">
        <v>12.7453532191667</v>
      </c>
      <c r="S660" s="30" t="n">
        <f aca="false">2^(Q660-P660)</f>
        <v>1.03777419179568</v>
      </c>
      <c r="T660" s="30" t="n">
        <f aca="false">2^(R660-P660)</f>
        <v>0.889080780301444</v>
      </c>
    </row>
    <row r="661" customFormat="false" ht="13.2" hidden="false" customHeight="false" outlineLevel="0" collapsed="false">
      <c r="A661" s="1" t="s">
        <v>974</v>
      </c>
      <c r="B661" s="33" t="s">
        <v>975</v>
      </c>
      <c r="C661" s="28" t="n">
        <v>2.1727211</v>
      </c>
      <c r="D661" s="29" t="n">
        <v>9.94756756141667</v>
      </c>
      <c r="E661" s="29" t="n">
        <v>10.03487833975</v>
      </c>
      <c r="F661" s="29" t="n">
        <v>10.4811731825</v>
      </c>
      <c r="G661" s="30" t="n">
        <f aca="false">2^(E661-D661)</f>
        <v>1.06238801629568</v>
      </c>
      <c r="H661" s="31" t="n">
        <f aca="false">2^(F661-D661)</f>
        <v>1.44754241428186</v>
      </c>
      <c r="I661" s="28" t="n">
        <v>3.6546483</v>
      </c>
      <c r="J661" s="29" t="n">
        <v>9.73070329083333</v>
      </c>
      <c r="K661" s="29" t="n">
        <v>9.59214818466667</v>
      </c>
      <c r="L661" s="29" t="n">
        <v>9.91819214958333</v>
      </c>
      <c r="M661" s="30" t="n">
        <f aca="false">2^(K661-J661)</f>
        <v>0.908428512906182</v>
      </c>
      <c r="N661" s="31" t="n">
        <f aca="false">2^(L661-J661)</f>
        <v>1.13877984046578</v>
      </c>
      <c r="O661" s="32" t="n">
        <v>29.849771</v>
      </c>
      <c r="P661" s="29" t="n">
        <v>9.89145113175</v>
      </c>
      <c r="Q661" s="29" t="n">
        <v>9.80189570766667</v>
      </c>
      <c r="R661" s="29" t="n">
        <v>9.74700994408333</v>
      </c>
      <c r="S661" s="30" t="n">
        <f aca="false">2^(Q661-P661)</f>
        <v>0.939812313909988</v>
      </c>
      <c r="T661" s="30" t="n">
        <f aca="false">2^(R661-P661)</f>
        <v>0.904729746991168</v>
      </c>
    </row>
    <row r="662" customFormat="false" ht="13.2" hidden="false" customHeight="false" outlineLevel="0" collapsed="false">
      <c r="A662" s="1" t="s">
        <v>976</v>
      </c>
      <c r="B662" s="33" t="s">
        <v>975</v>
      </c>
      <c r="C662" s="28" t="n">
        <v>1.8188</v>
      </c>
      <c r="D662" s="29" t="n">
        <v>10.4183431741667</v>
      </c>
      <c r="E662" s="29" t="n">
        <v>10.5281052083333</v>
      </c>
      <c r="F662" s="29" t="n">
        <v>10.8025109991667</v>
      </c>
      <c r="G662" s="30" t="n">
        <f aca="false">2^(E662-D662)</f>
        <v>1.07905023750952</v>
      </c>
      <c r="H662" s="31" t="n">
        <f aca="false">2^(F662-D662)</f>
        <v>1.30510675856823</v>
      </c>
      <c r="I662" s="28" t="n">
        <v>1.6346292</v>
      </c>
      <c r="J662" s="29" t="n">
        <v>10.266631347</v>
      </c>
      <c r="K662" s="29" t="n">
        <v>10.0314075496667</v>
      </c>
      <c r="L662" s="29" t="n">
        <v>10.3263215425</v>
      </c>
      <c r="M662" s="30" t="n">
        <f aca="false">2^(K662-J662)</f>
        <v>0.849553202408688</v>
      </c>
      <c r="N662" s="31" t="n">
        <f aca="false">2^(L662-J662)</f>
        <v>1.04224192565708</v>
      </c>
      <c r="O662" s="32" t="n">
        <v>25.623337</v>
      </c>
      <c r="P662" s="29" t="n">
        <v>10.3209830775833</v>
      </c>
      <c r="Q662" s="29" t="n">
        <v>10.2650663358333</v>
      </c>
      <c r="R662" s="29" t="n">
        <v>10.1868821080833</v>
      </c>
      <c r="S662" s="30" t="n">
        <f aca="false">2^(Q662-P662)</f>
        <v>0.961982969312872</v>
      </c>
      <c r="T662" s="30" t="n">
        <f aca="false">2^(R662-P662)</f>
        <v>0.911237503877496</v>
      </c>
    </row>
    <row r="663" customFormat="false" ht="13.2" hidden="false" customHeight="false" outlineLevel="0" collapsed="false">
      <c r="A663" s="1" t="s">
        <v>977</v>
      </c>
      <c r="B663" s="33" t="s">
        <v>978</v>
      </c>
      <c r="C663" s="28" t="n">
        <v>6.134316</v>
      </c>
      <c r="D663" s="29" t="n">
        <v>11.9369738775</v>
      </c>
      <c r="E663" s="29" t="n">
        <v>12.792146945</v>
      </c>
      <c r="F663" s="29" t="n">
        <v>12.4092179425</v>
      </c>
      <c r="G663" s="30" t="n">
        <f aca="false">2^(E663-D663)</f>
        <v>1.80897574909797</v>
      </c>
      <c r="H663" s="31" t="n">
        <f aca="false">2^(F663-D663)</f>
        <v>1.38726563712441</v>
      </c>
      <c r="I663" s="28" t="n">
        <v>0.23183008</v>
      </c>
      <c r="J663" s="29" t="n">
        <v>11.16856546</v>
      </c>
      <c r="K663" s="29" t="n">
        <v>11.5450234341667</v>
      </c>
      <c r="L663" s="29" t="n">
        <v>11.4087438258333</v>
      </c>
      <c r="M663" s="30" t="n">
        <f aca="false">2^(K663-J663)</f>
        <v>1.29815079107229</v>
      </c>
      <c r="N663" s="31" t="n">
        <f aca="false">2^(L663-J663)</f>
        <v>1.18113868103619</v>
      </c>
      <c r="O663" s="32" t="n">
        <v>4.949005</v>
      </c>
      <c r="P663" s="29" t="n">
        <v>11.7423256841667</v>
      </c>
      <c r="Q663" s="29" t="n">
        <v>12.1547126983333</v>
      </c>
      <c r="R663" s="29" t="n">
        <v>12.0582596225</v>
      </c>
      <c r="S663" s="30" t="n">
        <f aca="false">2^(Q663-P663)</f>
        <v>1.33088601372363</v>
      </c>
      <c r="T663" s="30" t="n">
        <f aca="false">2^(R663-P663)</f>
        <v>1.24481723332587</v>
      </c>
    </row>
    <row r="664" customFormat="false" ht="13.2" hidden="false" customHeight="false" outlineLevel="0" collapsed="false">
      <c r="A664" s="1" t="s">
        <v>979</v>
      </c>
      <c r="B664" s="33" t="s">
        <v>978</v>
      </c>
      <c r="C664" s="28" t="n">
        <v>6.8119645</v>
      </c>
      <c r="D664" s="29" t="n">
        <v>10.0520802620833</v>
      </c>
      <c r="E664" s="29" t="n">
        <v>10.3280832975</v>
      </c>
      <c r="F664" s="29" t="n">
        <v>10.3620023283333</v>
      </c>
      <c r="G664" s="30" t="n">
        <f aca="false">2^(E664-D664)</f>
        <v>1.21083563153454</v>
      </c>
      <c r="H664" s="31" t="n">
        <f aca="false">2^(F664-D664)</f>
        <v>1.23964073328442</v>
      </c>
      <c r="I664" s="28" t="n">
        <v>32.022514</v>
      </c>
      <c r="J664" s="29" t="n">
        <v>9.49320422133333</v>
      </c>
      <c r="K664" s="29" t="n">
        <v>9.57203617975</v>
      </c>
      <c r="L664" s="29" t="n">
        <v>9.5580687455</v>
      </c>
      <c r="M664" s="30" t="n">
        <f aca="false">2^(K664-J664)</f>
        <v>1.05616259895547</v>
      </c>
      <c r="N664" s="31" t="n">
        <f aca="false">2^(L664-J664)</f>
        <v>1.04598671212064</v>
      </c>
      <c r="O664" s="32" t="n">
        <v>0.5064434</v>
      </c>
      <c r="P664" s="29" t="n">
        <v>9.422039234</v>
      </c>
      <c r="Q664" s="29" t="n">
        <v>9.59648005666667</v>
      </c>
      <c r="R664" s="29" t="n">
        <v>9.88773045991667</v>
      </c>
      <c r="S664" s="30" t="n">
        <f aca="false">2^(Q664-P664)</f>
        <v>1.12852691180766</v>
      </c>
      <c r="T664" s="30" t="n">
        <f aca="false">2^(R664-P664)</f>
        <v>1.38097885129108</v>
      </c>
    </row>
    <row r="665" customFormat="false" ht="13.2" hidden="false" customHeight="false" outlineLevel="0" collapsed="false">
      <c r="A665" s="1" t="s">
        <v>980</v>
      </c>
      <c r="B665" s="27" t="s">
        <v>981</v>
      </c>
      <c r="C665" s="28" t="n">
        <v>1.8183234</v>
      </c>
      <c r="D665" s="29" t="n">
        <v>13.7898760858333</v>
      </c>
      <c r="E665" s="29" t="n">
        <v>14.0492076616667</v>
      </c>
      <c r="F665" s="29" t="n">
        <v>14.3707325041667</v>
      </c>
      <c r="G665" s="30" t="n">
        <f aca="false">2^(E665-D665)</f>
        <v>1.19692402169114</v>
      </c>
      <c r="H665" s="31" t="n">
        <f aca="false">2^(F665-D665)</f>
        <v>1.49573689039189</v>
      </c>
      <c r="I665" s="28" t="n">
        <v>0</v>
      </c>
      <c r="J665" s="29" t="n">
        <v>12.6352084616667</v>
      </c>
      <c r="K665" s="29" t="n">
        <v>13.2611208958333</v>
      </c>
      <c r="L665" s="29" t="n">
        <v>14.3260575216667</v>
      </c>
      <c r="M665" s="30" t="n">
        <f aca="false">2^(K665-J665)</f>
        <v>1.54318650695192</v>
      </c>
      <c r="N665" s="31" t="n">
        <f aca="false">2^(L665-J665)</f>
        <v>3.2284665064461</v>
      </c>
      <c r="O665" s="32" t="n">
        <v>4.019993</v>
      </c>
      <c r="P665" s="29" t="n">
        <v>13.6429821408333</v>
      </c>
      <c r="Q665" s="29" t="n">
        <v>13.4708842708333</v>
      </c>
      <c r="R665" s="29" t="n">
        <v>13.2538022033333</v>
      </c>
      <c r="S665" s="30" t="n">
        <f aca="false">2^(Q665-P665)</f>
        <v>0.887551125254757</v>
      </c>
      <c r="T665" s="30" t="n">
        <f aca="false">2^(R665-P665)</f>
        <v>0.763563508979208</v>
      </c>
    </row>
    <row r="666" customFormat="false" ht="13.2" hidden="false" customHeight="false" outlineLevel="0" collapsed="false">
      <c r="A666" s="1" t="s">
        <v>982</v>
      </c>
      <c r="B666" s="27"/>
      <c r="C666" s="28" t="n">
        <v>0.90654916</v>
      </c>
      <c r="D666" s="29" t="n">
        <v>12.0590214275</v>
      </c>
      <c r="E666" s="29" t="n">
        <v>12.674253835</v>
      </c>
      <c r="F666" s="29" t="n">
        <v>12.9407086933333</v>
      </c>
      <c r="G666" s="30" t="n">
        <f aca="false">2^(E666-D666)</f>
        <v>1.53180473963301</v>
      </c>
      <c r="H666" s="31" t="n">
        <f aca="false">2^(F666-D666)</f>
        <v>1.84252892262502</v>
      </c>
      <c r="I666" s="28" t="n">
        <v>0</v>
      </c>
      <c r="J666" s="29" t="n">
        <v>11.3962525225</v>
      </c>
      <c r="K666" s="29" t="n">
        <v>11.8251492916667</v>
      </c>
      <c r="L666" s="29" t="n">
        <v>12.7332132308333</v>
      </c>
      <c r="M666" s="30" t="n">
        <f aca="false">2^(K666-J666)</f>
        <v>1.34620373935122</v>
      </c>
      <c r="N666" s="31" t="n">
        <f aca="false">2^(L666-J666)</f>
        <v>2.52618572231904</v>
      </c>
      <c r="O666" s="32" t="n">
        <v>12.69754</v>
      </c>
      <c r="P666" s="29" t="n">
        <v>12.07946985</v>
      </c>
      <c r="Q666" s="29" t="n">
        <v>12.03514126</v>
      </c>
      <c r="R666" s="29" t="n">
        <v>11.8307824266667</v>
      </c>
      <c r="S666" s="30" t="n">
        <f aca="false">2^(Q666-P666)</f>
        <v>0.969741015778548</v>
      </c>
      <c r="T666" s="30" t="n">
        <f aca="false">2^(R666-P666)</f>
        <v>0.84166181835791</v>
      </c>
    </row>
    <row r="667" customFormat="false" ht="13.2" hidden="false" customHeight="false" outlineLevel="0" collapsed="false">
      <c r="A667" s="1" t="s">
        <v>983</v>
      </c>
      <c r="B667" s="33" t="s">
        <v>984</v>
      </c>
      <c r="C667" s="28" t="n">
        <v>0.843527</v>
      </c>
      <c r="D667" s="29" t="n">
        <v>11.5158152875</v>
      </c>
      <c r="E667" s="29" t="n">
        <v>11.7193650925</v>
      </c>
      <c r="F667" s="29" t="n">
        <v>12.1444776358333</v>
      </c>
      <c r="G667" s="30" t="n">
        <f aca="false">2^(E667-D667)</f>
        <v>1.15152825028105</v>
      </c>
      <c r="H667" s="31" t="n">
        <f aca="false">2^(F667-D667)</f>
        <v>1.54613077255877</v>
      </c>
      <c r="I667" s="28" t="n">
        <v>8.890446</v>
      </c>
      <c r="J667" s="29" t="n">
        <v>11.1745253675</v>
      </c>
      <c r="K667" s="29" t="n">
        <v>11.3935812525</v>
      </c>
      <c r="L667" s="29" t="n">
        <v>11.2379148633333</v>
      </c>
      <c r="M667" s="30" t="n">
        <f aca="false">2^(K667-J667)</f>
        <v>1.16397162175073</v>
      </c>
      <c r="N667" s="31" t="n">
        <f aca="false">2^(L667-J667)</f>
        <v>1.04491782954838</v>
      </c>
      <c r="O667" s="32" t="n">
        <v>0</v>
      </c>
      <c r="P667" s="29" t="n">
        <v>11.4870554491667</v>
      </c>
      <c r="Q667" s="29" t="n">
        <v>11.2773509158333</v>
      </c>
      <c r="R667" s="29" t="n">
        <v>11.7934992091667</v>
      </c>
      <c r="S667" s="30" t="n">
        <f aca="false">2^(Q667-P667)</f>
        <v>0.864714308296408</v>
      </c>
      <c r="T667" s="30" t="n">
        <f aca="false">2^(R667-P667)</f>
        <v>1.23665558654526</v>
      </c>
    </row>
    <row r="668" customFormat="false" ht="13.2" hidden="false" customHeight="false" outlineLevel="0" collapsed="false">
      <c r="A668" s="1" t="s">
        <v>985</v>
      </c>
      <c r="B668" s="33" t="s">
        <v>984</v>
      </c>
      <c r="C668" s="28" t="n">
        <v>0.8714893</v>
      </c>
      <c r="D668" s="29" t="n">
        <v>9.3078373575</v>
      </c>
      <c r="E668" s="29" t="n">
        <v>9.45104855941667</v>
      </c>
      <c r="F668" s="29" t="n">
        <v>10.3411050425833</v>
      </c>
      <c r="G668" s="30" t="n">
        <f aca="false">2^(E668-D668)</f>
        <v>1.10436050709629</v>
      </c>
      <c r="H668" s="31" t="n">
        <f aca="false">2^(F668-D668)</f>
        <v>2.04665465110727</v>
      </c>
      <c r="I668" s="28" t="n">
        <v>7.751981</v>
      </c>
      <c r="J668" s="29" t="n">
        <v>9.42568524566667</v>
      </c>
      <c r="K668" s="29" t="n">
        <v>9.14199590066667</v>
      </c>
      <c r="L668" s="29" t="n">
        <v>9.35892762441667</v>
      </c>
      <c r="M668" s="30" t="n">
        <f aca="false">2^(K668-J668)</f>
        <v>0.821487572329595</v>
      </c>
      <c r="N668" s="31" t="n">
        <f aca="false">2^(L668-J668)</f>
        <v>0.954781407902118</v>
      </c>
      <c r="O668" s="32" t="n">
        <v>27.517</v>
      </c>
      <c r="P668" s="29" t="n">
        <v>9.4504418615</v>
      </c>
      <c r="Q668" s="29" t="n">
        <v>9.430731009</v>
      </c>
      <c r="R668" s="29" t="n">
        <v>9.23722176441667</v>
      </c>
      <c r="S668" s="30" t="n">
        <f aca="false">2^(Q668-P668)</f>
        <v>0.986430386811214</v>
      </c>
      <c r="T668" s="30" t="n">
        <f aca="false">2^(R668-P668)</f>
        <v>0.862609735044862</v>
      </c>
    </row>
    <row r="669" customFormat="false" ht="13.2" hidden="false" customHeight="false" outlineLevel="0" collapsed="false">
      <c r="A669" s="1" t="s">
        <v>986</v>
      </c>
      <c r="B669" s="33" t="s">
        <v>987</v>
      </c>
      <c r="C669" s="28" t="n">
        <v>1.4504787</v>
      </c>
      <c r="D669" s="29" t="n">
        <v>10.7739208083333</v>
      </c>
      <c r="E669" s="29" t="n">
        <v>10.6411159033333</v>
      </c>
      <c r="F669" s="29" t="n">
        <v>11.2123187975</v>
      </c>
      <c r="G669" s="30" t="n">
        <f aca="false">2^(E669-D669)</f>
        <v>0.912056494169287</v>
      </c>
      <c r="H669" s="31" t="n">
        <f aca="false">2^(F669-D669)</f>
        <v>1.35509875033751</v>
      </c>
      <c r="I669" s="28" t="n">
        <v>0.15838528</v>
      </c>
      <c r="J669" s="29" t="n">
        <v>10.5055021175</v>
      </c>
      <c r="K669" s="29" t="n">
        <v>10.3678529541667</v>
      </c>
      <c r="L669" s="29" t="n">
        <v>10.7715671483333</v>
      </c>
      <c r="M669" s="30" t="n">
        <f aca="false">2^(K669-J669)</f>
        <v>0.908999141298759</v>
      </c>
      <c r="N669" s="31" t="n">
        <f aca="false">2^(L669-J669)</f>
        <v>1.20252345255005</v>
      </c>
      <c r="O669" s="32" t="n">
        <v>4.903706</v>
      </c>
      <c r="P669" s="29" t="n">
        <v>10.8577180191667</v>
      </c>
      <c r="Q669" s="29" t="n">
        <v>10.7995065475</v>
      </c>
      <c r="R669" s="29" t="n">
        <v>10.5095980716667</v>
      </c>
      <c r="S669" s="30" t="n">
        <f aca="false">2^(Q669-P669)</f>
        <v>0.960454069326951</v>
      </c>
      <c r="T669" s="30" t="n">
        <f aca="false">2^(R669-P669)</f>
        <v>0.785607197571003</v>
      </c>
    </row>
    <row r="670" customFormat="false" ht="13.2" hidden="false" customHeight="false" outlineLevel="0" collapsed="false">
      <c r="A670" s="1" t="s">
        <v>988</v>
      </c>
      <c r="B670" s="33" t="s">
        <v>987</v>
      </c>
      <c r="C670" s="28" t="n">
        <v>0.8861773</v>
      </c>
      <c r="D670" s="29" t="n">
        <v>12.2628731616667</v>
      </c>
      <c r="E670" s="29" t="n">
        <v>12.7532707641667</v>
      </c>
      <c r="F670" s="29" t="n">
        <v>11.9907996533333</v>
      </c>
      <c r="G670" s="30" t="n">
        <f aca="false">2^(E670-D670)</f>
        <v>1.40483198994657</v>
      </c>
      <c r="H670" s="31" t="n">
        <f aca="false">2^(F670-D670)</f>
        <v>0.82812846538016</v>
      </c>
      <c r="I670" s="28" t="n">
        <v>0</v>
      </c>
      <c r="J670" s="29" t="n">
        <v>10.8973995541667</v>
      </c>
      <c r="K670" s="29" t="n">
        <v>11.8171190425</v>
      </c>
      <c r="L670" s="29" t="n">
        <v>10.7081095866667</v>
      </c>
      <c r="M670" s="30" t="n">
        <f aca="false">2^(K670-J670)</f>
        <v>1.89174743413002</v>
      </c>
      <c r="N670" s="31" t="n">
        <f aca="false">2^(L670-J670)</f>
        <v>0.877037255162854</v>
      </c>
      <c r="O670" s="32" t="n">
        <v>0</v>
      </c>
      <c r="P670" s="29" t="n">
        <v>11.1325110108333</v>
      </c>
      <c r="Q670" s="29" t="n">
        <v>11.3519388816667</v>
      </c>
      <c r="R670" s="29" t="n">
        <v>10.7373176891667</v>
      </c>
      <c r="S670" s="30" t="n">
        <f aca="false">2^(Q670-P670)</f>
        <v>1.16427177997289</v>
      </c>
      <c r="T670" s="30" t="n">
        <f aca="false">2^(R670-P670)</f>
        <v>0.760387477591439</v>
      </c>
    </row>
    <row r="671" customFormat="false" ht="13.2" hidden="false" customHeight="false" outlineLevel="0" collapsed="false">
      <c r="A671" s="1" t="s">
        <v>989</v>
      </c>
      <c r="B671" s="33" t="s">
        <v>990</v>
      </c>
      <c r="C671" s="28" t="n">
        <v>2.1088176</v>
      </c>
      <c r="D671" s="29" t="n">
        <v>9.99425559383333</v>
      </c>
      <c r="E671" s="29" t="n">
        <v>10.0141904751667</v>
      </c>
      <c r="F671" s="29" t="n">
        <v>10.3761158125833</v>
      </c>
      <c r="G671" s="30" t="n">
        <f aca="false">2^(E671-D671)</f>
        <v>1.01391371391617</v>
      </c>
      <c r="H671" s="31" t="n">
        <f aca="false">2^(F671-D671)</f>
        <v>1.3030208948825</v>
      </c>
      <c r="I671" s="28" t="n">
        <v>0.1758222</v>
      </c>
      <c r="J671" s="29" t="n">
        <v>9.90733137758333</v>
      </c>
      <c r="K671" s="29" t="n">
        <v>9.59457255991667</v>
      </c>
      <c r="L671" s="29" t="n">
        <v>10.0761874375</v>
      </c>
      <c r="M671" s="30" t="n">
        <f aca="false">2^(K671-J671)</f>
        <v>0.80510071896693</v>
      </c>
      <c r="N671" s="31" t="n">
        <f aca="false">2^(L671-J671)</f>
        <v>1.12416675819636</v>
      </c>
      <c r="O671" s="32" t="n">
        <v>30.103167</v>
      </c>
      <c r="P671" s="29" t="n">
        <v>9.89805340091667</v>
      </c>
      <c r="Q671" s="29" t="n">
        <v>9.74382022016667</v>
      </c>
      <c r="R671" s="29" t="n">
        <v>9.83561737616667</v>
      </c>
      <c r="S671" s="30" t="n">
        <f aca="false">2^(Q671-P671)</f>
        <v>0.898609873835484</v>
      </c>
      <c r="T671" s="30" t="n">
        <f aca="false">2^(R671-P671)</f>
        <v>0.957645745852953</v>
      </c>
    </row>
    <row r="672" customFormat="false" ht="13.2" hidden="false" customHeight="false" outlineLevel="0" collapsed="false">
      <c r="A672" s="1" t="s">
        <v>991</v>
      </c>
      <c r="B672" s="33" t="s">
        <v>990</v>
      </c>
      <c r="C672" s="28" t="n">
        <v>14.615124</v>
      </c>
      <c r="D672" s="29" t="n">
        <v>12.7481034133333</v>
      </c>
      <c r="E672" s="29" t="n">
        <v>12.9934988866667</v>
      </c>
      <c r="F672" s="29" t="n">
        <v>13.0606068816667</v>
      </c>
      <c r="G672" s="30" t="n">
        <f aca="false">2^(E672-D672)</f>
        <v>1.18541767455432</v>
      </c>
      <c r="H672" s="31" t="n">
        <f aca="false">2^(F672-D672)</f>
        <v>1.24186079758456</v>
      </c>
      <c r="I672" s="28" t="n">
        <v>0</v>
      </c>
      <c r="J672" s="29" t="n">
        <v>12.0156049233333</v>
      </c>
      <c r="K672" s="29" t="n">
        <v>12.1649728933333</v>
      </c>
      <c r="L672" s="29" t="n">
        <v>12.5092846216667</v>
      </c>
      <c r="M672" s="30" t="n">
        <f aca="false">2^(K672-J672)</f>
        <v>1.10908348744607</v>
      </c>
      <c r="N672" s="31" t="n">
        <f aca="false">2^(L672-J672)</f>
        <v>1.40803158638942</v>
      </c>
      <c r="O672" s="32" t="n">
        <v>11.322174</v>
      </c>
      <c r="P672" s="29" t="n">
        <v>12.7336177975</v>
      </c>
      <c r="Q672" s="29" t="n">
        <v>12.9386284033333</v>
      </c>
      <c r="R672" s="29" t="n">
        <v>12.7136568416667</v>
      </c>
      <c r="S672" s="30" t="n">
        <f aca="false">2^(Q672-P672)</f>
        <v>1.15269482069242</v>
      </c>
      <c r="T672" s="30" t="n">
        <f aca="false">2^(R672-P672)</f>
        <v>0.986259395619383</v>
      </c>
    </row>
    <row r="673" customFormat="false" ht="13.2" hidden="false" customHeight="false" outlineLevel="0" collapsed="false">
      <c r="A673" s="1" t="s">
        <v>992</v>
      </c>
      <c r="B673" s="33" t="s">
        <v>993</v>
      </c>
      <c r="C673" s="28" t="n">
        <v>12.189793</v>
      </c>
      <c r="D673" s="29" t="n">
        <v>12.2116415641667</v>
      </c>
      <c r="E673" s="29" t="n">
        <v>12.4968419258333</v>
      </c>
      <c r="F673" s="29" t="n">
        <v>12.4825624691667</v>
      </c>
      <c r="G673" s="30" t="n">
        <f aca="false">2^(E673-D673)</f>
        <v>1.21857948839481</v>
      </c>
      <c r="H673" s="31" t="n">
        <f aca="false">2^(F673-D673)</f>
        <v>1.20657776791324</v>
      </c>
      <c r="I673" s="28" t="n">
        <v>10.35217</v>
      </c>
      <c r="J673" s="29" t="n">
        <v>11.3872921858333</v>
      </c>
      <c r="K673" s="29" t="n">
        <v>11.3183482375</v>
      </c>
      <c r="L673" s="29" t="n">
        <v>11.5142180908333</v>
      </c>
      <c r="M673" s="30" t="n">
        <f aca="false">2^(K673-J673)</f>
        <v>0.953335583614904</v>
      </c>
      <c r="N673" s="31" t="n">
        <f aca="false">2^(L673-J673)</f>
        <v>1.09196446238619</v>
      </c>
      <c r="O673" s="32" t="n">
        <v>0.5979693</v>
      </c>
      <c r="P673" s="29" t="n">
        <v>12.0706526783333</v>
      </c>
      <c r="Q673" s="29" t="n">
        <v>12.3443273516667</v>
      </c>
      <c r="R673" s="29" t="n">
        <v>11.79560128</v>
      </c>
      <c r="S673" s="30" t="n">
        <f aca="false">2^(Q673-P673)</f>
        <v>1.20888304286153</v>
      </c>
      <c r="T673" s="30" t="n">
        <f aca="false">2^(R673-P673)</f>
        <v>0.826420875055661</v>
      </c>
    </row>
    <row r="674" customFormat="false" ht="13.2" hidden="false" customHeight="false" outlineLevel="0" collapsed="false">
      <c r="A674" s="1" t="s">
        <v>994</v>
      </c>
      <c r="B674" s="33" t="s">
        <v>995</v>
      </c>
      <c r="C674" s="28" t="n">
        <v>8.943489</v>
      </c>
      <c r="D674" s="29" t="n">
        <v>11.4016459608333</v>
      </c>
      <c r="E674" s="29" t="n">
        <v>11.3390964033333</v>
      </c>
      <c r="F674" s="29" t="n">
        <v>11.682678035</v>
      </c>
      <c r="G674" s="30" t="n">
        <f aca="false">2^(E674-D674)</f>
        <v>0.95757038697664</v>
      </c>
      <c r="H674" s="31" t="n">
        <f aca="false">2^(F674-D674)</f>
        <v>1.21506380504686</v>
      </c>
      <c r="I674" s="28" t="n">
        <v>6.3623433</v>
      </c>
      <c r="J674" s="29" t="n">
        <v>11.0336573758333</v>
      </c>
      <c r="K674" s="29" t="n">
        <v>10.9788478208333</v>
      </c>
      <c r="L674" s="29" t="n">
        <v>11.1987740066667</v>
      </c>
      <c r="M674" s="30" t="n">
        <f aca="false">2^(K674-J674)</f>
        <v>0.962721520130399</v>
      </c>
      <c r="N674" s="31" t="n">
        <f aca="false">2^(L674-J674)</f>
        <v>1.12125671937404</v>
      </c>
      <c r="O674" s="32" t="n">
        <v>30.103167</v>
      </c>
      <c r="P674" s="29" t="n">
        <v>11.2171668841667</v>
      </c>
      <c r="Q674" s="29" t="n">
        <v>11.1004991633333</v>
      </c>
      <c r="R674" s="29" t="n">
        <v>11.2508907716667</v>
      </c>
      <c r="S674" s="30" t="n">
        <f aca="false">2^(Q674-P674)</f>
        <v>0.92231551965652</v>
      </c>
      <c r="T674" s="30" t="n">
        <f aca="false">2^(R674-P674)</f>
        <v>1.0236509686003</v>
      </c>
    </row>
    <row r="675" customFormat="false" ht="13.2" hidden="false" customHeight="false" outlineLevel="0" collapsed="false">
      <c r="A675" s="1" t="s">
        <v>996</v>
      </c>
      <c r="B675" s="33" t="s">
        <v>995</v>
      </c>
      <c r="C675" s="28" t="n">
        <v>1.1331865</v>
      </c>
      <c r="D675" s="29" t="n">
        <v>10.86889628</v>
      </c>
      <c r="E675" s="29" t="n">
        <v>10.9655226783333</v>
      </c>
      <c r="F675" s="29" t="n">
        <v>11.3004615858333</v>
      </c>
      <c r="G675" s="30" t="n">
        <f aca="false">2^(E675-D675)</f>
        <v>1.06927015282319</v>
      </c>
      <c r="H675" s="31" t="n">
        <f aca="false">2^(F675-D675)</f>
        <v>1.34869610148739</v>
      </c>
      <c r="I675" s="28" t="n">
        <v>21.836216</v>
      </c>
      <c r="J675" s="29" t="n">
        <v>10.389069415</v>
      </c>
      <c r="K675" s="29" t="n">
        <v>10.5080105733333</v>
      </c>
      <c r="L675" s="29" t="n">
        <v>10.4533562466667</v>
      </c>
      <c r="M675" s="30" t="n">
        <f aca="false">2^(K675-J675)</f>
        <v>1.08593756443976</v>
      </c>
      <c r="N675" s="31" t="n">
        <f aca="false">2^(L675-J675)</f>
        <v>1.04556795576722</v>
      </c>
      <c r="O675" s="32" t="n">
        <v>4.6765194</v>
      </c>
      <c r="P675" s="29" t="n">
        <v>10.4041101766667</v>
      </c>
      <c r="Q675" s="29" t="n">
        <v>10.6584239108333</v>
      </c>
      <c r="R675" s="29" t="n">
        <v>10.6753599191667</v>
      </c>
      <c r="S675" s="30" t="n">
        <f aca="false">2^(Q675-P675)</f>
        <v>1.19276822822334</v>
      </c>
      <c r="T675" s="30" t="n">
        <f aca="false">2^(R675-P675)</f>
        <v>1.20685281789065</v>
      </c>
    </row>
    <row r="676" customFormat="false" ht="13.2" hidden="false" customHeight="false" outlineLevel="0" collapsed="false">
      <c r="A676" s="1" t="s">
        <v>997</v>
      </c>
      <c r="B676" s="33" t="s">
        <v>998</v>
      </c>
      <c r="C676" s="28" t="n">
        <v>33.97578</v>
      </c>
      <c r="D676" s="29" t="n">
        <v>15.3452294766667</v>
      </c>
      <c r="E676" s="29" t="n">
        <v>15.3946910916667</v>
      </c>
      <c r="F676" s="29" t="n">
        <v>15.123439265</v>
      </c>
      <c r="G676" s="30" t="n">
        <f aca="false">2^(E676-D676)</f>
        <v>1.03487865570897</v>
      </c>
      <c r="H676" s="31" t="n">
        <f aca="false">2^(F676-D676)</f>
        <v>0.857500720342749</v>
      </c>
      <c r="I676" s="28" t="n">
        <v>0</v>
      </c>
      <c r="J676" s="29" t="n">
        <v>11.9319465366667</v>
      </c>
      <c r="K676" s="29" t="n">
        <v>12.0037077991667</v>
      </c>
      <c r="L676" s="29" t="n">
        <v>14.7207357858333</v>
      </c>
      <c r="M676" s="30" t="n">
        <f aca="false">2^(K676-J676)</f>
        <v>1.05099897514989</v>
      </c>
      <c r="N676" s="31" t="n">
        <f aca="false">2^(L676-J676)</f>
        <v>6.91049593091784</v>
      </c>
      <c r="O676" s="32" t="n">
        <v>46.68986</v>
      </c>
      <c r="P676" s="29" t="n">
        <v>13.5538719983333</v>
      </c>
      <c r="Q676" s="29" t="n">
        <v>13.7289949458333</v>
      </c>
      <c r="R676" s="29" t="n">
        <v>13.624617315</v>
      </c>
      <c r="S676" s="30" t="n">
        <f aca="false">2^(Q676-P676)</f>
        <v>1.12906062005735</v>
      </c>
      <c r="T676" s="30" t="n">
        <f aca="false">2^(R676-P676)</f>
        <v>1.05025912221491</v>
      </c>
    </row>
    <row r="677" customFormat="false" ht="13.2" hidden="false" customHeight="false" outlineLevel="0" collapsed="false">
      <c r="A677" s="1" t="s">
        <v>999</v>
      </c>
      <c r="B677" s="33" t="s">
        <v>998</v>
      </c>
      <c r="C677" s="28" t="n">
        <v>6.504724</v>
      </c>
      <c r="D677" s="29" t="n">
        <v>13.9633818508333</v>
      </c>
      <c r="E677" s="29" t="n">
        <v>14.3649142883333</v>
      </c>
      <c r="F677" s="29" t="n">
        <v>14.3539090766667</v>
      </c>
      <c r="G677" s="30" t="n">
        <f aca="false">2^(E677-D677)</f>
        <v>1.32091024297039</v>
      </c>
      <c r="H677" s="31" t="n">
        <f aca="false">2^(F677-D677)</f>
        <v>1.31087236821899</v>
      </c>
      <c r="I677" s="28" t="n">
        <v>0</v>
      </c>
      <c r="J677" s="29" t="n">
        <v>10.968772965</v>
      </c>
      <c r="K677" s="29" t="n">
        <v>11.248891725</v>
      </c>
      <c r="L677" s="29" t="n">
        <v>12.9076973475</v>
      </c>
      <c r="M677" s="30" t="n">
        <f aca="false">2^(K677-J677)</f>
        <v>1.21429483879677</v>
      </c>
      <c r="N677" s="31" t="n">
        <f aca="false">2^(L677-J677)</f>
        <v>3.83419678289665</v>
      </c>
      <c r="O677" s="32" t="n">
        <v>13.729821</v>
      </c>
      <c r="P677" s="29" t="n">
        <v>12.3892768175</v>
      </c>
      <c r="Q677" s="29" t="n">
        <v>12.7842075858333</v>
      </c>
      <c r="R677" s="29" t="n">
        <v>12.76250488</v>
      </c>
      <c r="S677" s="30" t="n">
        <f aca="false">2^(Q677-P677)</f>
        <v>1.31487966059495</v>
      </c>
      <c r="T677" s="30" t="n">
        <f aca="false">2^(R677-P677)</f>
        <v>1.29524773657199</v>
      </c>
    </row>
    <row r="678" customFormat="false" ht="13.2" hidden="false" customHeight="false" outlineLevel="0" collapsed="false">
      <c r="A678" s="1" t="s">
        <v>1000</v>
      </c>
      <c r="B678" s="33" t="s">
        <v>1001</v>
      </c>
      <c r="C678" s="28" t="n">
        <v>0</v>
      </c>
      <c r="D678" s="29" t="n">
        <v>10.945291955</v>
      </c>
      <c r="E678" s="29" t="n">
        <v>12.0951421741667</v>
      </c>
      <c r="F678" s="29" t="n">
        <v>12.5577786325</v>
      </c>
      <c r="G678" s="30" t="n">
        <f aca="false">2^(E678-D678)</f>
        <v>2.21890856472951</v>
      </c>
      <c r="H678" s="31" t="n">
        <f aca="false">2^(F678-D678)</f>
        <v>3.05778437790857</v>
      </c>
      <c r="I678" s="28" t="n">
        <v>0</v>
      </c>
      <c r="J678" s="29" t="n">
        <v>11.5779028908333</v>
      </c>
      <c r="K678" s="29" t="n">
        <v>11.75742551</v>
      </c>
      <c r="L678" s="29" t="n">
        <v>13.5948503716667</v>
      </c>
      <c r="M678" s="30" t="n">
        <f aca="false">2^(K678-J678)</f>
        <v>1.13250908149396</v>
      </c>
      <c r="N678" s="31" t="n">
        <f aca="false">2^(L678-J678)</f>
        <v>4.04726546674773</v>
      </c>
      <c r="O678" s="32" t="n">
        <v>0</v>
      </c>
      <c r="P678" s="29" t="n">
        <v>11.5447582091667</v>
      </c>
      <c r="Q678" s="29" t="n">
        <v>12.6164266508333</v>
      </c>
      <c r="R678" s="29" t="n">
        <v>11.6349091875</v>
      </c>
      <c r="S678" s="30" t="n">
        <f aca="false">2^(Q678-P678)</f>
        <v>2.10186271525737</v>
      </c>
      <c r="T678" s="30" t="n">
        <f aca="false">2^(R678-P678)</f>
        <v>1.06448157484081</v>
      </c>
    </row>
    <row r="679" customFormat="false" ht="13.2" hidden="false" customHeight="false" outlineLevel="0" collapsed="false">
      <c r="A679" s="1" t="s">
        <v>1002</v>
      </c>
      <c r="B679" s="33"/>
      <c r="C679" s="28" t="n">
        <v>0.973701</v>
      </c>
      <c r="D679" s="29" t="n">
        <v>10.7509059091667</v>
      </c>
      <c r="E679" s="29" t="n">
        <v>11.8153717008333</v>
      </c>
      <c r="F679" s="29" t="n">
        <v>12.3846540075</v>
      </c>
      <c r="G679" s="30" t="n">
        <f aca="false">2^(E679-D679)</f>
        <v>2.09139532387306</v>
      </c>
      <c r="H679" s="31" t="n">
        <f aca="false">2^(F679-D679)</f>
        <v>3.10318153899803</v>
      </c>
      <c r="I679" s="28" t="n">
        <v>0</v>
      </c>
      <c r="J679" s="29" t="n">
        <v>11.4328023375</v>
      </c>
      <c r="K679" s="29" t="n">
        <v>11.6153197675</v>
      </c>
      <c r="L679" s="29" t="n">
        <v>13.2979319616667</v>
      </c>
      <c r="M679" s="30" t="n">
        <f aca="false">2^(K679-J679)</f>
        <v>1.13486243620634</v>
      </c>
      <c r="N679" s="31" t="n">
        <f aca="false">2^(L679-J679)</f>
        <v>3.64300663880353</v>
      </c>
      <c r="O679" s="32" t="n">
        <v>0</v>
      </c>
      <c r="P679" s="29" t="n">
        <v>11.301919185</v>
      </c>
      <c r="Q679" s="29" t="n">
        <v>12.347069985</v>
      </c>
      <c r="R679" s="29" t="n">
        <v>11.4329469383333</v>
      </c>
      <c r="S679" s="30" t="n">
        <f aca="false">2^(Q679-P679)</f>
        <v>2.06358204653443</v>
      </c>
      <c r="T679" s="30" t="n">
        <f aca="false">2^(R679-P679)</f>
        <v>1.09507353667909</v>
      </c>
    </row>
    <row r="680" customFormat="false" ht="13.2" hidden="false" customHeight="false" outlineLevel="0" collapsed="false">
      <c r="A680" s="1" t="s">
        <v>1003</v>
      </c>
      <c r="B680" s="33" t="s">
        <v>1004</v>
      </c>
      <c r="C680" s="28" t="n">
        <v>1.2720932</v>
      </c>
      <c r="D680" s="29" t="n">
        <v>9.386583708</v>
      </c>
      <c r="E680" s="29" t="n">
        <v>9.643773652</v>
      </c>
      <c r="F680" s="29" t="n">
        <v>9.83275673616667</v>
      </c>
      <c r="G680" s="30" t="n">
        <f aca="false">2^(E680-D680)</f>
        <v>1.19514854673828</v>
      </c>
      <c r="H680" s="31" t="n">
        <f aca="false">2^(F680-D680)</f>
        <v>1.36242142547424</v>
      </c>
      <c r="I680" s="28" t="n">
        <v>2.8844707</v>
      </c>
      <c r="J680" s="29" t="n">
        <v>9.22295754683333</v>
      </c>
      <c r="K680" s="29" t="n">
        <v>9.13364191833333</v>
      </c>
      <c r="L680" s="29" t="n">
        <v>9.63118549483333</v>
      </c>
      <c r="M680" s="30" t="n">
        <f aca="false">2^(K680-J680)</f>
        <v>0.939968536511352</v>
      </c>
      <c r="N680" s="31" t="n">
        <f aca="false">2^(L680-J680)</f>
        <v>1.32705480070045</v>
      </c>
      <c r="O680" s="32" t="n">
        <v>17.556704</v>
      </c>
      <c r="P680" s="29" t="n">
        <v>9.045798278</v>
      </c>
      <c r="Q680" s="29" t="n">
        <v>8.98205752716667</v>
      </c>
      <c r="R680" s="29" t="n">
        <v>9.23435186025</v>
      </c>
      <c r="S680" s="30" t="n">
        <f aca="false">2^(Q680-P680)</f>
        <v>0.956780073947018</v>
      </c>
      <c r="T680" s="30" t="n">
        <f aca="false">2^(R680-P680)</f>
        <v>1.13962058168032</v>
      </c>
    </row>
    <row r="681" customFormat="false" ht="13.2" hidden="false" customHeight="false" outlineLevel="0" collapsed="false">
      <c r="A681" s="1" t="s">
        <v>1005</v>
      </c>
      <c r="B681" s="33" t="s">
        <v>1004</v>
      </c>
      <c r="C681" s="28" t="n">
        <v>1.7265027</v>
      </c>
      <c r="D681" s="29" t="n">
        <v>10.0828924309167</v>
      </c>
      <c r="E681" s="29" t="n">
        <v>10.1129086083333</v>
      </c>
      <c r="F681" s="29" t="n">
        <v>10.5384748216667</v>
      </c>
      <c r="G681" s="30" t="n">
        <f aca="false">2^(E681-D681)</f>
        <v>1.02102357471805</v>
      </c>
      <c r="H681" s="31" t="n">
        <f aca="false">2^(F681-D681)</f>
        <v>1.37133627772419</v>
      </c>
      <c r="I681" s="28" t="n">
        <v>32.022514</v>
      </c>
      <c r="J681" s="29" t="n">
        <v>9.80506956008333</v>
      </c>
      <c r="K681" s="29" t="n">
        <v>9.87402467583333</v>
      </c>
      <c r="L681" s="29" t="n">
        <v>9.87591528858333</v>
      </c>
      <c r="M681" s="30" t="n">
        <f aca="false">2^(K681-J681)</f>
        <v>1.04895669256513</v>
      </c>
      <c r="N681" s="31" t="n">
        <f aca="false">2^(L681-J681)</f>
        <v>1.05033222298187</v>
      </c>
      <c r="O681" s="32" t="n">
        <v>35.276924</v>
      </c>
      <c r="P681" s="29" t="n">
        <v>9.854845182</v>
      </c>
      <c r="Q681" s="29" t="n">
        <v>9.85829415125</v>
      </c>
      <c r="R681" s="29" t="n">
        <v>9.964532677</v>
      </c>
      <c r="S681" s="30" t="n">
        <f aca="false">2^(Q681-P681)</f>
        <v>1.00239350317772</v>
      </c>
      <c r="T681" s="30" t="n">
        <f aca="false">2^(R681-P681)</f>
        <v>1.07899448807846</v>
      </c>
    </row>
    <row r="682" customFormat="false" ht="13.2" hidden="false" customHeight="false" outlineLevel="0" collapsed="false">
      <c r="A682" s="1" t="s">
        <v>1006</v>
      </c>
      <c r="B682" s="33" t="s">
        <v>1007</v>
      </c>
      <c r="C682" s="28" t="n">
        <v>3.7994766</v>
      </c>
      <c r="D682" s="29" t="n">
        <v>9.92419843458333</v>
      </c>
      <c r="E682" s="29" t="n">
        <v>9.82712592583333</v>
      </c>
      <c r="F682" s="29" t="n">
        <v>10.1739766983333</v>
      </c>
      <c r="G682" s="30" t="n">
        <f aca="false">2^(E682-D682)</f>
        <v>0.934928207793534</v>
      </c>
      <c r="H682" s="31" t="n">
        <f aca="false">2^(F682-D682)</f>
        <v>1.18902435284186</v>
      </c>
      <c r="I682" s="28" t="n">
        <v>25.343376</v>
      </c>
      <c r="J682" s="29" t="n">
        <v>9.44240384333333</v>
      </c>
      <c r="K682" s="29" t="n">
        <v>9.46207470383333</v>
      </c>
      <c r="L682" s="29" t="n">
        <v>9.57003968625</v>
      </c>
      <c r="M682" s="30" t="n">
        <f aca="false">2^(K682-J682)</f>
        <v>1.01372817931402</v>
      </c>
      <c r="N682" s="31" t="n">
        <f aca="false">2^(L682-J682)</f>
        <v>1.09250194101203</v>
      </c>
      <c r="O682" s="32" t="n">
        <v>16.486868</v>
      </c>
      <c r="P682" s="29" t="n">
        <v>9.45244339441667</v>
      </c>
      <c r="Q682" s="29" t="n">
        <v>9.48390218175</v>
      </c>
      <c r="R682" s="29" t="n">
        <v>9.60967696633333</v>
      </c>
      <c r="S682" s="30" t="n">
        <f aca="false">2^(Q682-P682)</f>
        <v>1.02204504867042</v>
      </c>
      <c r="T682" s="30" t="n">
        <f aca="false">2^(R682-P682)</f>
        <v>1.11514674605456</v>
      </c>
    </row>
    <row r="683" customFormat="false" ht="13.2" hidden="false" customHeight="false" outlineLevel="0" collapsed="false">
      <c r="A683" s="1" t="s">
        <v>1008</v>
      </c>
      <c r="B683" s="33" t="s">
        <v>1007</v>
      </c>
      <c r="C683" s="28" t="n">
        <v>44.11643</v>
      </c>
      <c r="D683" s="29" t="n">
        <v>12.2362045166667</v>
      </c>
      <c r="E683" s="29" t="n">
        <v>12.3075541916667</v>
      </c>
      <c r="F683" s="29" t="n">
        <v>12.3726084975</v>
      </c>
      <c r="G683" s="30" t="n">
        <f aca="false">2^(E683-D683)</f>
        <v>1.05069917766737</v>
      </c>
      <c r="H683" s="31" t="n">
        <f aca="false">2^(F683-D683)</f>
        <v>1.09916195981486</v>
      </c>
      <c r="I683" s="28" t="n">
        <v>22.56088</v>
      </c>
      <c r="J683" s="29" t="n">
        <v>11.5927170941667</v>
      </c>
      <c r="K683" s="29" t="n">
        <v>11.6695658383333</v>
      </c>
      <c r="L683" s="29" t="n">
        <v>11.7050303533333</v>
      </c>
      <c r="M683" s="30" t="n">
        <f aca="false">2^(K683-J683)</f>
        <v>1.05471173259896</v>
      </c>
      <c r="N683" s="31" t="n">
        <f aca="false">2^(L683-J683)</f>
        <v>1.08096009051271</v>
      </c>
      <c r="O683" s="32" t="n">
        <v>2.5452025</v>
      </c>
      <c r="P683" s="29" t="n">
        <v>12.0289828316667</v>
      </c>
      <c r="Q683" s="29" t="n">
        <v>12.3474951725</v>
      </c>
      <c r="R683" s="29" t="n">
        <v>11.9149557333333</v>
      </c>
      <c r="S683" s="30" t="n">
        <f aca="false">2^(Q683-P683)</f>
        <v>1.24704397538775</v>
      </c>
      <c r="T683" s="30" t="n">
        <f aca="false">2^(R683-P683)</f>
        <v>0.924005216570628</v>
      </c>
    </row>
    <row r="684" customFormat="false" ht="13.2" hidden="false" customHeight="false" outlineLevel="0" collapsed="false">
      <c r="A684" s="1" t="s">
        <v>1009</v>
      </c>
      <c r="B684" s="33" t="s">
        <v>1010</v>
      </c>
      <c r="C684" s="28" t="n">
        <v>0.8962475</v>
      </c>
      <c r="D684" s="29" t="n">
        <v>12.9109356233333</v>
      </c>
      <c r="E684" s="29" t="n">
        <v>13.1300395491667</v>
      </c>
      <c r="F684" s="29" t="n">
        <v>12.5929919675</v>
      </c>
      <c r="G684" s="30" t="n">
        <f aca="false">2^(E684-D684)</f>
        <v>1.16401038191565</v>
      </c>
      <c r="H684" s="31" t="n">
        <f aca="false">2^(F684-D684)</f>
        <v>0.802212495989498</v>
      </c>
      <c r="I684" s="28" t="n">
        <v>0</v>
      </c>
      <c r="J684" s="29" t="n">
        <v>11.6532394941667</v>
      </c>
      <c r="K684" s="29" t="n">
        <v>11.969076015</v>
      </c>
      <c r="L684" s="29" t="n">
        <v>12.0258228608333</v>
      </c>
      <c r="M684" s="30" t="n">
        <f aca="false">2^(K684-J684)</f>
        <v>1.24473318029649</v>
      </c>
      <c r="N684" s="31" t="n">
        <f aca="false">2^(L684-J684)</f>
        <v>1.29466905968875</v>
      </c>
      <c r="O684" s="32" t="n">
        <v>25.623337</v>
      </c>
      <c r="P684" s="29" t="n">
        <v>12.3075058508333</v>
      </c>
      <c r="Q684" s="29" t="n">
        <v>12.409369855</v>
      </c>
      <c r="R684" s="29" t="n">
        <v>12.4904162658333</v>
      </c>
      <c r="S684" s="30" t="n">
        <f aca="false">2^(Q684-P684)</f>
        <v>1.073159120143</v>
      </c>
      <c r="T684" s="30" t="n">
        <f aca="false">2^(R684-P684)</f>
        <v>1.13517161080637</v>
      </c>
    </row>
    <row r="685" customFormat="false" ht="13.2" hidden="false" customHeight="false" outlineLevel="0" collapsed="false">
      <c r="A685" s="1" t="s">
        <v>1011</v>
      </c>
      <c r="B685" s="33" t="s">
        <v>1010</v>
      </c>
      <c r="C685" s="28" t="n">
        <v>13.011286</v>
      </c>
      <c r="D685" s="29" t="n">
        <v>9.306240918</v>
      </c>
      <c r="E685" s="29" t="n">
        <v>9.27652143341667</v>
      </c>
      <c r="F685" s="29" t="n">
        <v>9.60991266958333</v>
      </c>
      <c r="G685" s="30" t="n">
        <f aca="false">2^(E685-D685)</f>
        <v>0.979610753086577</v>
      </c>
      <c r="H685" s="31" t="n">
        <f aca="false">2^(F685-D685)</f>
        <v>1.23428174565008</v>
      </c>
      <c r="I685" s="28" t="n">
        <v>10.8460865</v>
      </c>
      <c r="J685" s="29" t="n">
        <v>9.18207141825</v>
      </c>
      <c r="K685" s="29" t="n">
        <v>8.99998852941667</v>
      </c>
      <c r="L685" s="29" t="n">
        <v>9.2825642735</v>
      </c>
      <c r="M685" s="30" t="n">
        <f aca="false">2^(K685-J685)</f>
        <v>0.881429514658996</v>
      </c>
      <c r="N685" s="31" t="n">
        <f aca="false">2^(L685-J685)</f>
        <v>1.07213966564941</v>
      </c>
      <c r="O685" s="32" t="n">
        <v>4.1616435</v>
      </c>
      <c r="P685" s="29" t="n">
        <v>9.05173377766667</v>
      </c>
      <c r="Q685" s="29" t="n">
        <v>8.69674624866667</v>
      </c>
      <c r="R685" s="29" t="n">
        <v>9.03125910866667</v>
      </c>
      <c r="S685" s="30" t="n">
        <f aca="false">2^(Q685-P685)</f>
        <v>0.781876401825468</v>
      </c>
      <c r="T685" s="30" t="n">
        <f aca="false">2^(R685-P685)</f>
        <v>0.985908272042213</v>
      </c>
    </row>
    <row r="686" customFormat="false" ht="13.5" hidden="false" customHeight="true" outlineLevel="0" collapsed="false">
      <c r="A686" s="1" t="s">
        <v>1012</v>
      </c>
      <c r="B686" s="33" t="s">
        <v>1013</v>
      </c>
      <c r="C686" s="28" t="n">
        <v>0</v>
      </c>
      <c r="D686" s="29" t="n">
        <v>14.51597163</v>
      </c>
      <c r="E686" s="29" t="n">
        <v>15.4288911158333</v>
      </c>
      <c r="F686" s="29" t="n">
        <v>11.6084576483333</v>
      </c>
      <c r="G686" s="30" t="n">
        <f aca="false">2^(E686-D686)</f>
        <v>1.88285184763872</v>
      </c>
      <c r="H686" s="31" t="n">
        <f aca="false">2^(F686-D686)</f>
        <v>0.133275732673655</v>
      </c>
      <c r="I686" s="28" t="n">
        <v>0</v>
      </c>
      <c r="J686" s="29" t="n">
        <v>11.6276275416667</v>
      </c>
      <c r="K686" s="29" t="n">
        <v>12.95145575</v>
      </c>
      <c r="L686" s="29" t="n">
        <v>11.3710571925</v>
      </c>
      <c r="M686" s="30" t="n">
        <f aca="false">2^(K686-J686)</f>
        <v>2.50329481494992</v>
      </c>
      <c r="N686" s="31" t="n">
        <f aca="false">2^(L686-J686)</f>
        <v>0.837075496077655</v>
      </c>
      <c r="O686" s="32" t="n">
        <v>12.69754</v>
      </c>
      <c r="P686" s="29" t="n">
        <v>11.1700130041667</v>
      </c>
      <c r="Q686" s="29" t="n">
        <v>11.7281834983333</v>
      </c>
      <c r="R686" s="29" t="n">
        <v>11.1486584475</v>
      </c>
      <c r="S686" s="30" t="n">
        <f aca="false">2^(Q686-P686)</f>
        <v>1.47240085661407</v>
      </c>
      <c r="T686" s="30" t="n">
        <f aca="false">2^(R686-P686)</f>
        <v>0.985307158139953</v>
      </c>
    </row>
    <row r="687" customFormat="false" ht="13.2" hidden="false" customHeight="false" outlineLevel="0" collapsed="false">
      <c r="A687" s="1" t="s">
        <v>1014</v>
      </c>
      <c r="B687" s="33"/>
      <c r="C687" s="28" t="n">
        <v>0</v>
      </c>
      <c r="D687" s="29" t="n">
        <v>11.0015999825</v>
      </c>
      <c r="E687" s="29" t="n">
        <v>11.7856247475</v>
      </c>
      <c r="F687" s="29" t="n">
        <v>10.3753791983333</v>
      </c>
      <c r="G687" s="30" t="n">
        <f aca="false">2^(E687-D687)</f>
        <v>1.72192793467731</v>
      </c>
      <c r="H687" s="31" t="n">
        <f aca="false">2^(F687-D687)</f>
        <v>0.647871327543348</v>
      </c>
      <c r="I687" s="28" t="n">
        <v>1.1596426</v>
      </c>
      <c r="J687" s="29" t="n">
        <v>9.64747956266667</v>
      </c>
      <c r="K687" s="29" t="n">
        <v>9.95394920691667</v>
      </c>
      <c r="L687" s="29" t="n">
        <v>9.67875971108333</v>
      </c>
      <c r="M687" s="30" t="n">
        <f aca="false">2^(K687-J687)</f>
        <v>1.23667777431787</v>
      </c>
      <c r="N687" s="31" t="n">
        <f aca="false">2^(L687-J687)</f>
        <v>1.02191850375832</v>
      </c>
      <c r="O687" s="32" t="n">
        <v>11.322174</v>
      </c>
      <c r="P687" s="29" t="n">
        <v>9.55593471875</v>
      </c>
      <c r="Q687" s="29" t="n">
        <v>9.86657841558333</v>
      </c>
      <c r="R687" s="29" t="n">
        <v>9.64317071133333</v>
      </c>
      <c r="S687" s="30" t="n">
        <f aca="false">2^(Q687-P687)</f>
        <v>1.24026095197642</v>
      </c>
      <c r="T687" s="30" t="n">
        <f aca="false">2^(R687-P687)</f>
        <v>1.06233294615051</v>
      </c>
    </row>
    <row r="688" customFormat="false" ht="13.2" hidden="false" customHeight="false" outlineLevel="0" collapsed="false">
      <c r="A688" s="1" t="s">
        <v>1015</v>
      </c>
      <c r="B688" s="33" t="s">
        <v>1016</v>
      </c>
      <c r="C688" s="28" t="n">
        <v>1.1267111</v>
      </c>
      <c r="D688" s="29" t="n">
        <v>11.8693246516667</v>
      </c>
      <c r="E688" s="29" t="n">
        <v>12.3194465666667</v>
      </c>
      <c r="F688" s="29" t="n">
        <v>11.6973099666667</v>
      </c>
      <c r="G688" s="30" t="n">
        <f aca="false">2^(E688-D688)</f>
        <v>1.36615569891656</v>
      </c>
      <c r="H688" s="31" t="n">
        <f aca="false">2^(F688-D688)</f>
        <v>0.88760230243831</v>
      </c>
      <c r="I688" s="28" t="n">
        <v>0.78222936</v>
      </c>
      <c r="J688" s="29" t="n">
        <v>10.6093598</v>
      </c>
      <c r="K688" s="29" t="n">
        <v>10.9591417916667</v>
      </c>
      <c r="L688" s="29" t="n">
        <v>10.6432205558333</v>
      </c>
      <c r="M688" s="30" t="n">
        <f aca="false">2^(K688-J688)</f>
        <v>1.27436804064159</v>
      </c>
      <c r="N688" s="31" t="n">
        <f aca="false">2^(L688-J688)</f>
        <v>1.02374808687139</v>
      </c>
      <c r="O688" s="32" t="n">
        <v>1.9677668</v>
      </c>
      <c r="P688" s="29" t="n">
        <v>11.0471092825</v>
      </c>
      <c r="Q688" s="29" t="n">
        <v>11.3594469266667</v>
      </c>
      <c r="R688" s="29" t="n">
        <v>11.5090195125</v>
      </c>
      <c r="S688" s="30" t="n">
        <f aca="false">2^(Q688-P688)</f>
        <v>1.24171806562</v>
      </c>
      <c r="T688" s="30" t="n">
        <f aca="false">2^(R688-P688)</f>
        <v>1.37736433884264</v>
      </c>
    </row>
    <row r="689" customFormat="false" ht="13.2" hidden="false" customHeight="false" outlineLevel="0" collapsed="false">
      <c r="A689" s="1" t="s">
        <v>1017</v>
      </c>
      <c r="B689" s="33" t="s">
        <v>1016</v>
      </c>
      <c r="C689" s="28" t="n">
        <v>6.504724</v>
      </c>
      <c r="D689" s="29" t="n">
        <v>11.8321521591667</v>
      </c>
      <c r="E689" s="29" t="n">
        <v>12.192584825</v>
      </c>
      <c r="F689" s="29" t="n">
        <v>11.9999289175</v>
      </c>
      <c r="G689" s="30" t="n">
        <f aca="false">2^(E689-D689)</f>
        <v>1.28381085612642</v>
      </c>
      <c r="H689" s="31" t="n">
        <f aca="false">2^(F689-D689)</f>
        <v>1.12332606685733</v>
      </c>
      <c r="I689" s="28" t="n">
        <v>23.275137</v>
      </c>
      <c r="J689" s="29" t="n">
        <v>11.1306690816667</v>
      </c>
      <c r="K689" s="29" t="n">
        <v>11.1942623525</v>
      </c>
      <c r="L689" s="29" t="n">
        <v>11.25582579</v>
      </c>
      <c r="M689" s="30" t="n">
        <f aca="false">2^(K689-J689)</f>
        <v>1.04506543050562</v>
      </c>
      <c r="N689" s="31" t="n">
        <f aca="false">2^(L689-J689)</f>
        <v>1.09062619216366</v>
      </c>
      <c r="O689" s="32" t="n">
        <v>42.319386</v>
      </c>
      <c r="P689" s="29" t="n">
        <v>11.5794105233333</v>
      </c>
      <c r="Q689" s="29" t="n">
        <v>11.6202078816667</v>
      </c>
      <c r="R689" s="29" t="n">
        <v>11.65997618</v>
      </c>
      <c r="S689" s="30" t="n">
        <f aca="false">2^(Q689-P689)</f>
        <v>1.02868220852832</v>
      </c>
      <c r="T689" s="30" t="n">
        <f aca="false">2^(R689-P689)</f>
        <v>1.05743256096586</v>
      </c>
    </row>
    <row r="690" customFormat="false" ht="13.2" hidden="false" customHeight="false" outlineLevel="0" collapsed="false">
      <c r="A690" s="1" t="s">
        <v>1018</v>
      </c>
      <c r="B690" s="33" t="s">
        <v>1019</v>
      </c>
      <c r="C690" s="28" t="n">
        <v>3.9524717</v>
      </c>
      <c r="D690" s="29" t="n">
        <v>12.7540971675</v>
      </c>
      <c r="E690" s="29" t="n">
        <v>12.83640789</v>
      </c>
      <c r="F690" s="29" t="n">
        <v>12.4568822516667</v>
      </c>
      <c r="G690" s="30" t="n">
        <f aca="false">2^(E690-D690)</f>
        <v>1.05871239201154</v>
      </c>
      <c r="H690" s="31" t="n">
        <f aca="false">2^(F690-D690)</f>
        <v>0.813821942365541</v>
      </c>
      <c r="I690" s="28" t="n">
        <v>35.171024</v>
      </c>
      <c r="J690" s="29" t="n">
        <v>11.9536479033333</v>
      </c>
      <c r="K690" s="29" t="n">
        <v>12.0082011791667</v>
      </c>
      <c r="L690" s="29" t="n">
        <v>11.973946485</v>
      </c>
      <c r="M690" s="30" t="n">
        <f aca="false">2^(K690-J690)</f>
        <v>1.0385374749488</v>
      </c>
      <c r="N690" s="31" t="n">
        <f aca="false">2^(L690-J690)</f>
        <v>1.0141693516158</v>
      </c>
      <c r="O690" s="32" t="n">
        <v>25.623337</v>
      </c>
      <c r="P690" s="29" t="n">
        <v>12.492215345</v>
      </c>
      <c r="Q690" s="29" t="n">
        <v>12.5627817191667</v>
      </c>
      <c r="R690" s="29" t="n">
        <v>12.4585378958333</v>
      </c>
      <c r="S690" s="30" t="n">
        <f aca="false">2^(Q690-P690)</f>
        <v>1.05012886298967</v>
      </c>
      <c r="T690" s="30" t="n">
        <f aca="false">2^(R690-P690)</f>
        <v>0.976926921180259</v>
      </c>
    </row>
    <row r="691" customFormat="false" ht="13.2" hidden="false" customHeight="false" outlineLevel="0" collapsed="false">
      <c r="A691" s="1" t="s">
        <v>1020</v>
      </c>
      <c r="B691" s="33" t="s">
        <v>1019</v>
      </c>
      <c r="C691" s="28" t="n">
        <v>16.467775</v>
      </c>
      <c r="D691" s="29" t="n">
        <v>14.43172735</v>
      </c>
      <c r="E691" s="29" t="n">
        <v>14.40031123</v>
      </c>
      <c r="F691" s="29" t="n">
        <v>14.1750864775</v>
      </c>
      <c r="G691" s="30" t="n">
        <f aca="false">2^(E691-D691)</f>
        <v>0.978459390297996</v>
      </c>
      <c r="H691" s="31" t="n">
        <f aca="false">2^(F691-D691)</f>
        <v>0.837034578274711</v>
      </c>
      <c r="I691" s="28" t="n">
        <v>0</v>
      </c>
      <c r="J691" s="29" t="n">
        <v>12.9614949991667</v>
      </c>
      <c r="K691" s="29" t="n">
        <v>13.3112705675</v>
      </c>
      <c r="L691" s="29" t="n">
        <v>13.6968854358333</v>
      </c>
      <c r="M691" s="30" t="n">
        <f aca="false">2^(K691-J691)</f>
        <v>1.27436236676578</v>
      </c>
      <c r="N691" s="31" t="n">
        <f aca="false">2^(L691-J691)</f>
        <v>1.66484796639077</v>
      </c>
      <c r="O691" s="32" t="n">
        <v>0.44313794</v>
      </c>
      <c r="P691" s="29" t="n">
        <v>14.14354054</v>
      </c>
      <c r="Q691" s="29" t="n">
        <v>14.3157898966667</v>
      </c>
      <c r="R691" s="29" t="n">
        <v>13.8642176566667</v>
      </c>
      <c r="S691" s="30" t="n">
        <f aca="false">2^(Q691-P691)</f>
        <v>1.12681397117467</v>
      </c>
      <c r="T691" s="30" t="n">
        <f aca="false">2^(R691-P691)</f>
        <v>0.823977653443037</v>
      </c>
    </row>
    <row r="692" customFormat="false" ht="13.2" hidden="false" customHeight="false" outlineLevel="0" collapsed="false">
      <c r="A692" s="1" t="s">
        <v>1021</v>
      </c>
      <c r="B692" s="33" t="s">
        <v>1022</v>
      </c>
      <c r="C692" s="28" t="n">
        <v>1.7687413</v>
      </c>
      <c r="D692" s="29" t="n">
        <v>10.3855050991667</v>
      </c>
      <c r="E692" s="29" t="n">
        <v>10.7905050475</v>
      </c>
      <c r="F692" s="29" t="n">
        <v>10.7326310275</v>
      </c>
      <c r="G692" s="30" t="n">
        <f aca="false">2^(E692-D692)</f>
        <v>1.32408886297632</v>
      </c>
      <c r="H692" s="31" t="n">
        <f aca="false">2^(F692-D692)</f>
        <v>1.27202403289332</v>
      </c>
      <c r="I692" s="28" t="n">
        <v>32.022514</v>
      </c>
      <c r="J692" s="29" t="n">
        <v>9.92153385391667</v>
      </c>
      <c r="K692" s="29" t="n">
        <v>9.86911357158333</v>
      </c>
      <c r="L692" s="29" t="n">
        <v>9.95025052066667</v>
      </c>
      <c r="M692" s="30" t="n">
        <f aca="false">2^(K692-J692)</f>
        <v>0.964317221165389</v>
      </c>
      <c r="N692" s="31" t="n">
        <f aca="false">2^(L692-J692)</f>
        <v>1.02010429961478</v>
      </c>
      <c r="O692" s="32" t="n">
        <v>14.578667</v>
      </c>
      <c r="P692" s="29" t="n">
        <v>9.929193128</v>
      </c>
      <c r="Q692" s="29" t="n">
        <v>10.1535866173333</v>
      </c>
      <c r="R692" s="29" t="n">
        <v>10.1743066000833</v>
      </c>
      <c r="S692" s="30" t="n">
        <f aca="false">2^(Q692-P692)</f>
        <v>1.16828599652053</v>
      </c>
      <c r="T692" s="30" t="n">
        <f aca="false">2^(R692-P692)</f>
        <v>1.18518598553677</v>
      </c>
    </row>
    <row r="693" customFormat="false" ht="13.2" hidden="false" customHeight="false" outlineLevel="0" collapsed="false">
      <c r="A693" s="1" t="s">
        <v>1023</v>
      </c>
      <c r="B693" s="33"/>
      <c r="C693" s="28" t="n">
        <v>18.647041</v>
      </c>
      <c r="D693" s="29" t="n">
        <v>10.9477562775</v>
      </c>
      <c r="E693" s="29" t="n">
        <v>11.1246352991667</v>
      </c>
      <c r="F693" s="29" t="n">
        <v>11.21230398</v>
      </c>
      <c r="G693" s="30" t="n">
        <f aca="false">2^(E693-D693)</f>
        <v>1.13043576956474</v>
      </c>
      <c r="H693" s="31" t="n">
        <f aca="false">2^(F693-D693)</f>
        <v>1.20125938517362</v>
      </c>
      <c r="I693" s="28" t="n">
        <v>0</v>
      </c>
      <c r="J693" s="29" t="n">
        <v>10.5193912025</v>
      </c>
      <c r="K693" s="29" t="n">
        <v>10.2818402341667</v>
      </c>
      <c r="L693" s="29" t="n">
        <v>10.6845795008333</v>
      </c>
      <c r="M693" s="30" t="n">
        <f aca="false">2^(K693-J693)</f>
        <v>0.848183916585879</v>
      </c>
      <c r="N693" s="31" t="n">
        <f aca="false">2^(L693-J693)</f>
        <v>1.12131242044712</v>
      </c>
      <c r="O693" s="32" t="n">
        <v>6.5503435</v>
      </c>
      <c r="P693" s="29" t="n">
        <v>10.7764506133333</v>
      </c>
      <c r="Q693" s="29" t="n">
        <v>10.8717172541667</v>
      </c>
      <c r="R693" s="29" t="n">
        <v>10.5846512691667</v>
      </c>
      <c r="S693" s="30" t="n">
        <f aca="false">2^(Q693-P693)</f>
        <v>1.06826282757286</v>
      </c>
      <c r="T693" s="30" t="n">
        <f aca="false">2^(R693-P693)</f>
        <v>0.875513091111306</v>
      </c>
    </row>
    <row r="694" customFormat="false" ht="13.2" hidden="false" customHeight="false" outlineLevel="0" collapsed="false">
      <c r="A694" s="1" t="s">
        <v>1024</v>
      </c>
      <c r="B694" s="33" t="s">
        <v>1025</v>
      </c>
      <c r="C694" s="28" t="n">
        <v>1.011151</v>
      </c>
      <c r="D694" s="29" t="n">
        <v>9.8379604145</v>
      </c>
      <c r="E694" s="29" t="n">
        <v>10.0414802388333</v>
      </c>
      <c r="F694" s="29" t="n">
        <v>10.4533711625</v>
      </c>
      <c r="G694" s="30" t="n">
        <f aca="false">2^(E694-D694)</f>
        <v>1.15150432060434</v>
      </c>
      <c r="H694" s="31" t="n">
        <f aca="false">2^(F694-D694)</f>
        <v>1.53199410724088</v>
      </c>
      <c r="I694" s="28" t="n">
        <v>7.103488</v>
      </c>
      <c r="J694" s="29" t="n">
        <v>9.31741055341667</v>
      </c>
      <c r="K694" s="29" t="n">
        <v>9.59167551708333</v>
      </c>
      <c r="L694" s="29" t="n">
        <v>9.44768985808333</v>
      </c>
      <c r="M694" s="30" t="n">
        <f aca="false">2^(K694-J694)</f>
        <v>1.20937776833017</v>
      </c>
      <c r="N694" s="31" t="n">
        <f aca="false">2^(L694-J694)</f>
        <v>1.09450557620082</v>
      </c>
      <c r="O694" s="32" t="n">
        <v>3.202029</v>
      </c>
      <c r="P694" s="29" t="n">
        <v>9.35715566633333</v>
      </c>
      <c r="Q694" s="29" t="n">
        <v>9.35203730341667</v>
      </c>
      <c r="R694" s="29" t="n">
        <v>9.705262503</v>
      </c>
      <c r="S694" s="30" t="n">
        <f aca="false">2^(Q694-P694)</f>
        <v>0.996458507106629</v>
      </c>
      <c r="T694" s="30" t="n">
        <f aca="false">2^(R694-P694)</f>
        <v>1.27288919372936</v>
      </c>
    </row>
    <row r="695" customFormat="false" ht="13.2" hidden="false" customHeight="false" outlineLevel="0" collapsed="false">
      <c r="A695" s="1" t="s">
        <v>1026</v>
      </c>
      <c r="B695" s="33" t="s">
        <v>1025</v>
      </c>
      <c r="C695" s="28" t="n">
        <v>0.8911839</v>
      </c>
      <c r="D695" s="29" t="n">
        <v>11.6804478216667</v>
      </c>
      <c r="E695" s="29" t="n">
        <v>11.8203967375</v>
      </c>
      <c r="F695" s="29" t="n">
        <v>12.51056019</v>
      </c>
      <c r="G695" s="30" t="n">
        <f aca="false">2^(E695-D695)</f>
        <v>1.10186609937872</v>
      </c>
      <c r="H695" s="31" t="n">
        <f aca="false">2^(F695-D695)</f>
        <v>1.77782382771574</v>
      </c>
      <c r="I695" s="28" t="n">
        <v>24.66655</v>
      </c>
      <c r="J695" s="29" t="n">
        <v>10.9883904083333</v>
      </c>
      <c r="K695" s="29" t="n">
        <v>11.0771540008333</v>
      </c>
      <c r="L695" s="29" t="n">
        <v>10.9826933983333</v>
      </c>
      <c r="M695" s="30" t="n">
        <f aca="false">2^(K695-J695)</f>
        <v>1.06345839480038</v>
      </c>
      <c r="N695" s="31" t="n">
        <f aca="false">2^(L695-J695)</f>
        <v>0.996058920101196</v>
      </c>
      <c r="O695" s="32" t="n">
        <v>0</v>
      </c>
      <c r="P695" s="29" t="n">
        <v>11.433734135</v>
      </c>
      <c r="Q695" s="29" t="n">
        <v>11.94140159</v>
      </c>
      <c r="R695" s="29" t="n">
        <v>11.3344690725</v>
      </c>
      <c r="S695" s="30" t="n">
        <f aca="false">2^(Q695-P695)</f>
        <v>1.42174965578089</v>
      </c>
      <c r="T695" s="30" t="n">
        <f aca="false">2^(R695-P695)</f>
        <v>0.93350841815461</v>
      </c>
    </row>
    <row r="696" customFormat="false" ht="13.2" hidden="false" customHeight="false" outlineLevel="0" collapsed="false">
      <c r="A696" s="1" t="s">
        <v>1027</v>
      </c>
      <c r="B696" s="33" t="s">
        <v>1028</v>
      </c>
      <c r="C696" s="28" t="n">
        <v>0</v>
      </c>
      <c r="D696" s="29" t="n">
        <v>10.2240958758333</v>
      </c>
      <c r="E696" s="29" t="n">
        <v>10.5301908391667</v>
      </c>
      <c r="F696" s="29" t="n">
        <v>11.2030760958333</v>
      </c>
      <c r="G696" s="30" t="n">
        <f aca="false">2^(E696-D696)</f>
        <v>1.23635663964641</v>
      </c>
      <c r="H696" s="31" t="n">
        <f aca="false">2^(F696-D696)</f>
        <v>1.97107164941176</v>
      </c>
      <c r="I696" s="28" t="n">
        <v>2.7449324</v>
      </c>
      <c r="J696" s="29" t="n">
        <v>9.68607345658333</v>
      </c>
      <c r="K696" s="29" t="n">
        <v>10.0573189256667</v>
      </c>
      <c r="L696" s="29" t="n">
        <v>9.75136028233333</v>
      </c>
      <c r="M696" s="30" t="n">
        <f aca="false">2^(K696-J696)</f>
        <v>1.29346899200348</v>
      </c>
      <c r="N696" s="31" t="n">
        <f aca="false">2^(L696-J696)</f>
        <v>1.04629293518805</v>
      </c>
      <c r="O696" s="32" t="n">
        <v>18.372782</v>
      </c>
      <c r="P696" s="29" t="n">
        <v>10.0558363415833</v>
      </c>
      <c r="Q696" s="29" t="n">
        <v>10.2693064785833</v>
      </c>
      <c r="R696" s="29" t="n">
        <v>9.97614556966667</v>
      </c>
      <c r="S696" s="30" t="n">
        <f aca="false">2^(Q696-P696)</f>
        <v>1.15947373284753</v>
      </c>
      <c r="T696" s="30" t="n">
        <f aca="false">2^(R696-P696)</f>
        <v>0.946260446998125</v>
      </c>
    </row>
    <row r="697" customFormat="false" ht="13.2" hidden="false" customHeight="false" outlineLevel="0" collapsed="false">
      <c r="A697" s="1" t="s">
        <v>1029</v>
      </c>
      <c r="B697" s="33" t="s">
        <v>1028</v>
      </c>
      <c r="C697" s="28" t="n">
        <v>0.883695</v>
      </c>
      <c r="D697" s="29" t="n">
        <v>10.8824496666667</v>
      </c>
      <c r="E697" s="29" t="n">
        <v>11.5153289325</v>
      </c>
      <c r="F697" s="29" t="n">
        <v>11.708832125</v>
      </c>
      <c r="G697" s="30" t="n">
        <f aca="false">2^(E697-D697)</f>
        <v>1.55065663816391</v>
      </c>
      <c r="H697" s="31" t="n">
        <f aca="false">2^(F697-D697)</f>
        <v>1.77323342011533</v>
      </c>
      <c r="I697" s="28" t="n">
        <v>0</v>
      </c>
      <c r="J697" s="29" t="n">
        <v>10.1312566963333</v>
      </c>
      <c r="K697" s="29" t="n">
        <v>10.7833365883333</v>
      </c>
      <c r="L697" s="29" t="n">
        <v>10.1198696735833</v>
      </c>
      <c r="M697" s="30" t="n">
        <f aca="false">2^(K697-J697)</f>
        <v>1.57143205198419</v>
      </c>
      <c r="N697" s="31" t="n">
        <f aca="false">2^(L697-J697)</f>
        <v>0.992138184294816</v>
      </c>
      <c r="O697" s="32" t="n">
        <v>0.6530454</v>
      </c>
      <c r="P697" s="29" t="n">
        <v>10.7180923525</v>
      </c>
      <c r="Q697" s="29" t="n">
        <v>11.1147281183333</v>
      </c>
      <c r="R697" s="29" t="n">
        <v>10.2400507005</v>
      </c>
      <c r="S697" s="30" t="n">
        <f aca="false">2^(Q697-P697)</f>
        <v>1.31643452266034</v>
      </c>
      <c r="T697" s="30" t="n">
        <f aca="false">2^(R697-P697)</f>
        <v>0.717951527058108</v>
      </c>
    </row>
    <row r="698" customFormat="false" ht="13.2" hidden="false" customHeight="false" outlineLevel="0" collapsed="false">
      <c r="A698" s="1" t="s">
        <v>1030</v>
      </c>
      <c r="B698" s="33" t="s">
        <v>1031</v>
      </c>
      <c r="C698" s="28" t="n">
        <v>0</v>
      </c>
      <c r="D698" s="29" t="n">
        <v>11.1446078925</v>
      </c>
      <c r="E698" s="29" t="n">
        <v>11.0448150133333</v>
      </c>
      <c r="F698" s="29" t="n">
        <v>12.7827791133333</v>
      </c>
      <c r="G698" s="30" t="n">
        <f aca="false">2^(E698-D698)</f>
        <v>0.933166952240875</v>
      </c>
      <c r="H698" s="31" t="n">
        <f aca="false">2^(F698-D698)</f>
        <v>3.11271010458928</v>
      </c>
      <c r="I698" s="28" t="n">
        <v>13.64984</v>
      </c>
      <c r="J698" s="29" t="n">
        <v>10.5181470783333</v>
      </c>
      <c r="K698" s="29" t="n">
        <v>10.8970312625</v>
      </c>
      <c r="L698" s="29" t="n">
        <v>10.6767512866667</v>
      </c>
      <c r="M698" s="30" t="n">
        <f aca="false">2^(K698-J698)</f>
        <v>1.30033575476102</v>
      </c>
      <c r="N698" s="31" t="n">
        <f aca="false">2^(L698-J698)</f>
        <v>1.11620669773242</v>
      </c>
      <c r="O698" s="32" t="n">
        <v>0.7407679</v>
      </c>
      <c r="P698" s="29" t="n">
        <v>10.67028513</v>
      </c>
      <c r="Q698" s="29" t="n">
        <v>10.6564223291667</v>
      </c>
      <c r="R698" s="29" t="n">
        <v>11.0498900066667</v>
      </c>
      <c r="S698" s="30" t="n">
        <f aca="false">2^(Q698-P698)</f>
        <v>0.990437057241675</v>
      </c>
      <c r="T698" s="30" t="n">
        <f aca="false">2^(R698-P698)</f>
        <v>1.30098549452664</v>
      </c>
    </row>
    <row r="699" customFormat="false" ht="13.2" hidden="false" customHeight="false" outlineLevel="0" collapsed="false">
      <c r="A699" s="1" t="s">
        <v>1032</v>
      </c>
      <c r="B699" s="33" t="s">
        <v>1031</v>
      </c>
      <c r="C699" s="28" t="n">
        <v>0</v>
      </c>
      <c r="D699" s="29" t="n">
        <v>12.1784148816667</v>
      </c>
      <c r="E699" s="29" t="n">
        <v>12.3480737391667</v>
      </c>
      <c r="F699" s="29" t="n">
        <v>14.5109995125</v>
      </c>
      <c r="G699" s="30" t="n">
        <f aca="false">2^(E699-D699)</f>
        <v>1.12479248260303</v>
      </c>
      <c r="H699" s="31" t="n">
        <f aca="false">2^(F699-D699)</f>
        <v>5.03706947841962</v>
      </c>
      <c r="I699" s="28" t="n">
        <v>36.51991</v>
      </c>
      <c r="J699" s="29" t="n">
        <v>11.3658272475</v>
      </c>
      <c r="K699" s="29" t="n">
        <v>11.3809968033333</v>
      </c>
      <c r="L699" s="29" t="n">
        <v>11.3998046141667</v>
      </c>
      <c r="M699" s="30" t="n">
        <f aca="false">2^(K699-J699)</f>
        <v>1.01057020894205</v>
      </c>
      <c r="N699" s="31" t="n">
        <f aca="false">2^(L699-J699)</f>
        <v>1.02383083820756</v>
      </c>
      <c r="O699" s="32" t="n">
        <v>17.556704</v>
      </c>
      <c r="P699" s="29" t="n">
        <v>11.7952329958333</v>
      </c>
      <c r="Q699" s="29" t="n">
        <v>11.9902895441667</v>
      </c>
      <c r="R699" s="29" t="n">
        <v>12.1627652716667</v>
      </c>
      <c r="S699" s="30" t="n">
        <f aca="false">2^(Q699-P699)</f>
        <v>1.14476903045006</v>
      </c>
      <c r="T699" s="30" t="n">
        <f aca="false">2^(R699-P699)</f>
        <v>1.29014415573075</v>
      </c>
    </row>
    <row r="700" customFormat="false" ht="13.2" hidden="false" customHeight="false" outlineLevel="0" collapsed="false">
      <c r="A700" s="1" t="s">
        <v>1033</v>
      </c>
      <c r="B700" s="33" t="s">
        <v>1034</v>
      </c>
      <c r="C700" s="28" t="n">
        <v>1.0954136</v>
      </c>
      <c r="D700" s="29" t="n">
        <v>9.73100041291667</v>
      </c>
      <c r="E700" s="29" t="n">
        <v>10.2944523540833</v>
      </c>
      <c r="F700" s="29" t="n">
        <v>10.4628941566667</v>
      </c>
      <c r="G700" s="30" t="n">
        <f aca="false">2^(E700-D700)</f>
        <v>1.4778009295783</v>
      </c>
      <c r="H700" s="31" t="n">
        <f aca="false">2^(F700-D700)</f>
        <v>1.6608177224255</v>
      </c>
      <c r="I700" s="28" t="n">
        <v>0.78222936</v>
      </c>
      <c r="J700" s="29" t="n">
        <v>9.20449282941667</v>
      </c>
      <c r="K700" s="29" t="n">
        <v>9.48455359133333</v>
      </c>
      <c r="L700" s="29" t="n">
        <v>9.7139492695</v>
      </c>
      <c r="M700" s="30" t="n">
        <f aca="false">2^(K700-J700)</f>
        <v>1.21424602365868</v>
      </c>
      <c r="N700" s="31" t="n">
        <f aca="false">2^(L700-J700)</f>
        <v>1.42351376150496</v>
      </c>
      <c r="O700" s="32" t="n">
        <v>0.5394723</v>
      </c>
      <c r="P700" s="29" t="n">
        <v>9.4043770995</v>
      </c>
      <c r="Q700" s="29" t="n">
        <v>9.88824710516667</v>
      </c>
      <c r="R700" s="29" t="n">
        <v>9.74295288433333</v>
      </c>
      <c r="S700" s="30" t="n">
        <f aca="false">2^(Q700-P700)</f>
        <v>1.39849006582619</v>
      </c>
      <c r="T700" s="30" t="n">
        <f aca="false">2^(R700-P700)</f>
        <v>1.26450766736352</v>
      </c>
    </row>
    <row r="701" customFormat="false" ht="13.2" hidden="false" customHeight="false" outlineLevel="0" collapsed="false">
      <c r="A701" s="1" t="s">
        <v>1035</v>
      </c>
      <c r="B701" s="33"/>
      <c r="C701" s="28" t="n">
        <v>0</v>
      </c>
      <c r="D701" s="29" t="n">
        <v>10.33412866625</v>
      </c>
      <c r="E701" s="29" t="n">
        <v>10.6298981616667</v>
      </c>
      <c r="F701" s="29" t="n">
        <v>11.1926030641667</v>
      </c>
      <c r="G701" s="30" t="n">
        <f aca="false">2^(E701-D701)</f>
        <v>1.22753953983222</v>
      </c>
      <c r="H701" s="31" t="n">
        <f aca="false">2^(F701-D701)</f>
        <v>1.81311998237443</v>
      </c>
      <c r="I701" s="28" t="n">
        <v>6.7930036</v>
      </c>
      <c r="J701" s="29" t="n">
        <v>9.99711893391667</v>
      </c>
      <c r="K701" s="29" t="n">
        <v>10.2525394583333</v>
      </c>
      <c r="L701" s="29" t="n">
        <v>10.1090603765833</v>
      </c>
      <c r="M701" s="30" t="n">
        <f aca="false">2^(K701-J701)</f>
        <v>1.19368363357524</v>
      </c>
      <c r="N701" s="31" t="n">
        <f aca="false">2^(L701-J701)</f>
        <v>1.08068153752779</v>
      </c>
      <c r="O701" s="32" t="n">
        <v>11.645084</v>
      </c>
      <c r="P701" s="29" t="n">
        <v>10.1097797618333</v>
      </c>
      <c r="Q701" s="29" t="n">
        <v>10.2025638905</v>
      </c>
      <c r="R701" s="29" t="n">
        <v>10.4806934791667</v>
      </c>
      <c r="S701" s="30" t="n">
        <f aca="false">2^(Q701-P701)</f>
        <v>1.06642619889443</v>
      </c>
      <c r="T701" s="30" t="n">
        <f aca="false">2^(R701-P701)</f>
        <v>1.29317158939538</v>
      </c>
    </row>
    <row r="702" customFormat="false" ht="13.2" hidden="false" customHeight="false" outlineLevel="0" collapsed="false">
      <c r="A702" s="1" t="s">
        <v>1036</v>
      </c>
      <c r="B702" s="33" t="s">
        <v>1037</v>
      </c>
      <c r="C702" s="28" t="n">
        <v>32.971344</v>
      </c>
      <c r="D702" s="29" t="n">
        <v>9.72788972</v>
      </c>
      <c r="E702" s="29" t="n">
        <v>9.81602808</v>
      </c>
      <c r="F702" s="29" t="n">
        <v>9.64121156175</v>
      </c>
      <c r="G702" s="30" t="n">
        <f aca="false">2^(E702-D702)</f>
        <v>1.06299761502756</v>
      </c>
      <c r="H702" s="31" t="n">
        <f aca="false">2^(F702-D702)</f>
        <v>0.941688516470762</v>
      </c>
      <c r="I702" s="28" t="n">
        <v>6.7930036</v>
      </c>
      <c r="J702" s="29" t="n">
        <v>9.25275756491667</v>
      </c>
      <c r="K702" s="29" t="n">
        <v>9.03907806366667</v>
      </c>
      <c r="L702" s="29" t="n">
        <v>9.35723238466667</v>
      </c>
      <c r="M702" s="30" t="n">
        <f aca="false">2^(K702-J702)</f>
        <v>0.862335093900151</v>
      </c>
      <c r="N702" s="31" t="n">
        <f aca="false">2^(L702-J702)</f>
        <v>1.07510295248687</v>
      </c>
      <c r="O702" s="32" t="n">
        <v>12.283535</v>
      </c>
      <c r="P702" s="29" t="n">
        <v>9.17397364683333</v>
      </c>
      <c r="Q702" s="29" t="n">
        <v>9.02353344116667</v>
      </c>
      <c r="R702" s="29" t="n">
        <v>9.44717393525</v>
      </c>
      <c r="S702" s="30" t="n">
        <f aca="false">2^(Q702-P702)</f>
        <v>0.900975508425635</v>
      </c>
      <c r="T702" s="30" t="n">
        <f aca="false">2^(R702-P702)</f>
        <v>1.20848560501717</v>
      </c>
    </row>
    <row r="703" customFormat="false" ht="13.2" hidden="false" customHeight="false" outlineLevel="0" collapsed="false">
      <c r="A703" s="1" t="s">
        <v>1038</v>
      </c>
      <c r="B703" s="33"/>
      <c r="C703" s="28" t="n">
        <v>0</v>
      </c>
      <c r="D703" s="29" t="n">
        <v>10.9021468725</v>
      </c>
      <c r="E703" s="29" t="n">
        <v>10.9041480325</v>
      </c>
      <c r="F703" s="29" t="n">
        <v>11.5310248891667</v>
      </c>
      <c r="G703" s="30" t="n">
        <f aca="false">2^(E703-D703)</f>
        <v>1.00138806087781</v>
      </c>
      <c r="H703" s="31" t="n">
        <f aca="false">2^(F703-D703)</f>
        <v>1.54636192076572</v>
      </c>
      <c r="I703" s="28" t="n">
        <v>6.3623433</v>
      </c>
      <c r="J703" s="29" t="n">
        <v>10.8536642458333</v>
      </c>
      <c r="K703" s="29" t="n">
        <v>10.7000292433333</v>
      </c>
      <c r="L703" s="29" t="n">
        <v>10.9543553483333</v>
      </c>
      <c r="M703" s="30" t="n">
        <f aca="false">2^(K703-J703)</f>
        <v>0.898982537716993</v>
      </c>
      <c r="N703" s="31" t="n">
        <f aca="false">2^(L703-J703)</f>
        <v>1.07228700333243</v>
      </c>
      <c r="O703" s="32" t="n">
        <v>11.405985</v>
      </c>
      <c r="P703" s="29" t="n">
        <v>10.9382863075</v>
      </c>
      <c r="Q703" s="29" t="n">
        <v>10.7506120783333</v>
      </c>
      <c r="R703" s="29" t="n">
        <v>10.8785705883333</v>
      </c>
      <c r="S703" s="30" t="n">
        <f aca="false">2^(Q703-P703)</f>
        <v>0.878020038415608</v>
      </c>
      <c r="T703" s="30" t="n">
        <f aca="false">2^(R703-P703)</f>
        <v>0.959453159465321</v>
      </c>
    </row>
    <row r="704" customFormat="false" ht="13.2" hidden="false" customHeight="false" outlineLevel="0" collapsed="false">
      <c r="A704" s="1" t="s">
        <v>1039</v>
      </c>
      <c r="B704" s="33" t="s">
        <v>1040</v>
      </c>
      <c r="C704" s="28" t="n">
        <v>2.3543217</v>
      </c>
      <c r="D704" s="29" t="n">
        <v>11.1011994975</v>
      </c>
      <c r="E704" s="29" t="n">
        <v>10.6189320866667</v>
      </c>
      <c r="F704" s="29" t="n">
        <v>10.7108220075</v>
      </c>
      <c r="G704" s="30" t="n">
        <f aca="false">2^(E704-D704)</f>
        <v>0.715851671569493</v>
      </c>
      <c r="H704" s="31" t="n">
        <f aca="false">2^(F704-D704)</f>
        <v>0.762929953063049</v>
      </c>
      <c r="I704" s="28" t="n">
        <v>10.35217</v>
      </c>
      <c r="J704" s="29" t="n">
        <v>10.0102696874167</v>
      </c>
      <c r="K704" s="29" t="n">
        <v>9.88730382691666</v>
      </c>
      <c r="L704" s="29" t="n">
        <v>10.1145282723333</v>
      </c>
      <c r="M704" s="30" t="n">
        <f aca="false">2^(K704-J704)</f>
        <v>0.918297892367969</v>
      </c>
      <c r="N704" s="31" t="n">
        <f aca="false">2^(L704-J704)</f>
        <v>1.07494182537402</v>
      </c>
      <c r="O704" s="32" t="n">
        <v>29.849771</v>
      </c>
      <c r="P704" s="29" t="n">
        <v>10.2492023925</v>
      </c>
      <c r="Q704" s="29" t="n">
        <v>10.139507427</v>
      </c>
      <c r="R704" s="29" t="n">
        <v>10.26776671725</v>
      </c>
      <c r="S704" s="30" t="n">
        <f aca="false">2^(Q704-P704)</f>
        <v>0.926783994641385</v>
      </c>
      <c r="T704" s="30" t="n">
        <f aca="false">2^(R704-P704)</f>
        <v>1.01295095587339</v>
      </c>
    </row>
    <row r="705" customFormat="false" ht="13.2" hidden="false" customHeight="false" outlineLevel="0" collapsed="false">
      <c r="A705" s="1" t="s">
        <v>1041</v>
      </c>
      <c r="B705" s="33"/>
      <c r="C705" s="28" t="n">
        <v>1.736872</v>
      </c>
      <c r="D705" s="29" t="n">
        <v>11.7485301033333</v>
      </c>
      <c r="E705" s="29" t="n">
        <v>11.9792058866667</v>
      </c>
      <c r="F705" s="29" t="n">
        <v>11.64834868</v>
      </c>
      <c r="G705" s="30" t="n">
        <f aca="false">2^(E705-D705)</f>
        <v>1.17338445411517</v>
      </c>
      <c r="H705" s="31" t="n">
        <f aca="false">2^(F705-D705)</f>
        <v>0.93291566714896</v>
      </c>
      <c r="I705" s="28" t="n">
        <v>0.17343546</v>
      </c>
      <c r="J705" s="29" t="n">
        <v>10.4962763908333</v>
      </c>
      <c r="K705" s="29" t="n">
        <v>10.9202955025</v>
      </c>
      <c r="L705" s="29" t="n">
        <v>10.749049555</v>
      </c>
      <c r="M705" s="30" t="n">
        <f aca="false">2^(K705-J705)</f>
        <v>1.341659998</v>
      </c>
      <c r="N705" s="31" t="n">
        <f aca="false">2^(L705-J705)</f>
        <v>1.1914952203153</v>
      </c>
      <c r="O705" s="32" t="n">
        <v>1.0948114</v>
      </c>
      <c r="P705" s="29" t="n">
        <v>10.9939075841667</v>
      </c>
      <c r="Q705" s="29" t="n">
        <v>11.4290016533333</v>
      </c>
      <c r="R705" s="29" t="n">
        <v>11.3983683033333</v>
      </c>
      <c r="S705" s="30" t="n">
        <f aca="false">2^(Q705-P705)</f>
        <v>1.3519989855954</v>
      </c>
      <c r="T705" s="30" t="n">
        <f aca="false">2^(R705-P705)</f>
        <v>1.32359405714504</v>
      </c>
    </row>
    <row r="706" customFormat="false" ht="13.2" hidden="false" customHeight="false" outlineLevel="0" collapsed="false">
      <c r="A706" s="1" t="s">
        <v>1042</v>
      </c>
      <c r="B706" s="33" t="s">
        <v>1043</v>
      </c>
      <c r="C706" s="28" t="n">
        <v>0.5778006</v>
      </c>
      <c r="D706" s="29" t="n">
        <v>9.79459195891667</v>
      </c>
      <c r="E706" s="29" t="n">
        <v>9.94941435958333</v>
      </c>
      <c r="F706" s="29" t="n">
        <v>10.55548482</v>
      </c>
      <c r="G706" s="30" t="n">
        <f aca="false">2^(E706-D706)</f>
        <v>1.11328456170552</v>
      </c>
      <c r="H706" s="31" t="n">
        <f aca="false">2^(F706-D706)</f>
        <v>1.6945390236035</v>
      </c>
      <c r="I706" s="28" t="n">
        <v>24.66655</v>
      </c>
      <c r="J706" s="29" t="n">
        <v>9.37500623825</v>
      </c>
      <c r="K706" s="29" t="n">
        <v>9.43158881566667</v>
      </c>
      <c r="L706" s="29" t="n">
        <v>9.54481206325</v>
      </c>
      <c r="M706" s="30" t="n">
        <f aca="false">2^(K706-J706)</f>
        <v>1.0399993144862</v>
      </c>
      <c r="N706" s="31" t="n">
        <f aca="false">2^(L706-J706)</f>
        <v>1.12490707117148</v>
      </c>
      <c r="O706" s="32" t="n">
        <v>1.4597485</v>
      </c>
      <c r="P706" s="29" t="n">
        <v>9.32902056208333</v>
      </c>
      <c r="Q706" s="29" t="n">
        <v>9.09695536425</v>
      </c>
      <c r="R706" s="29" t="n">
        <v>9.80069288883333</v>
      </c>
      <c r="S706" s="30" t="n">
        <f aca="false">2^(Q706-P706)</f>
        <v>0.851415229982673</v>
      </c>
      <c r="T706" s="30" t="n">
        <f aca="false">2^(R706-P706)</f>
        <v>1.38671597440069</v>
      </c>
    </row>
    <row r="707" customFormat="false" ht="13.2" hidden="false" customHeight="false" outlineLevel="0" collapsed="false">
      <c r="A707" s="1" t="s">
        <v>1044</v>
      </c>
      <c r="B707" s="33" t="s">
        <v>1045</v>
      </c>
      <c r="C707" s="28" t="n">
        <v>0.8962475</v>
      </c>
      <c r="D707" s="29" t="n">
        <v>9.65642591325</v>
      </c>
      <c r="E707" s="29" t="n">
        <v>9.69671041133334</v>
      </c>
      <c r="F707" s="29" t="n">
        <v>10.1162239816667</v>
      </c>
      <c r="G707" s="30" t="n">
        <f aca="false">2^(E707-D707)</f>
        <v>1.02831658971184</v>
      </c>
      <c r="H707" s="31" t="n">
        <f aca="false">2^(F707-D707)</f>
        <v>1.37534929935293</v>
      </c>
      <c r="I707" s="28" t="n">
        <v>35.171024</v>
      </c>
      <c r="J707" s="29" t="n">
        <v>9.39362505816667</v>
      </c>
      <c r="K707" s="29" t="n">
        <v>9.40953193091667</v>
      </c>
      <c r="L707" s="29" t="n">
        <v>9.46260585958333</v>
      </c>
      <c r="M707" s="30" t="n">
        <f aca="false">2^(K707-J707)</f>
        <v>1.01108681219038</v>
      </c>
      <c r="N707" s="31" t="n">
        <f aca="false">2^(L707-J707)</f>
        <v>1.04897536830119</v>
      </c>
      <c r="O707" s="32" t="n">
        <v>1.5591031</v>
      </c>
      <c r="P707" s="29" t="n">
        <v>9.41491287083333</v>
      </c>
      <c r="Q707" s="29" t="n">
        <v>9.23765975775</v>
      </c>
      <c r="R707" s="29" t="n">
        <v>9.746573994</v>
      </c>
      <c r="S707" s="30" t="n">
        <f aca="false">2^(Q707-P707)</f>
        <v>0.884385261083564</v>
      </c>
      <c r="T707" s="30" t="n">
        <f aca="false">2^(R707-P707)</f>
        <v>1.2584615368397</v>
      </c>
    </row>
    <row r="708" customFormat="false" ht="13.2" hidden="false" customHeight="false" outlineLevel="0" collapsed="false">
      <c r="A708" s="1" t="s">
        <v>1046</v>
      </c>
      <c r="B708" s="33" t="s">
        <v>1047</v>
      </c>
      <c r="C708" s="28" t="n">
        <v>0</v>
      </c>
      <c r="D708" s="29" t="n">
        <v>10.2453910740833</v>
      </c>
      <c r="E708" s="29" t="n">
        <v>10.2674757214167</v>
      </c>
      <c r="F708" s="29" t="n">
        <v>10.94778125</v>
      </c>
      <c r="G708" s="30" t="n">
        <f aca="false">2^(E708-D708)</f>
        <v>1.01542567725378</v>
      </c>
      <c r="H708" s="31" t="n">
        <f aca="false">2^(F708-D708)</f>
        <v>1.62719841149149</v>
      </c>
      <c r="I708" s="28" t="n">
        <v>10.35217</v>
      </c>
      <c r="J708" s="29" t="n">
        <v>10.1026839148333</v>
      </c>
      <c r="K708" s="29" t="n">
        <v>9.99775194583333</v>
      </c>
      <c r="L708" s="29" t="n">
        <v>10.2057471205833</v>
      </c>
      <c r="M708" s="30" t="n">
        <f aca="false">2^(K708-J708)</f>
        <v>0.929848789060059</v>
      </c>
      <c r="N708" s="31" t="n">
        <f aca="false">2^(L708-J708)</f>
        <v>1.07405152573984</v>
      </c>
      <c r="O708" s="32" t="n">
        <v>4.019993</v>
      </c>
      <c r="P708" s="29" t="n">
        <v>10.0108719544167</v>
      </c>
      <c r="Q708" s="29" t="n">
        <v>9.98348233558333</v>
      </c>
      <c r="R708" s="29" t="n">
        <v>10.2270926721667</v>
      </c>
      <c r="S708" s="30" t="n">
        <f aca="false">2^(Q708-P708)</f>
        <v>0.981194043669838</v>
      </c>
      <c r="T708" s="30" t="n">
        <f aca="false">2^(R708-P708)</f>
        <v>1.16168644460811</v>
      </c>
    </row>
    <row r="709" customFormat="false" ht="13.2" hidden="false" customHeight="false" outlineLevel="0" collapsed="false">
      <c r="A709" s="1" t="s">
        <v>1048</v>
      </c>
      <c r="B709" s="33" t="s">
        <v>1049</v>
      </c>
      <c r="C709" s="28" t="n">
        <v>43.233818</v>
      </c>
      <c r="D709" s="29" t="n">
        <v>11.0683472866667</v>
      </c>
      <c r="E709" s="29" t="n">
        <v>11.15348503</v>
      </c>
      <c r="F709" s="29" t="n">
        <v>11.1682915133333</v>
      </c>
      <c r="G709" s="30" t="n">
        <f aca="false">2^(E709-D709)</f>
        <v>1.06078901685325</v>
      </c>
      <c r="H709" s="31" t="n">
        <f aca="false">2^(F709-D709)</f>
        <v>1.0717320295089</v>
      </c>
      <c r="I709" s="28" t="n">
        <v>32.022514</v>
      </c>
      <c r="J709" s="29" t="n">
        <v>10.1820864380833</v>
      </c>
      <c r="K709" s="29" t="n">
        <v>10.2472143801667</v>
      </c>
      <c r="L709" s="29" t="n">
        <v>10.2432461791667</v>
      </c>
      <c r="M709" s="30" t="n">
        <f aca="false">2^(K709-J709)</f>
        <v>1.04617771353715</v>
      </c>
      <c r="N709" s="31" t="n">
        <f aca="false">2^(L709-J709)</f>
        <v>1.04330410602363</v>
      </c>
      <c r="O709" s="32" t="n">
        <v>22.859617</v>
      </c>
      <c r="P709" s="29" t="n">
        <v>10.5522904766667</v>
      </c>
      <c r="Q709" s="29" t="n">
        <v>10.7210675658333</v>
      </c>
      <c r="R709" s="29" t="n">
        <v>10.5563210408333</v>
      </c>
      <c r="S709" s="30" t="n">
        <f aca="false">2^(Q709-P709)</f>
        <v>1.12410522484398</v>
      </c>
      <c r="T709" s="30" t="n">
        <f aca="false">2^(R709-P709)</f>
        <v>1.00279768041215</v>
      </c>
    </row>
    <row r="710" customFormat="false" ht="13.2" hidden="false" customHeight="false" outlineLevel="0" collapsed="false">
      <c r="A710" s="1" t="s">
        <v>1050</v>
      </c>
      <c r="B710" s="33" t="s">
        <v>1051</v>
      </c>
      <c r="C710" s="28" t="n">
        <v>0.85264623</v>
      </c>
      <c r="D710" s="29" t="n">
        <v>10.6332675325</v>
      </c>
      <c r="E710" s="29" t="n">
        <v>10.5326254175</v>
      </c>
      <c r="F710" s="29" t="n">
        <v>11.0037070208333</v>
      </c>
      <c r="G710" s="30" t="n">
        <f aca="false">2^(E710-D710)</f>
        <v>0.932617809426128</v>
      </c>
      <c r="H710" s="31" t="n">
        <f aca="false">2^(F710-D710)</f>
        <v>1.29274658017935</v>
      </c>
      <c r="I710" s="28" t="n">
        <v>34.573357</v>
      </c>
      <c r="J710" s="29" t="n">
        <v>10.3419670350833</v>
      </c>
      <c r="K710" s="29" t="n">
        <v>10.3443896625</v>
      </c>
      <c r="L710" s="29" t="n">
        <v>10.3909732908333</v>
      </c>
      <c r="M710" s="30" t="n">
        <f aca="false">2^(K710-J710)</f>
        <v>1.001680648072</v>
      </c>
      <c r="N710" s="31" t="n">
        <f aca="false">2^(L710-J710)</f>
        <v>1.0345520674878</v>
      </c>
      <c r="O710" s="32" t="n">
        <v>11.322174</v>
      </c>
      <c r="P710" s="29" t="n">
        <v>10.423618615</v>
      </c>
      <c r="Q710" s="29" t="n">
        <v>10.1519807889167</v>
      </c>
      <c r="R710" s="29" t="n">
        <v>10.46504711</v>
      </c>
      <c r="S710" s="30" t="n">
        <f aca="false">2^(Q710-P710)</f>
        <v>0.828378591254178</v>
      </c>
      <c r="T710" s="30" t="n">
        <f aca="false">2^(R710-P710)</f>
        <v>1.0291323252016</v>
      </c>
    </row>
    <row r="711" customFormat="false" ht="13.2" hidden="false" customHeight="false" outlineLevel="0" collapsed="false">
      <c r="A711" s="1" t="s">
        <v>1052</v>
      </c>
      <c r="B711" s="33"/>
      <c r="C711" s="28" t="n">
        <v>48.225685</v>
      </c>
      <c r="D711" s="29" t="n">
        <v>10.7752012425</v>
      </c>
      <c r="E711" s="29" t="n">
        <v>10.7256806925</v>
      </c>
      <c r="F711" s="29" t="n">
        <v>10.801592765</v>
      </c>
      <c r="G711" s="30" t="n">
        <f aca="false">2^(E711-D711)</f>
        <v>0.966257391326944</v>
      </c>
      <c r="H711" s="31" t="n">
        <f aca="false">2^(F711-D711)</f>
        <v>1.01846155512788</v>
      </c>
      <c r="I711" s="28" t="n">
        <v>28.54359</v>
      </c>
      <c r="J711" s="29" t="n">
        <v>10.0299583855833</v>
      </c>
      <c r="K711" s="29" t="n">
        <v>10.02372196775</v>
      </c>
      <c r="L711" s="29" t="n">
        <v>10.1076452589167</v>
      </c>
      <c r="M711" s="30" t="n">
        <f aca="false">2^(K711-J711)</f>
        <v>0.9956865742212</v>
      </c>
      <c r="N711" s="31" t="n">
        <f aca="false">2^(L711-J711)</f>
        <v>1.05532464209421</v>
      </c>
      <c r="O711" s="32" t="n">
        <v>16.486868</v>
      </c>
      <c r="P711" s="29" t="n">
        <v>10.2207726820833</v>
      </c>
      <c r="Q711" s="29" t="n">
        <v>10.4456383991667</v>
      </c>
      <c r="R711" s="29" t="n">
        <v>10.234157465</v>
      </c>
      <c r="S711" s="30" t="n">
        <f aca="false">2^(Q711-P711)</f>
        <v>1.16866846637962</v>
      </c>
      <c r="T711" s="30" t="n">
        <f aca="false">2^(R711-P711)</f>
        <v>1.00932079510313</v>
      </c>
    </row>
    <row r="712" customFormat="false" ht="13.2" hidden="false" customHeight="false" outlineLevel="0" collapsed="false">
      <c r="A712" s="1" t="s">
        <v>1053</v>
      </c>
      <c r="B712" s="33" t="s">
        <v>1054</v>
      </c>
      <c r="C712" s="28" t="n">
        <v>6.8119645</v>
      </c>
      <c r="D712" s="29" t="n">
        <v>10.0219570099167</v>
      </c>
      <c r="E712" s="29" t="n">
        <v>9.82529021816667</v>
      </c>
      <c r="F712" s="29" t="n">
        <v>10.2562379214167</v>
      </c>
      <c r="G712" s="30" t="n">
        <f aca="false">2^(E712-D712)</f>
        <v>0.872564211988492</v>
      </c>
      <c r="H712" s="31" t="n">
        <f aca="false">2^(F712-D712)</f>
        <v>1.17632027285941</v>
      </c>
      <c r="I712" s="28" t="n">
        <v>10.8460865</v>
      </c>
      <c r="J712" s="29" t="n">
        <v>9.58294520475</v>
      </c>
      <c r="K712" s="29" t="n">
        <v>9.38222778275</v>
      </c>
      <c r="L712" s="29" t="n">
        <v>9.63038360891667</v>
      </c>
      <c r="M712" s="30" t="n">
        <f aca="false">2^(K712-J712)</f>
        <v>0.870117764370556</v>
      </c>
      <c r="N712" s="31" t="n">
        <f aca="false">2^(L712-J712)</f>
        <v>1.03342837675524</v>
      </c>
      <c r="O712" s="32" t="n">
        <v>1.4597485</v>
      </c>
      <c r="P712" s="29" t="n">
        <v>9.59643921833333</v>
      </c>
      <c r="Q712" s="29" t="n">
        <v>9.16344890358333</v>
      </c>
      <c r="R712" s="29" t="n">
        <v>9.30289500308333</v>
      </c>
      <c r="S712" s="30" t="n">
        <f aca="false">2^(Q712-P712)</f>
        <v>0.740724871704513</v>
      </c>
      <c r="T712" s="30" t="n">
        <f aca="false">2^(R712-P712)</f>
        <v>0.815895215068258</v>
      </c>
    </row>
    <row r="713" customFormat="false" ht="13.2" hidden="false" customHeight="false" outlineLevel="0" collapsed="false">
      <c r="A713" s="1" t="s">
        <v>1055</v>
      </c>
      <c r="B713" s="33"/>
      <c r="C713" s="28" t="n">
        <v>8.057424</v>
      </c>
      <c r="D713" s="29" t="n">
        <v>11.6840532866667</v>
      </c>
      <c r="E713" s="29" t="n">
        <v>11.9147712225</v>
      </c>
      <c r="F713" s="29" t="n">
        <v>11.1885465783333</v>
      </c>
      <c r="G713" s="30" t="n">
        <f aca="false">2^(E713-D713)</f>
        <v>1.17341873842986</v>
      </c>
      <c r="H713" s="31" t="n">
        <f aca="false">2^(F713-D713)</f>
        <v>0.709312507157665</v>
      </c>
      <c r="I713" s="28" t="n">
        <v>2.2296786</v>
      </c>
      <c r="J713" s="29" t="n">
        <v>10.3716887305</v>
      </c>
      <c r="K713" s="29" t="n">
        <v>10.1685732515</v>
      </c>
      <c r="L713" s="29" t="n">
        <v>10.0264465634167</v>
      </c>
      <c r="M713" s="30" t="n">
        <f aca="false">2^(K713-J713)</f>
        <v>0.8686726503834</v>
      </c>
      <c r="N713" s="31" t="n">
        <f aca="false">2^(L713-J713)</f>
        <v>0.787175832165841</v>
      </c>
      <c r="O713" s="32" t="n">
        <v>0.5394723</v>
      </c>
      <c r="P713" s="29" t="n">
        <v>10.97889126</v>
      </c>
      <c r="Q713" s="29" t="n">
        <v>10.6148687666667</v>
      </c>
      <c r="R713" s="29" t="n">
        <v>10.3544089233333</v>
      </c>
      <c r="S713" s="30" t="n">
        <f aca="false">2^(Q713-P713)</f>
        <v>0.776995154410078</v>
      </c>
      <c r="T713" s="30" t="n">
        <f aca="false">2^(R713-P713)</f>
        <v>0.648652483033793</v>
      </c>
    </row>
    <row r="714" customFormat="false" ht="13.2" hidden="false" customHeight="false" outlineLevel="0" collapsed="false">
      <c r="A714" s="1" t="s">
        <v>1056</v>
      </c>
      <c r="B714" s="33" t="s">
        <v>1057</v>
      </c>
      <c r="C714" s="28" t="n">
        <v>2.396044</v>
      </c>
      <c r="D714" s="29" t="n">
        <v>10.257554259</v>
      </c>
      <c r="E714" s="29" t="n">
        <v>10.3098795730833</v>
      </c>
      <c r="F714" s="29" t="n">
        <v>10.6455071283333</v>
      </c>
      <c r="G714" s="30" t="n">
        <f aca="false">2^(E714-D714)</f>
        <v>1.03693489366848</v>
      </c>
      <c r="H714" s="31" t="n">
        <f aca="false">2^(F714-D714)</f>
        <v>1.30853532288532</v>
      </c>
      <c r="I714" s="28" t="n">
        <v>6.3623433</v>
      </c>
      <c r="J714" s="29" t="n">
        <v>9.84213429841667</v>
      </c>
      <c r="K714" s="29" t="n">
        <v>9.63273025558334</v>
      </c>
      <c r="L714" s="29" t="n">
        <v>9.85450738658333</v>
      </c>
      <c r="M714" s="30" t="n">
        <f aca="false">2^(K714-J714)</f>
        <v>0.864894433332873</v>
      </c>
      <c r="N714" s="31" t="n">
        <f aca="false">2^(L714-J714)</f>
        <v>1.00861325361258</v>
      </c>
      <c r="O714" s="32" t="n">
        <v>4.83138</v>
      </c>
      <c r="P714" s="29" t="n">
        <v>10.006879919</v>
      </c>
      <c r="Q714" s="29" t="n">
        <v>10.1896817405</v>
      </c>
      <c r="R714" s="29" t="n">
        <v>9.91676536666667</v>
      </c>
      <c r="S714" s="30" t="n">
        <f aca="false">2^(Q714-P714)</f>
        <v>1.1350861682038</v>
      </c>
      <c r="T714" s="30" t="n">
        <f aca="false">2^(R714-P714)</f>
        <v>0.939448152540825</v>
      </c>
    </row>
    <row r="715" customFormat="false" ht="13.2" hidden="false" customHeight="false" outlineLevel="0" collapsed="false">
      <c r="A715" s="1" t="s">
        <v>1058</v>
      </c>
      <c r="B715" s="33" t="s">
        <v>1059</v>
      </c>
      <c r="C715" s="28" t="n">
        <v>50.76003</v>
      </c>
      <c r="D715" s="29" t="n">
        <v>10.4623756205833</v>
      </c>
      <c r="E715" s="29" t="n">
        <v>10.4858590308333</v>
      </c>
      <c r="F715" s="29" t="n">
        <v>10.4211702716667</v>
      </c>
      <c r="G715" s="30" t="n">
        <f aca="false">2^(E715-D715)</f>
        <v>1.01641065918585</v>
      </c>
      <c r="H715" s="31" t="n">
        <f aca="false">2^(F715-D715)</f>
        <v>0.971842648947099</v>
      </c>
      <c r="I715" s="28" t="n">
        <v>24.66655</v>
      </c>
      <c r="J715" s="29" t="n">
        <v>9.944773913</v>
      </c>
      <c r="K715" s="29" t="n">
        <v>9.80831085108333</v>
      </c>
      <c r="L715" s="29" t="n">
        <v>9.84856034066667</v>
      </c>
      <c r="M715" s="30" t="n">
        <f aca="false">2^(K715-J715)</f>
        <v>0.909746775735041</v>
      </c>
      <c r="N715" s="31" t="n">
        <f aca="false">2^(L715-J715)</f>
        <v>0.935485001130439</v>
      </c>
      <c r="O715" s="32" t="n">
        <v>25.623337</v>
      </c>
      <c r="P715" s="29" t="n">
        <v>9.99065345691667</v>
      </c>
      <c r="Q715" s="29" t="n">
        <v>9.8611784045</v>
      </c>
      <c r="R715" s="29" t="n">
        <v>9.97062995783333</v>
      </c>
      <c r="S715" s="30" t="n">
        <f aca="false">2^(Q715-P715)</f>
        <v>0.914164022868856</v>
      </c>
      <c r="T715" s="30" t="n">
        <f aca="false">2^(R715-P715)</f>
        <v>0.986216640546989</v>
      </c>
    </row>
    <row r="716" customFormat="false" ht="13.2" hidden="false" customHeight="false" outlineLevel="0" collapsed="false">
      <c r="A716" s="1" t="s">
        <v>1060</v>
      </c>
      <c r="B716" s="33" t="s">
        <v>1061</v>
      </c>
      <c r="C716" s="28" t="n">
        <v>1.8183234</v>
      </c>
      <c r="D716" s="29" t="n">
        <v>14.1212361558333</v>
      </c>
      <c r="E716" s="29" t="n">
        <v>14.8162142683333</v>
      </c>
      <c r="F716" s="29" t="n">
        <v>14.8974030358333</v>
      </c>
      <c r="G716" s="30" t="n">
        <f aca="false">2^(E716-D716)</f>
        <v>1.61885987276624</v>
      </c>
      <c r="H716" s="31" t="n">
        <f aca="false">2^(F716-D716)</f>
        <v>1.71257465525925</v>
      </c>
      <c r="I716" s="28" t="n">
        <v>17.414557</v>
      </c>
      <c r="J716" s="29" t="n">
        <v>12.5283301375</v>
      </c>
      <c r="K716" s="29" t="n">
        <v>12.4858917133333</v>
      </c>
      <c r="L716" s="29" t="n">
        <v>12.1754015616667</v>
      </c>
      <c r="M716" s="30" t="n">
        <f aca="false">2^(K716-J716)</f>
        <v>0.971012367348705</v>
      </c>
      <c r="N716" s="31" t="n">
        <f aca="false">2^(L716-J716)</f>
        <v>0.782993059294372</v>
      </c>
      <c r="O716" s="32" t="n">
        <v>1.398069</v>
      </c>
      <c r="P716" s="29" t="n">
        <v>14.5016302325</v>
      </c>
      <c r="Q716" s="29" t="n">
        <v>14.2151061191667</v>
      </c>
      <c r="R716" s="29" t="n">
        <v>13.8224154158333</v>
      </c>
      <c r="S716" s="30" t="n">
        <f aca="false">2^(Q716-P716)</f>
        <v>0.819875006599012</v>
      </c>
      <c r="T716" s="30" t="n">
        <f aca="false">2^(R716-P716)</f>
        <v>0.62450506736935</v>
      </c>
    </row>
    <row r="717" customFormat="false" ht="13.2" hidden="false" customHeight="false" outlineLevel="0" collapsed="false">
      <c r="A717" s="1" t="s">
        <v>1062</v>
      </c>
      <c r="B717" s="33"/>
      <c r="C717" s="28" t="n">
        <v>1.309042</v>
      </c>
      <c r="D717" s="29" t="n">
        <v>13.0460411883333</v>
      </c>
      <c r="E717" s="29" t="n">
        <v>13.7198428933333</v>
      </c>
      <c r="F717" s="29" t="n">
        <v>13.6547587033333</v>
      </c>
      <c r="G717" s="30" t="n">
        <f aca="false">2^(E717-D717)</f>
        <v>1.59527119831883</v>
      </c>
      <c r="H717" s="31" t="n">
        <f aca="false">2^(F717-D717)</f>
        <v>1.52490304239336</v>
      </c>
      <c r="I717" s="28" t="n">
        <v>8.47868</v>
      </c>
      <c r="J717" s="29" t="n">
        <v>11.2270838758333</v>
      </c>
      <c r="K717" s="29" t="n">
        <v>11.391597685</v>
      </c>
      <c r="L717" s="29" t="n">
        <v>10.9673499516667</v>
      </c>
      <c r="M717" s="30" t="n">
        <f aca="false">2^(K717-J717)</f>
        <v>1.12078830669452</v>
      </c>
      <c r="N717" s="31" t="n">
        <f aca="false">2^(L717-J717)</f>
        <v>0.835241948657604</v>
      </c>
      <c r="O717" s="32" t="n">
        <v>0.5394723</v>
      </c>
      <c r="P717" s="29" t="n">
        <v>12.6575188383333</v>
      </c>
      <c r="Q717" s="29" t="n">
        <v>12.3845596925</v>
      </c>
      <c r="R717" s="29" t="n">
        <v>11.9138582675</v>
      </c>
      <c r="S717" s="30" t="n">
        <f aca="false">2^(Q717-P717)</f>
        <v>0.827620252255658</v>
      </c>
      <c r="T717" s="30" t="n">
        <f aca="false">2^(R717-P717)</f>
        <v>0.59722208805971</v>
      </c>
    </row>
    <row r="718" customFormat="false" ht="13.2" hidden="false" customHeight="false" outlineLevel="0" collapsed="false">
      <c r="A718" s="1" t="s">
        <v>1063</v>
      </c>
      <c r="B718" s="33" t="s">
        <v>1064</v>
      </c>
      <c r="C718" s="28" t="n">
        <v>1.1641296</v>
      </c>
      <c r="D718" s="29" t="n">
        <v>12.418486425</v>
      </c>
      <c r="E718" s="29" t="n">
        <v>12.3813457033333</v>
      </c>
      <c r="F718" s="29" t="n">
        <v>12.8819382783333</v>
      </c>
      <c r="G718" s="30" t="n">
        <f aca="false">2^(E718-D718)</f>
        <v>0.97458456447129</v>
      </c>
      <c r="H718" s="31" t="n">
        <f aca="false">2^(F718-D718)</f>
        <v>1.37883693827476</v>
      </c>
      <c r="I718" s="28" t="n">
        <v>7.103488</v>
      </c>
      <c r="J718" s="29" t="n">
        <v>11.9676130066667</v>
      </c>
      <c r="K718" s="29" t="n">
        <v>12.0056396833333</v>
      </c>
      <c r="L718" s="29" t="n">
        <v>12.2037835808333</v>
      </c>
      <c r="M718" s="30" t="n">
        <f aca="false">2^(K718-J718)</f>
        <v>1.02670853026436</v>
      </c>
      <c r="N718" s="31" t="n">
        <f aca="false">2^(L718-J718)</f>
        <v>1.17786204352879</v>
      </c>
      <c r="O718" s="32" t="n">
        <v>3.4284883</v>
      </c>
      <c r="P718" s="29" t="n">
        <v>12.3006031383333</v>
      </c>
      <c r="Q718" s="29" t="n">
        <v>12.1378944733333</v>
      </c>
      <c r="R718" s="29" t="n">
        <v>12.5305168275</v>
      </c>
      <c r="S718" s="30" t="n">
        <f aca="false">2^(Q718-P718)</f>
        <v>0.893346234721304</v>
      </c>
      <c r="T718" s="30" t="n">
        <f aca="false">2^(R718-P718)</f>
        <v>1.17276478517713</v>
      </c>
    </row>
    <row r="719" customFormat="false" ht="13.2" hidden="false" customHeight="false" outlineLevel="0" collapsed="false">
      <c r="A719" s="1" t="s">
        <v>1065</v>
      </c>
      <c r="B719" s="33" t="s">
        <v>1066</v>
      </c>
      <c r="C719" s="28" t="n">
        <v>7.073996</v>
      </c>
      <c r="D719" s="29" t="n">
        <v>10.8077561125</v>
      </c>
      <c r="E719" s="29" t="n">
        <v>10.7605830175</v>
      </c>
      <c r="F719" s="29" t="n">
        <v>11.0105810416667</v>
      </c>
      <c r="G719" s="30" t="n">
        <f aca="false">2^(E719-D719)</f>
        <v>0.967830899274861</v>
      </c>
      <c r="H719" s="31" t="n">
        <f aca="false">2^(F719-D719)</f>
        <v>1.15094981526045</v>
      </c>
      <c r="I719" s="28" t="n">
        <v>10.8460865</v>
      </c>
      <c r="J719" s="29" t="n">
        <v>10.1711359715833</v>
      </c>
      <c r="K719" s="29" t="n">
        <v>10.4086175841667</v>
      </c>
      <c r="L719" s="29" t="n">
        <v>10.32114148425</v>
      </c>
      <c r="M719" s="30" t="n">
        <f aca="false">2^(K719-J719)</f>
        <v>1.1789329034179</v>
      </c>
      <c r="N719" s="31" t="n">
        <f aca="false">2^(L719-J719)</f>
        <v>1.10957371184005</v>
      </c>
      <c r="O719" s="32" t="n">
        <v>1.2105231</v>
      </c>
      <c r="P719" s="29" t="n">
        <v>10.25616236525</v>
      </c>
      <c r="Q719" s="29" t="n">
        <v>10.2042781280833</v>
      </c>
      <c r="R719" s="29" t="n">
        <v>10.5209397125</v>
      </c>
      <c r="S719" s="30" t="n">
        <f aca="false">2^(Q719-P719)</f>
        <v>0.964675587705279</v>
      </c>
      <c r="T719" s="30" t="n">
        <f aca="false">2^(R719-P719)</f>
        <v>1.201450613992</v>
      </c>
    </row>
    <row r="720" customFormat="false" ht="13.2" hidden="false" customHeight="false" outlineLevel="0" collapsed="false">
      <c r="A720" s="1" t="s">
        <v>1067</v>
      </c>
      <c r="B720" s="33"/>
      <c r="C720" s="28" t="n">
        <v>0.51548874</v>
      </c>
      <c r="D720" s="29" t="n">
        <v>8.54663068158333</v>
      </c>
      <c r="E720" s="29" t="n">
        <v>8.73625061433333</v>
      </c>
      <c r="F720" s="29" t="n">
        <v>9.5824680575</v>
      </c>
      <c r="G720" s="30" t="n">
        <f aca="false">2^(E720-D720)</f>
        <v>1.14046322975658</v>
      </c>
      <c r="H720" s="31" t="n">
        <f aca="false">2^(F720-D720)</f>
        <v>2.05030334758574</v>
      </c>
      <c r="I720" s="28" t="n">
        <v>0</v>
      </c>
      <c r="J720" s="29" t="n">
        <v>12.4025310433333</v>
      </c>
      <c r="K720" s="29" t="n">
        <v>12.9238656466667</v>
      </c>
      <c r="L720" s="29" t="n">
        <v>11.3578655583333</v>
      </c>
      <c r="M720" s="30" t="n">
        <f aca="false">2^(K720-J720)</f>
        <v>1.43528238012658</v>
      </c>
      <c r="N720" s="31" t="n">
        <f aca="false">2^(L720-J720)</f>
        <v>0.484757295204686</v>
      </c>
      <c r="O720" s="32" t="n">
        <v>1.4669394</v>
      </c>
      <c r="P720" s="29" t="n">
        <v>8.64352197083333</v>
      </c>
      <c r="Q720" s="29" t="n">
        <v>8.29838715225</v>
      </c>
      <c r="R720" s="29" t="n">
        <v>8.80630907583333</v>
      </c>
      <c r="S720" s="30" t="n">
        <f aca="false">2^(Q720-P720)</f>
        <v>0.787234406768467</v>
      </c>
      <c r="T720" s="30" t="n">
        <f aca="false">2^(R720-P720)</f>
        <v>1.11944768229188</v>
      </c>
    </row>
    <row r="721" customFormat="false" ht="13.2" hidden="false" customHeight="false" outlineLevel="0" collapsed="false">
      <c r="A721" s="1" t="s">
        <v>1068</v>
      </c>
      <c r="B721" s="33"/>
      <c r="C721" s="28" t="n">
        <v>9.888435</v>
      </c>
      <c r="D721" s="29" t="n">
        <v>11.5841423166667</v>
      </c>
      <c r="E721" s="29" t="n">
        <v>11.6002930775</v>
      </c>
      <c r="F721" s="29" t="n">
        <v>11.8809487816667</v>
      </c>
      <c r="G721" s="30" t="n">
        <f aca="false">2^(E721-D721)</f>
        <v>1.0112577512053</v>
      </c>
      <c r="H721" s="31" t="n">
        <f aca="false">2^(F721-D721)</f>
        <v>1.22842217871922</v>
      </c>
      <c r="I721" s="28" t="n">
        <v>5.725529</v>
      </c>
      <c r="J721" s="29" t="n">
        <v>12.8161738991667</v>
      </c>
      <c r="K721" s="29" t="n">
        <v>12.8764329216667</v>
      </c>
      <c r="L721" s="29" t="n">
        <v>12.29034638</v>
      </c>
      <c r="M721" s="30" t="n">
        <f aca="false">2^(K721-J721)</f>
        <v>1.04265294269266</v>
      </c>
      <c r="N721" s="31" t="n">
        <f aca="false">2^(L721-J721)</f>
        <v>0.694560600836088</v>
      </c>
      <c r="O721" s="32" t="n">
        <v>13.263577</v>
      </c>
      <c r="P721" s="29" t="n">
        <v>11.4547849941667</v>
      </c>
      <c r="Q721" s="29" t="n">
        <v>11.5497684766667</v>
      </c>
      <c r="R721" s="29" t="n">
        <v>11.623984735</v>
      </c>
      <c r="S721" s="30" t="n">
        <f aca="false">2^(Q721-P721)</f>
        <v>1.06805317977446</v>
      </c>
      <c r="T721" s="30" t="n">
        <f aca="false">2^(R721-P721)</f>
        <v>1.12443459074144</v>
      </c>
    </row>
    <row r="722" customFormat="false" ht="13.2" hidden="false" customHeight="false" outlineLevel="0" collapsed="false">
      <c r="A722" s="1" t="s">
        <v>1069</v>
      </c>
      <c r="B722" s="33"/>
      <c r="C722" s="28" t="n">
        <v>24.496565</v>
      </c>
      <c r="D722" s="29" t="n">
        <v>11.0105131391667</v>
      </c>
      <c r="E722" s="29" t="n">
        <v>11.0691252466667</v>
      </c>
      <c r="F722" s="29" t="n">
        <v>11.215611535</v>
      </c>
      <c r="G722" s="30" t="n">
        <f aca="false">2^(E722-D722)</f>
        <v>1.04146337665201</v>
      </c>
      <c r="H722" s="31" t="n">
        <f aca="false">2^(F722-D722)</f>
        <v>1.15276496590984</v>
      </c>
      <c r="I722" s="28" t="n">
        <v>1.894807</v>
      </c>
      <c r="J722" s="29" t="n">
        <v>13.0164363333333</v>
      </c>
      <c r="K722" s="29" t="n">
        <v>13.5532461891667</v>
      </c>
      <c r="L722" s="29" t="n">
        <v>12.4698970558333</v>
      </c>
      <c r="M722" s="30" t="n">
        <f aca="false">2^(K722-J722)</f>
        <v>1.45076098799177</v>
      </c>
      <c r="N722" s="31" t="n">
        <f aca="false">2^(L722-J722)</f>
        <v>0.684660516948003</v>
      </c>
      <c r="O722" s="32" t="n">
        <v>1.5429466</v>
      </c>
      <c r="P722" s="29" t="n">
        <v>10.6628091058333</v>
      </c>
      <c r="Q722" s="29" t="n">
        <v>10.8919170016667</v>
      </c>
      <c r="R722" s="29" t="n">
        <v>10.5497433191667</v>
      </c>
      <c r="S722" s="30" t="n">
        <f aca="false">2^(Q722-P722)</f>
        <v>1.17210993979463</v>
      </c>
      <c r="T722" s="30" t="n">
        <f aca="false">2^(R722-P722)</f>
        <v>0.924621114575168</v>
      </c>
    </row>
    <row r="723" customFormat="false" ht="13.2" hidden="false" customHeight="false" outlineLevel="0" collapsed="false">
      <c r="A723" s="1" t="s">
        <v>1070</v>
      </c>
      <c r="B723" s="33"/>
      <c r="C723" s="28" t="n">
        <v>23.945356</v>
      </c>
      <c r="D723" s="29" t="n">
        <v>12.0220731783333</v>
      </c>
      <c r="E723" s="29" t="n">
        <v>12.2817147616667</v>
      </c>
      <c r="F723" s="29" t="n">
        <v>12.1700876991667</v>
      </c>
      <c r="G723" s="30" t="n">
        <f aca="false">2^(E723-D723)</f>
        <v>1.19718124534711</v>
      </c>
      <c r="H723" s="31" t="n">
        <f aca="false">2^(F723-D723)</f>
        <v>1.10804350034939</v>
      </c>
      <c r="I723" s="28" t="n">
        <v>8.890446</v>
      </c>
      <c r="J723" s="29" t="n">
        <v>13.39478923</v>
      </c>
      <c r="K723" s="29" t="n">
        <v>13.6374689225</v>
      </c>
      <c r="L723" s="29" t="n">
        <v>12.9358793416667</v>
      </c>
      <c r="M723" s="30" t="n">
        <f aca="false">2^(K723-J723)</f>
        <v>1.18318830083782</v>
      </c>
      <c r="N723" s="31" t="n">
        <f aca="false">2^(L723-J723)</f>
        <v>0.727535782754433</v>
      </c>
      <c r="O723" s="32" t="n">
        <v>1.5591031</v>
      </c>
      <c r="P723" s="29" t="n">
        <v>11.500925675</v>
      </c>
      <c r="Q723" s="29" t="n">
        <v>11.8530568033333</v>
      </c>
      <c r="R723" s="29" t="n">
        <v>11.6456583666667</v>
      </c>
      <c r="S723" s="30" t="n">
        <f aca="false">2^(Q723-P723)</f>
        <v>1.2764447811986</v>
      </c>
      <c r="T723" s="30" t="n">
        <f aca="false">2^(R723-P723)</f>
        <v>1.10552579808124</v>
      </c>
    </row>
    <row r="724" customFormat="false" ht="13.2" hidden="false" customHeight="false" outlineLevel="0" collapsed="false">
      <c r="A724" s="1" t="s">
        <v>1071</v>
      </c>
      <c r="B724" s="33"/>
      <c r="C724" s="28" t="n">
        <v>28.202602</v>
      </c>
      <c r="D724" s="29" t="n">
        <v>12.0917546825</v>
      </c>
      <c r="E724" s="29" t="n">
        <v>12.2291523283333</v>
      </c>
      <c r="F724" s="29" t="n">
        <v>12.1291281166667</v>
      </c>
      <c r="G724" s="30" t="n">
        <f aca="false">2^(E724-D724)</f>
        <v>1.09991927508488</v>
      </c>
      <c r="H724" s="31" t="n">
        <f aca="false">2^(F724-D724)</f>
        <v>1.02624374885933</v>
      </c>
      <c r="I724" s="28" t="n">
        <v>2.8844707</v>
      </c>
      <c r="J724" s="29" t="n">
        <v>13.280193285</v>
      </c>
      <c r="K724" s="29" t="n">
        <v>13.2012848925</v>
      </c>
      <c r="L724" s="29" t="n">
        <v>12.4574672808333</v>
      </c>
      <c r="M724" s="30" t="n">
        <f aca="false">2^(K724-J724)</f>
        <v>0.94677374707549</v>
      </c>
      <c r="N724" s="31" t="n">
        <f aca="false">2^(L724-J724)</f>
        <v>0.565372648623075</v>
      </c>
      <c r="O724" s="32" t="n">
        <v>0.5394723</v>
      </c>
      <c r="P724" s="29" t="n">
        <v>11.7868757441667</v>
      </c>
      <c r="Q724" s="29" t="n">
        <v>12.0656629325</v>
      </c>
      <c r="R724" s="29" t="n">
        <v>11.7609038416667</v>
      </c>
      <c r="S724" s="30" t="n">
        <f aca="false">2^(Q724-P724)</f>
        <v>1.21317459189963</v>
      </c>
      <c r="T724" s="30" t="n">
        <f aca="false">2^(R724-P724)</f>
        <v>0.982158723308626</v>
      </c>
    </row>
    <row r="725" customFormat="false" ht="13.2" hidden="false" customHeight="false" outlineLevel="0" collapsed="false">
      <c r="A725" s="1" t="s">
        <v>1072</v>
      </c>
      <c r="B725" s="33"/>
      <c r="C725" s="28" t="n">
        <v>6.075403</v>
      </c>
      <c r="D725" s="29" t="n">
        <v>9.8906008555</v>
      </c>
      <c r="E725" s="29" t="n">
        <v>10.1184071525</v>
      </c>
      <c r="F725" s="29" t="n">
        <v>10.1348954584167</v>
      </c>
      <c r="G725" s="30" t="n">
        <f aca="false">2^(E725-D725)</f>
        <v>1.17105293960511</v>
      </c>
      <c r="H725" s="31" t="n">
        <f aca="false">2^(F725-D725)</f>
        <v>1.18451346857714</v>
      </c>
      <c r="I725" s="28" t="n">
        <v>0</v>
      </c>
      <c r="J725" s="29" t="n">
        <v>11.954547375</v>
      </c>
      <c r="K725" s="29" t="n">
        <v>11.22379796025</v>
      </c>
      <c r="L725" s="29" t="n">
        <v>10.3597157666667</v>
      </c>
      <c r="M725" s="30" t="n">
        <f aca="false">2^(K725-J725)</f>
        <v>0.602590813888668</v>
      </c>
      <c r="N725" s="31" t="n">
        <f aca="false">2^(L725-J725)</f>
        <v>0.331060866837377</v>
      </c>
      <c r="O725" s="32" t="n">
        <v>3.1567707</v>
      </c>
      <c r="P725" s="29" t="n">
        <v>9.57736835666667</v>
      </c>
      <c r="Q725" s="29" t="n">
        <v>9.45754924825</v>
      </c>
      <c r="R725" s="29" t="n">
        <v>9.76144935633333</v>
      </c>
      <c r="S725" s="30" t="n">
        <f aca="false">2^(Q725-P725)</f>
        <v>0.920303035118611</v>
      </c>
      <c r="T725" s="30" t="n">
        <f aca="false">2^(R725-P725)</f>
        <v>1.13609304858879</v>
      </c>
    </row>
    <row r="726" customFormat="false" ht="13.2" hidden="false" customHeight="false" outlineLevel="0" collapsed="false">
      <c r="A726" s="1" t="s">
        <v>1073</v>
      </c>
      <c r="B726" s="33"/>
      <c r="C726" s="28" t="n">
        <v>0</v>
      </c>
      <c r="D726" s="29" t="n">
        <v>10.1313732763333</v>
      </c>
      <c r="E726" s="29" t="n">
        <v>10.2876256326667</v>
      </c>
      <c r="F726" s="29" t="n">
        <v>10.8334882041667</v>
      </c>
      <c r="G726" s="30" t="n">
        <f aca="false">2^(E726-D726)</f>
        <v>1.11438856270943</v>
      </c>
      <c r="H726" s="31" t="n">
        <f aca="false">2^(F726-D726)</f>
        <v>1.62688799209672</v>
      </c>
      <c r="I726" s="28" t="n">
        <v>14.515924</v>
      </c>
      <c r="J726" s="29" t="n">
        <v>9.92383612025</v>
      </c>
      <c r="K726" s="29" t="n">
        <v>9.89849529491667</v>
      </c>
      <c r="L726" s="29" t="n">
        <v>10.062212853</v>
      </c>
      <c r="M726" s="30" t="n">
        <f aca="false">2^(K726-J726)</f>
        <v>0.982588442348205</v>
      </c>
      <c r="N726" s="31" t="n">
        <f aca="false">2^(L726-J726)</f>
        <v>1.10066599012112</v>
      </c>
      <c r="O726" s="32" t="n">
        <v>24.890697</v>
      </c>
      <c r="P726" s="29" t="n">
        <v>9.92567092758333</v>
      </c>
      <c r="Q726" s="29" t="n">
        <v>10.1131592791667</v>
      </c>
      <c r="R726" s="29" t="n">
        <v>10.16779278425</v>
      </c>
      <c r="S726" s="30" t="n">
        <f aca="false">2^(Q726-P726)</f>
        <v>1.13877944013788</v>
      </c>
      <c r="T726" s="30" t="n">
        <f aca="false">2^(R726-P726)</f>
        <v>1.18273089492308</v>
      </c>
    </row>
    <row r="727" customFormat="false" ht="13.2" hidden="false" customHeight="false" outlineLevel="0" collapsed="false">
      <c r="A727" s="1" t="s">
        <v>1074</v>
      </c>
      <c r="B727" s="33"/>
      <c r="C727" s="28" t="n">
        <v>1.5364243</v>
      </c>
      <c r="D727" s="29" t="n">
        <v>10.850396355</v>
      </c>
      <c r="E727" s="29" t="n">
        <v>10.9677308258333</v>
      </c>
      <c r="F727" s="29" t="n">
        <v>11.376204365</v>
      </c>
      <c r="G727" s="30" t="n">
        <f aca="false">2^(E727-D727)</f>
        <v>1.08472886053756</v>
      </c>
      <c r="H727" s="31" t="n">
        <f aca="false">2^(F727-D727)</f>
        <v>1.43973970905319</v>
      </c>
      <c r="I727" s="28" t="n">
        <v>0.089554295</v>
      </c>
      <c r="J727" s="29" t="n">
        <v>10.8214843525</v>
      </c>
      <c r="K727" s="29" t="n">
        <v>10.6414728358333</v>
      </c>
      <c r="L727" s="29" t="n">
        <v>11.0399454041667</v>
      </c>
      <c r="M727" s="30" t="n">
        <f aca="false">2^(K727-J727)</f>
        <v>0.882695949925823</v>
      </c>
      <c r="N727" s="31" t="n">
        <f aca="false">2^(L727-J727)</f>
        <v>1.16349180696983</v>
      </c>
      <c r="O727" s="32" t="n">
        <v>41.870422</v>
      </c>
      <c r="P727" s="29" t="n">
        <v>10.8325998325</v>
      </c>
      <c r="Q727" s="29" t="n">
        <v>10.8201105341667</v>
      </c>
      <c r="R727" s="29" t="n">
        <v>10.7687974391667</v>
      </c>
      <c r="S727" s="30" t="n">
        <f aca="false">2^(Q727-P727)</f>
        <v>0.991380441327043</v>
      </c>
      <c r="T727" s="30" t="n">
        <f aca="false">2^(R727-P727)</f>
        <v>0.95673919416712</v>
      </c>
    </row>
    <row r="728" customFormat="false" ht="13.2" hidden="false" customHeight="false" outlineLevel="0" collapsed="false">
      <c r="A728" s="1" t="s">
        <v>1075</v>
      </c>
      <c r="B728" s="33"/>
      <c r="C728" s="28" t="n">
        <v>35.93433</v>
      </c>
      <c r="D728" s="29" t="n">
        <v>10.5675671570833</v>
      </c>
      <c r="E728" s="29" t="n">
        <v>10.56340002175</v>
      </c>
      <c r="F728" s="29" t="n">
        <v>10.3962925</v>
      </c>
      <c r="G728" s="30" t="n">
        <f aca="false">2^(E728-D728)</f>
        <v>0.997115729416527</v>
      </c>
      <c r="H728" s="31" t="n">
        <f aca="false">2^(F728-D728)</f>
        <v>0.888057713289562</v>
      </c>
      <c r="I728" s="28" t="n">
        <v>15.108304</v>
      </c>
      <c r="J728" s="29" t="n">
        <v>9.77884333716667</v>
      </c>
      <c r="K728" s="29" t="n">
        <v>9.63289518425</v>
      </c>
      <c r="L728" s="29" t="n">
        <v>9.81847002841667</v>
      </c>
      <c r="M728" s="30" t="n">
        <f aca="false">2^(K728-J728)</f>
        <v>0.903785206092584</v>
      </c>
      <c r="N728" s="31" t="n">
        <f aca="false">2^(L728-J728)</f>
        <v>1.02784782848962</v>
      </c>
      <c r="O728" s="32" t="n">
        <v>3.3994143</v>
      </c>
      <c r="P728" s="29" t="n">
        <v>9.89021471066667</v>
      </c>
      <c r="Q728" s="29" t="n">
        <v>10.0059360286667</v>
      </c>
      <c r="R728" s="29" t="n">
        <v>10.1423405703333</v>
      </c>
      <c r="S728" s="30" t="n">
        <f aca="false">2^(Q728-P728)</f>
        <v>1.0835166462722</v>
      </c>
      <c r="T728" s="30" t="n">
        <f aca="false">2^(R728-P728)</f>
        <v>1.19096074338262</v>
      </c>
    </row>
    <row r="729" customFormat="false" ht="13.2" hidden="false" customHeight="false" outlineLevel="0" collapsed="false">
      <c r="A729" s="1" t="s">
        <v>1076</v>
      </c>
      <c r="B729" s="33"/>
      <c r="C729" s="28" t="n">
        <v>1.2227873</v>
      </c>
      <c r="D729" s="29" t="n">
        <v>9.87487884883333</v>
      </c>
      <c r="E729" s="29" t="n">
        <v>10.2447309170833</v>
      </c>
      <c r="F729" s="29" t="n">
        <v>10.4224097491667</v>
      </c>
      <c r="G729" s="30" t="n">
        <f aca="false">2^(E729-D729)</f>
        <v>1.29222032154228</v>
      </c>
      <c r="H729" s="31" t="n">
        <f aca="false">2^(F729-D729)</f>
        <v>1.46158213022785</v>
      </c>
      <c r="I729" s="28" t="n">
        <v>10.8460865</v>
      </c>
      <c r="J729" s="29" t="n">
        <v>9.75840747025</v>
      </c>
      <c r="K729" s="29" t="n">
        <v>9.56828765466667</v>
      </c>
      <c r="L729" s="29" t="n">
        <v>9.76399495375</v>
      </c>
      <c r="M729" s="30" t="n">
        <f aca="false">2^(K729-J729)</f>
        <v>0.876532922379604</v>
      </c>
      <c r="N729" s="31" t="n">
        <f aca="false">2^(L729-J729)</f>
        <v>1.00388045799082</v>
      </c>
      <c r="O729" s="32" t="n">
        <v>46.36457</v>
      </c>
      <c r="P729" s="29" t="n">
        <v>9.7216950705</v>
      </c>
      <c r="Q729" s="29" t="n">
        <v>9.77511852575</v>
      </c>
      <c r="R729" s="29" t="n">
        <v>9.76691841108333</v>
      </c>
      <c r="S729" s="30" t="n">
        <f aca="false">2^(Q729-P729)</f>
        <v>1.03772448145109</v>
      </c>
      <c r="T729" s="30" t="n">
        <f aca="false">2^(R729-P729)</f>
        <v>1.03184290436635</v>
      </c>
    </row>
    <row r="730" customFormat="false" ht="13.2" hidden="false" customHeight="false" outlineLevel="0" collapsed="false">
      <c r="A730" s="1" t="s">
        <v>1077</v>
      </c>
      <c r="B730" s="33"/>
      <c r="C730" s="28" t="n">
        <v>3.9524717</v>
      </c>
      <c r="D730" s="29" t="n">
        <v>9.6249498645</v>
      </c>
      <c r="E730" s="29" t="n">
        <v>9.65398654808333</v>
      </c>
      <c r="F730" s="29" t="n">
        <v>10.0352374710833</v>
      </c>
      <c r="G730" s="30" t="n">
        <f aca="false">2^(E730-D730)</f>
        <v>1.02033060298971</v>
      </c>
      <c r="H730" s="31" t="n">
        <f aca="false">2^(F730-D730)</f>
        <v>1.32895071892352</v>
      </c>
      <c r="I730" s="28" t="n">
        <v>1.1596426</v>
      </c>
      <c r="J730" s="29" t="n">
        <v>9.6036509735</v>
      </c>
      <c r="K730" s="29" t="n">
        <v>9.31579833191667</v>
      </c>
      <c r="L730" s="29" t="n">
        <v>9.7340511425</v>
      </c>
      <c r="M730" s="30" t="n">
        <f aca="false">2^(K730-J730)</f>
        <v>0.819120359417939</v>
      </c>
      <c r="N730" s="31" t="n">
        <f aca="false">2^(L730-J730)</f>
        <v>1.09459727418582</v>
      </c>
      <c r="O730" s="32" t="n">
        <v>39.133766</v>
      </c>
      <c r="P730" s="29" t="n">
        <v>9.42167973408333</v>
      </c>
      <c r="Q730" s="29" t="n">
        <v>9.47909493491667</v>
      </c>
      <c r="R730" s="29" t="n">
        <v>9.51782974258333</v>
      </c>
      <c r="S730" s="30" t="n">
        <f aca="false">2^(Q730-P730)</f>
        <v>1.0405997031219</v>
      </c>
      <c r="T730" s="30" t="n">
        <f aca="false">2^(R730-P730)</f>
        <v>1.06891712926491</v>
      </c>
    </row>
    <row r="731" customFormat="false" ht="13.2" hidden="false" customHeight="false" outlineLevel="0" collapsed="false">
      <c r="A731" s="1" t="s">
        <v>1078</v>
      </c>
      <c r="B731" s="33"/>
      <c r="C731" s="28" t="n">
        <v>4.173004</v>
      </c>
      <c r="D731" s="29" t="n">
        <v>11.41098912</v>
      </c>
      <c r="E731" s="29" t="n">
        <v>11.7110568375</v>
      </c>
      <c r="F731" s="29" t="n">
        <v>11.3928125866667</v>
      </c>
      <c r="G731" s="30" t="n">
        <f aca="false">2^(E731-D731)</f>
        <v>1.23120220239672</v>
      </c>
      <c r="H731" s="31" t="n">
        <f aca="false">2^(F731-D731)</f>
        <v>0.987480022459406</v>
      </c>
      <c r="I731" s="28" t="n">
        <v>23.275137</v>
      </c>
      <c r="J731" s="29" t="n">
        <v>10.6897848725</v>
      </c>
      <c r="K731" s="29" t="n">
        <v>10.8018552125</v>
      </c>
      <c r="L731" s="29" t="n">
        <v>10.7803790541667</v>
      </c>
      <c r="M731" s="30" t="n">
        <f aca="false">2^(K731-J731)</f>
        <v>1.08077809514207</v>
      </c>
      <c r="N731" s="31" t="n">
        <f aca="false">2^(L731-J731)</f>
        <v>1.06480863928838</v>
      </c>
      <c r="O731" s="32" t="n">
        <v>27.517</v>
      </c>
      <c r="P731" s="29" t="n">
        <v>11.0044198125</v>
      </c>
      <c r="Q731" s="29" t="n">
        <v>11.1710356116667</v>
      </c>
      <c r="R731" s="29" t="n">
        <v>11.074249525</v>
      </c>
      <c r="S731" s="30" t="n">
        <f aca="false">2^(Q731-P731)</f>
        <v>1.12242247249462</v>
      </c>
      <c r="T731" s="30" t="n">
        <f aca="false">2^(R731-P731)</f>
        <v>1.04959278836067</v>
      </c>
    </row>
    <row r="732" customFormat="false" ht="13.2" hidden="false" customHeight="false" outlineLevel="0" collapsed="false">
      <c r="A732" s="1" t="s">
        <v>1079</v>
      </c>
      <c r="B732" s="33"/>
      <c r="C732" s="28" t="n">
        <v>1.6639193</v>
      </c>
      <c r="D732" s="29" t="n">
        <v>10.1562427478333</v>
      </c>
      <c r="E732" s="29" t="n">
        <v>10.31985118625</v>
      </c>
      <c r="F732" s="29" t="n">
        <v>10.6246514025</v>
      </c>
      <c r="G732" s="30" t="n">
        <f aca="false">2^(E732-D732)</f>
        <v>1.12008517083527</v>
      </c>
      <c r="H732" s="31" t="n">
        <f aca="false">2^(F732-D732)</f>
        <v>1.38358248408244</v>
      </c>
      <c r="I732" s="28" t="n">
        <v>0.15838528</v>
      </c>
      <c r="J732" s="29" t="n">
        <v>9.54532775025</v>
      </c>
      <c r="K732" s="29" t="n">
        <v>9.61432297175</v>
      </c>
      <c r="L732" s="29" t="n">
        <v>10.010248199</v>
      </c>
      <c r="M732" s="30" t="n">
        <f aca="false">2^(K732-J732)</f>
        <v>1.04898585311426</v>
      </c>
      <c r="N732" s="31" t="n">
        <f aca="false">2^(L732-J732)</f>
        <v>1.38024124379591</v>
      </c>
      <c r="O732" s="32" t="n">
        <v>20.897453</v>
      </c>
      <c r="P732" s="29" t="n">
        <v>9.82521365341667</v>
      </c>
      <c r="Q732" s="29" t="n">
        <v>10.0158758151667</v>
      </c>
      <c r="R732" s="29" t="n">
        <v>9.95559582216667</v>
      </c>
      <c r="S732" s="30" t="n">
        <f aca="false">2^(Q732-P732)</f>
        <v>1.14128741869664</v>
      </c>
      <c r="T732" s="30" t="n">
        <f aca="false">2^(R732-P732)</f>
        <v>1.09458361717509</v>
      </c>
    </row>
    <row r="733" customFormat="false" ht="13.2" hidden="false" customHeight="false" outlineLevel="0" collapsed="false">
      <c r="A733" s="1" t="s">
        <v>1080</v>
      </c>
      <c r="B733" s="33"/>
      <c r="C733" s="28" t="n">
        <v>1.2519013</v>
      </c>
      <c r="D733" s="29" t="n">
        <v>9.5811369065</v>
      </c>
      <c r="E733" s="29" t="n">
        <v>9.64554826933333</v>
      </c>
      <c r="F733" s="29" t="n">
        <v>10.1184055479167</v>
      </c>
      <c r="G733" s="30" t="n">
        <f aca="false">2^(E733-D733)</f>
        <v>1.04565821144386</v>
      </c>
      <c r="H733" s="31" t="n">
        <f aca="false">2^(F733-D733)</f>
        <v>1.45122241195803</v>
      </c>
      <c r="I733" s="28" t="n">
        <v>2.7449324</v>
      </c>
      <c r="J733" s="29" t="n">
        <v>9.29581863591667</v>
      </c>
      <c r="K733" s="29" t="n">
        <v>9.12774188716667</v>
      </c>
      <c r="L733" s="29" t="n">
        <v>9.49217014466667</v>
      </c>
      <c r="M733" s="30" t="n">
        <f aca="false">2^(K733-J733)</f>
        <v>0.89002838410317</v>
      </c>
      <c r="N733" s="31" t="n">
        <f aca="false">2^(L733-J733)</f>
        <v>1.14579703432559</v>
      </c>
      <c r="O733" s="32" t="n">
        <v>3.5336306</v>
      </c>
      <c r="P733" s="29" t="n">
        <v>9.453303051</v>
      </c>
      <c r="Q733" s="29" t="n">
        <v>9.17979156025</v>
      </c>
      <c r="R733" s="29" t="n">
        <v>9.4822054085</v>
      </c>
      <c r="S733" s="30" t="n">
        <f aca="false">2^(Q733-P733)</f>
        <v>0.827303453258247</v>
      </c>
      <c r="T733" s="30" t="n">
        <f aca="false">2^(R733-P733)</f>
        <v>1.02023560672967</v>
      </c>
    </row>
    <row r="734" customFormat="false" ht="13.2" hidden="false" customHeight="false" outlineLevel="0" collapsed="false">
      <c r="A734" s="1" t="s">
        <v>1081</v>
      </c>
      <c r="B734" s="33"/>
      <c r="C734" s="28" t="n">
        <v>1.7962061</v>
      </c>
      <c r="D734" s="29" t="n">
        <v>10.5809030258333</v>
      </c>
      <c r="E734" s="29" t="n">
        <v>10.80911261</v>
      </c>
      <c r="F734" s="29" t="n">
        <v>10.9348072558333</v>
      </c>
      <c r="G734" s="30" t="n">
        <f aca="false">2^(E734-D734)</f>
        <v>1.1713803384132</v>
      </c>
      <c r="H734" s="31" t="n">
        <f aca="false">2^(F734-D734)</f>
        <v>1.27801452232546</v>
      </c>
      <c r="I734" s="28" t="n">
        <v>2.6156435</v>
      </c>
      <c r="J734" s="29" t="n">
        <v>10.0330502013333</v>
      </c>
      <c r="K734" s="29" t="n">
        <v>10.2922196225</v>
      </c>
      <c r="L734" s="29" t="n">
        <v>10.2485847533333</v>
      </c>
      <c r="M734" s="30" t="n">
        <f aca="false">2^(K734-J734)</f>
        <v>1.19678949852216</v>
      </c>
      <c r="N734" s="31" t="n">
        <f aca="false">2^(L734-J734)</f>
        <v>1.16113406181075</v>
      </c>
      <c r="O734" s="32" t="n">
        <v>0.7635608</v>
      </c>
      <c r="P734" s="29" t="n">
        <v>10.2412118180833</v>
      </c>
      <c r="Q734" s="29" t="n">
        <v>10.4062520308333</v>
      </c>
      <c r="R734" s="29" t="n">
        <v>10.555231205</v>
      </c>
      <c r="S734" s="30" t="n">
        <f aca="false">2^(Q734-P734)</f>
        <v>1.12119732912335</v>
      </c>
      <c r="T734" s="30" t="n">
        <f aca="false">2^(R734-P734)</f>
        <v>1.24316637444481</v>
      </c>
    </row>
    <row r="735" customFormat="false" ht="13.2" hidden="false" customHeight="false" outlineLevel="0" collapsed="false">
      <c r="A735" s="1" t="s">
        <v>1082</v>
      </c>
      <c r="B735" s="33"/>
      <c r="C735" s="28" t="n">
        <v>1.0160358</v>
      </c>
      <c r="D735" s="29" t="n">
        <v>10.1832825226667</v>
      </c>
      <c r="E735" s="29" t="n">
        <v>10.3211655708333</v>
      </c>
      <c r="F735" s="29" t="n">
        <v>10.5423976641667</v>
      </c>
      <c r="G735" s="30" t="n">
        <f aca="false">2^(E735-D735)</f>
        <v>1.10028941097282</v>
      </c>
      <c r="H735" s="31" t="n">
        <f aca="false">2^(F735-D735)</f>
        <v>1.28263896610108</v>
      </c>
      <c r="I735" s="28" t="n">
        <v>15.849343</v>
      </c>
      <c r="J735" s="29" t="n">
        <v>9.93203123141667</v>
      </c>
      <c r="K735" s="29" t="n">
        <v>9.84028939591667</v>
      </c>
      <c r="L735" s="29" t="n">
        <v>10.02052951475</v>
      </c>
      <c r="M735" s="30" t="n">
        <f aca="false">2^(K735-J735)</f>
        <v>0.938389102449088</v>
      </c>
      <c r="N735" s="31" t="n">
        <f aca="false">2^(L735-J735)</f>
        <v>1.06326284458977</v>
      </c>
      <c r="O735" s="32" t="n">
        <v>48.09582</v>
      </c>
      <c r="P735" s="29" t="n">
        <v>10.0828773475833</v>
      </c>
      <c r="Q735" s="29" t="n">
        <v>10.0568131131667</v>
      </c>
      <c r="R735" s="29" t="n">
        <v>10.0803185099167</v>
      </c>
      <c r="S735" s="30" t="n">
        <f aca="false">2^(Q735-P735)</f>
        <v>0.982095867547016</v>
      </c>
      <c r="T735" s="30" t="n">
        <f aca="false">2^(R735-P735)</f>
        <v>0.998227920875452</v>
      </c>
    </row>
  </sheetData>
  <mergeCells count="371">
    <mergeCell ref="A2:A3"/>
    <mergeCell ref="B2:B3"/>
    <mergeCell ref="C2:H2"/>
    <mergeCell ref="I2:N2"/>
    <mergeCell ref="O2:T2"/>
    <mergeCell ref="D3:F3"/>
    <mergeCell ref="G3:H3"/>
    <mergeCell ref="J3:L3"/>
    <mergeCell ref="M3:N3"/>
    <mergeCell ref="P3:R3"/>
    <mergeCell ref="S3:T3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B71:B72"/>
    <mergeCell ref="B73:B74"/>
    <mergeCell ref="B75:B76"/>
    <mergeCell ref="B77:B78"/>
    <mergeCell ref="B79:B80"/>
    <mergeCell ref="B81:B82"/>
    <mergeCell ref="B83:B84"/>
    <mergeCell ref="B85:B86"/>
    <mergeCell ref="B87:B88"/>
    <mergeCell ref="B89:B90"/>
    <mergeCell ref="B91:B92"/>
    <mergeCell ref="B93:B94"/>
    <mergeCell ref="B95:B96"/>
    <mergeCell ref="B97:B98"/>
    <mergeCell ref="B99:B100"/>
    <mergeCell ref="B101:B102"/>
    <mergeCell ref="B103:B104"/>
    <mergeCell ref="B105:B106"/>
    <mergeCell ref="B107:B108"/>
    <mergeCell ref="B109:B110"/>
    <mergeCell ref="B111:B112"/>
    <mergeCell ref="B113:B114"/>
    <mergeCell ref="B115:B116"/>
    <mergeCell ref="B117:B118"/>
    <mergeCell ref="B119:B120"/>
    <mergeCell ref="B121:B122"/>
    <mergeCell ref="B123:B124"/>
    <mergeCell ref="B125:B126"/>
    <mergeCell ref="B127:B128"/>
    <mergeCell ref="B129:B130"/>
    <mergeCell ref="B131:B132"/>
    <mergeCell ref="B133:B134"/>
    <mergeCell ref="B135:B136"/>
    <mergeCell ref="B137:B138"/>
    <mergeCell ref="B139:B140"/>
    <mergeCell ref="B141:B142"/>
    <mergeCell ref="B143:B144"/>
    <mergeCell ref="B145:B146"/>
    <mergeCell ref="B147:B148"/>
    <mergeCell ref="B149:B150"/>
    <mergeCell ref="B151:B152"/>
    <mergeCell ref="B153:B154"/>
    <mergeCell ref="B155:B156"/>
    <mergeCell ref="B157:B158"/>
    <mergeCell ref="B159:B160"/>
    <mergeCell ref="B161:B162"/>
    <mergeCell ref="B163:B164"/>
    <mergeCell ref="B165:B166"/>
    <mergeCell ref="B167:B168"/>
    <mergeCell ref="B169:B170"/>
    <mergeCell ref="B171:B172"/>
    <mergeCell ref="B173:B174"/>
    <mergeCell ref="B175:B176"/>
    <mergeCell ref="B177:B178"/>
    <mergeCell ref="B179:B180"/>
    <mergeCell ref="B181:B182"/>
    <mergeCell ref="B183:B184"/>
    <mergeCell ref="B185:B186"/>
    <mergeCell ref="B187:B188"/>
    <mergeCell ref="B189:B190"/>
    <mergeCell ref="B191:B192"/>
    <mergeCell ref="B193:B194"/>
    <mergeCell ref="B195:B196"/>
    <mergeCell ref="B197:B198"/>
    <mergeCell ref="B199:B200"/>
    <mergeCell ref="B201:B202"/>
    <mergeCell ref="B203:B204"/>
    <mergeCell ref="B205:B206"/>
    <mergeCell ref="B207:B208"/>
    <mergeCell ref="B209:B210"/>
    <mergeCell ref="B211:B212"/>
    <mergeCell ref="B213:B214"/>
    <mergeCell ref="B215:B216"/>
    <mergeCell ref="B217:B218"/>
    <mergeCell ref="B219:B220"/>
    <mergeCell ref="B221:B222"/>
    <mergeCell ref="B223:B224"/>
    <mergeCell ref="B225:B226"/>
    <mergeCell ref="B227:B228"/>
    <mergeCell ref="B229:B230"/>
    <mergeCell ref="B231:B232"/>
    <mergeCell ref="B233:B234"/>
    <mergeCell ref="B235:B236"/>
    <mergeCell ref="B237:B238"/>
    <mergeCell ref="B239:B240"/>
    <mergeCell ref="B241:B242"/>
    <mergeCell ref="B243:B244"/>
    <mergeCell ref="B245:B246"/>
    <mergeCell ref="B247:B248"/>
    <mergeCell ref="B249:B250"/>
    <mergeCell ref="B251:B252"/>
    <mergeCell ref="B253:B254"/>
    <mergeCell ref="B255:B256"/>
    <mergeCell ref="B257:B258"/>
    <mergeCell ref="B259:B260"/>
    <mergeCell ref="B261:B262"/>
    <mergeCell ref="B263:B264"/>
    <mergeCell ref="B265:B266"/>
    <mergeCell ref="B267:B268"/>
    <mergeCell ref="B269:B270"/>
    <mergeCell ref="B271:B272"/>
    <mergeCell ref="B273:B274"/>
    <mergeCell ref="B275:B276"/>
    <mergeCell ref="B277:B278"/>
    <mergeCell ref="B279:B280"/>
    <mergeCell ref="B281:B282"/>
    <mergeCell ref="B283:B284"/>
    <mergeCell ref="B285:B286"/>
    <mergeCell ref="B287:B288"/>
    <mergeCell ref="B289:B290"/>
    <mergeCell ref="B291:B292"/>
    <mergeCell ref="B293:B294"/>
    <mergeCell ref="B296:B297"/>
    <mergeCell ref="B298:B299"/>
    <mergeCell ref="B300:B301"/>
    <mergeCell ref="B302:B303"/>
    <mergeCell ref="B304:B305"/>
    <mergeCell ref="B306:B307"/>
    <mergeCell ref="B308:B309"/>
    <mergeCell ref="B311:B312"/>
    <mergeCell ref="B313:B314"/>
    <mergeCell ref="B315:B316"/>
    <mergeCell ref="B317:B318"/>
    <mergeCell ref="B319:B320"/>
    <mergeCell ref="B321:B322"/>
    <mergeCell ref="B323:B324"/>
    <mergeCell ref="B325:B326"/>
    <mergeCell ref="B327:B328"/>
    <mergeCell ref="B329:B330"/>
    <mergeCell ref="B331:B332"/>
    <mergeCell ref="B333:B334"/>
    <mergeCell ref="B335:B336"/>
    <mergeCell ref="B337:B338"/>
    <mergeCell ref="B339:B340"/>
    <mergeCell ref="B341:B342"/>
    <mergeCell ref="B343:B344"/>
    <mergeCell ref="B345:B346"/>
    <mergeCell ref="B347:B348"/>
    <mergeCell ref="B349:B350"/>
    <mergeCell ref="B351:B352"/>
    <mergeCell ref="B353:B354"/>
    <mergeCell ref="B355:B356"/>
    <mergeCell ref="B357:B358"/>
    <mergeCell ref="B359:B360"/>
    <mergeCell ref="B361:B362"/>
    <mergeCell ref="B363:B364"/>
    <mergeCell ref="B365:B366"/>
    <mergeCell ref="B367:B368"/>
    <mergeCell ref="B369:B370"/>
    <mergeCell ref="B371:B372"/>
    <mergeCell ref="B373:B374"/>
    <mergeCell ref="B375:B376"/>
    <mergeCell ref="B377:B378"/>
    <mergeCell ref="B379:B380"/>
    <mergeCell ref="B381:B382"/>
    <mergeCell ref="B383:B384"/>
    <mergeCell ref="B385:B386"/>
    <mergeCell ref="B387:B388"/>
    <mergeCell ref="B389:B390"/>
    <mergeCell ref="B391:B392"/>
    <mergeCell ref="B393:B394"/>
    <mergeCell ref="B395:B396"/>
    <mergeCell ref="B397:B398"/>
    <mergeCell ref="B399:B400"/>
    <mergeCell ref="B401:B402"/>
    <mergeCell ref="B403:B404"/>
    <mergeCell ref="B405:B406"/>
    <mergeCell ref="B407:B408"/>
    <mergeCell ref="B409:B410"/>
    <mergeCell ref="B411:B412"/>
    <mergeCell ref="B413:B414"/>
    <mergeCell ref="B415:B416"/>
    <mergeCell ref="B417:B418"/>
    <mergeCell ref="B419:B420"/>
    <mergeCell ref="B421:B422"/>
    <mergeCell ref="B423:B424"/>
    <mergeCell ref="B425:B426"/>
    <mergeCell ref="B427:B428"/>
    <mergeCell ref="B429:B430"/>
    <mergeCell ref="B431:B432"/>
    <mergeCell ref="B433:B434"/>
    <mergeCell ref="B435:B436"/>
    <mergeCell ref="B437:B438"/>
    <mergeCell ref="B439:B440"/>
    <mergeCell ref="B443:B444"/>
    <mergeCell ref="B445:B446"/>
    <mergeCell ref="B447:B448"/>
    <mergeCell ref="B449:B450"/>
    <mergeCell ref="B451:B452"/>
    <mergeCell ref="B453:B454"/>
    <mergeCell ref="B455:B456"/>
    <mergeCell ref="B457:B458"/>
    <mergeCell ref="B459:B460"/>
    <mergeCell ref="B461:B462"/>
    <mergeCell ref="B463:B464"/>
    <mergeCell ref="B466:B467"/>
    <mergeCell ref="B468:B469"/>
    <mergeCell ref="B470:B471"/>
    <mergeCell ref="B472:B473"/>
    <mergeCell ref="B474:B475"/>
    <mergeCell ref="B476:B477"/>
    <mergeCell ref="B478:B479"/>
    <mergeCell ref="B480:B481"/>
    <mergeCell ref="B482:B483"/>
    <mergeCell ref="B484:B485"/>
    <mergeCell ref="B486:B487"/>
    <mergeCell ref="B488:B489"/>
    <mergeCell ref="B490:B491"/>
    <mergeCell ref="B492:B493"/>
    <mergeCell ref="B494:B495"/>
    <mergeCell ref="B496:B497"/>
    <mergeCell ref="B498:B499"/>
    <mergeCell ref="B500:B501"/>
    <mergeCell ref="B502:B503"/>
    <mergeCell ref="B504:B505"/>
    <mergeCell ref="B506:B507"/>
    <mergeCell ref="B509:B510"/>
    <mergeCell ref="B513:B514"/>
    <mergeCell ref="B515:B516"/>
    <mergeCell ref="B517:B518"/>
    <mergeCell ref="B519:B520"/>
    <mergeCell ref="B521:B522"/>
    <mergeCell ref="B523:B524"/>
    <mergeCell ref="B525:B526"/>
    <mergeCell ref="B527:B528"/>
    <mergeCell ref="B529:B530"/>
    <mergeCell ref="B531:B532"/>
    <mergeCell ref="B533:B534"/>
    <mergeCell ref="B535:B536"/>
    <mergeCell ref="B537:B538"/>
    <mergeCell ref="B539:B540"/>
    <mergeCell ref="B542:B543"/>
    <mergeCell ref="B544:B545"/>
    <mergeCell ref="B546:B547"/>
    <mergeCell ref="B549:B550"/>
    <mergeCell ref="B551:B552"/>
    <mergeCell ref="B553:B554"/>
    <mergeCell ref="B555:B556"/>
    <mergeCell ref="B557:B558"/>
    <mergeCell ref="B559:B560"/>
    <mergeCell ref="B561:B562"/>
    <mergeCell ref="B563:B564"/>
    <mergeCell ref="B565:B566"/>
    <mergeCell ref="B567:B568"/>
    <mergeCell ref="B569:B570"/>
    <mergeCell ref="B571:B572"/>
    <mergeCell ref="B573:B574"/>
    <mergeCell ref="B575:B576"/>
    <mergeCell ref="B577:B578"/>
    <mergeCell ref="B579:B580"/>
    <mergeCell ref="B581:B582"/>
    <mergeCell ref="B583:B584"/>
    <mergeCell ref="B585:B586"/>
    <mergeCell ref="B587:B588"/>
    <mergeCell ref="B589:B590"/>
    <mergeCell ref="B591:B592"/>
    <mergeCell ref="B593:B594"/>
    <mergeCell ref="B595:B596"/>
    <mergeCell ref="B597:B598"/>
    <mergeCell ref="B599:B600"/>
    <mergeCell ref="B601:B602"/>
    <mergeCell ref="B603:B604"/>
    <mergeCell ref="B605:B606"/>
    <mergeCell ref="B607:B608"/>
    <mergeCell ref="B609:B610"/>
    <mergeCell ref="B611:B612"/>
    <mergeCell ref="B613:B614"/>
    <mergeCell ref="B615:B616"/>
    <mergeCell ref="B617:B618"/>
    <mergeCell ref="B619:B620"/>
    <mergeCell ref="B621:B622"/>
    <mergeCell ref="B623:B624"/>
    <mergeCell ref="B625:B626"/>
    <mergeCell ref="B627:B628"/>
    <mergeCell ref="B629:B630"/>
    <mergeCell ref="B631:B632"/>
    <mergeCell ref="B633:B634"/>
    <mergeCell ref="B635:B636"/>
    <mergeCell ref="B637:B638"/>
    <mergeCell ref="B639:B640"/>
    <mergeCell ref="B641:B642"/>
    <mergeCell ref="B643:B644"/>
    <mergeCell ref="B645:B646"/>
    <mergeCell ref="B647:B648"/>
    <mergeCell ref="B649:B650"/>
    <mergeCell ref="B651:B652"/>
    <mergeCell ref="B653:B654"/>
    <mergeCell ref="B655:B656"/>
    <mergeCell ref="B657:B658"/>
    <mergeCell ref="B659:B660"/>
    <mergeCell ref="B661:B662"/>
    <mergeCell ref="B663:B664"/>
    <mergeCell ref="B665:B666"/>
    <mergeCell ref="B667:B668"/>
    <mergeCell ref="B669:B670"/>
    <mergeCell ref="B671:B672"/>
    <mergeCell ref="B674:B675"/>
    <mergeCell ref="B676:B677"/>
    <mergeCell ref="B678:B679"/>
    <mergeCell ref="B680:B681"/>
    <mergeCell ref="B682:B683"/>
    <mergeCell ref="B684:B685"/>
    <mergeCell ref="B686:B687"/>
    <mergeCell ref="B688:B689"/>
    <mergeCell ref="B690:B691"/>
    <mergeCell ref="B692:B693"/>
    <mergeCell ref="B694:B695"/>
    <mergeCell ref="B696:B697"/>
    <mergeCell ref="B698:B699"/>
    <mergeCell ref="B700:B701"/>
    <mergeCell ref="B702:B703"/>
    <mergeCell ref="B704:B705"/>
    <mergeCell ref="B706:B707"/>
    <mergeCell ref="B708:B709"/>
    <mergeCell ref="B710:B711"/>
    <mergeCell ref="B712:B713"/>
    <mergeCell ref="B714:B715"/>
    <mergeCell ref="B716:B717"/>
    <mergeCell ref="B718:B719"/>
    <mergeCell ref="B720:B721"/>
    <mergeCell ref="B722:B723"/>
    <mergeCell ref="B724:B725"/>
    <mergeCell ref="B726:B727"/>
    <mergeCell ref="B728:B729"/>
    <mergeCell ref="B730:B731"/>
    <mergeCell ref="B732:B733"/>
    <mergeCell ref="B734:B735"/>
  </mergeCells>
  <conditionalFormatting sqref="I5:I735 C5:C735 O5:O735">
    <cfRule type="cellIs" priority="2" operator="lessThan" aboveAverage="0" equalAverage="0" bottom="0" percent="0" rank="0" text="" dxfId="0">
      <formula>5</formula>
    </cfRule>
  </conditionalFormatting>
  <conditionalFormatting sqref="C2:C4 I2:I4 O2:O4">
    <cfRule type="cellIs" priority="3" operator="lessThan" aboveAverage="0" equalAverage="0" bottom="0" percent="0" rank="0" text="" dxfId="1">
      <formula>1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24T13:21:39Z</dcterms:created>
  <dc:creator>malacarneg</dc:creator>
  <dc:description/>
  <dc:language>en-US</dc:language>
  <cp:lastModifiedBy>malacarneg</cp:lastModifiedBy>
  <cp:lastPrinted>2011-08-03T19:56:31Z</cp:lastPrinted>
  <dcterms:modified xsi:type="dcterms:W3CDTF">2011-08-03T20:01:20Z</dcterms:modified>
  <cp:revision>0</cp:revision>
  <dc:subject/>
  <dc:title/>
</cp:coreProperties>
</file>